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karinpamornchainavakul/Desktop/ic/manuscript/reviewer/"/>
    </mc:Choice>
  </mc:AlternateContent>
  <xr:revisionPtr revIDLastSave="0" documentId="13_ncr:1_{270A1EC8-A8ED-BA40-A595-9A3B1C0C3AC2}" xr6:coauthVersionLast="47" xr6:coauthVersionMax="47" xr10:uidLastSave="{00000000-0000-0000-0000-000000000000}"/>
  <bookViews>
    <workbookView xWindow="5280" yWindow="2160" windowWidth="27640" windowHeight="16940" xr2:uid="{614E027D-4201-0C49-B692-EFD2C68207CC}"/>
  </bookViews>
  <sheets>
    <sheet name="Suppl Table 1" sheetId="3" r:id="rId1"/>
    <sheet name="Suppl Table 2" sheetId="1" r:id="rId2"/>
    <sheet name="Suppl Table 3" sheetId="4" r:id="rId3"/>
    <sheet name="Suppl Table 4" sheetId="5" r:id="rId4"/>
    <sheet name="Suppl Table 5" sheetId="9" r:id="rId5"/>
    <sheet name="Suppl Table 6" sheetId="2" r:id="rId6"/>
    <sheet name="Suppl Table 7" sheetId="7" r:id="rId7"/>
  </sheets>
  <definedNames>
    <definedName name="_xlnm._FilterDatabase" localSheetId="1" hidden="1">'Suppl Table 2'!$H$1:$H$2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47" uniqueCount="775">
  <si>
    <t>pos_B1_A03-18_D14</t>
  </si>
  <si>
    <t>pos_B1_A03-16_D14</t>
  </si>
  <si>
    <t>pos_B1_A03-19_D09</t>
  </si>
  <si>
    <t>pos_B1_A03-18_D09</t>
  </si>
  <si>
    <t>pos_B1_A03-17_D09</t>
  </si>
  <si>
    <t>pos_B1_A03-16_D09</t>
  </si>
  <si>
    <t>pos_B1_A03-10_D09</t>
  </si>
  <si>
    <t>pos_B1_A03-06_D09</t>
  </si>
  <si>
    <t>pos_B1_A03-01_D09</t>
  </si>
  <si>
    <t>pos_B1_A03-19_D06</t>
  </si>
  <si>
    <t>pos_B1_A03-18_D06</t>
  </si>
  <si>
    <t>pos_B1_A03-17_D06</t>
  </si>
  <si>
    <t>pos_B1_A03-16_D06</t>
  </si>
  <si>
    <t>pos_B1_A03-10_D06</t>
  </si>
  <si>
    <t>pos_B1_A03-06_D06</t>
  </si>
  <si>
    <t>pos_B1_A03-01_D06</t>
  </si>
  <si>
    <t>pos_B1_A03-19_D03</t>
  </si>
  <si>
    <t>pos_B1_A03-18_D03</t>
  </si>
  <si>
    <t>pos_B1_A03-17_D03</t>
  </si>
  <si>
    <t>pos_B1_A03-16_D03</t>
  </si>
  <si>
    <t>pos_B1_A03-10_D03</t>
  </si>
  <si>
    <t>pos_B1_A03-06_D03</t>
  </si>
  <si>
    <t>pos_B1_A03-01_D03</t>
  </si>
  <si>
    <t>ing_B4_A11-80_D06</t>
  </si>
  <si>
    <t>ing_B2_A05-35_D06</t>
  </si>
  <si>
    <t>ing_B3_A08-46_D03</t>
  </si>
  <si>
    <t>ing_B1_A02-08_D03</t>
  </si>
  <si>
    <t>ing_B2_A05-40_D09</t>
  </si>
  <si>
    <t>ing_B2_A05-34_D09</t>
  </si>
  <si>
    <t>pos_B3_A24-186_D12</t>
  </si>
  <si>
    <t>ing_B3_A08-44_D06</t>
  </si>
  <si>
    <t>pre_B6_A16-116_D03</t>
  </si>
  <si>
    <t>ing_B4_A11-62_D03</t>
  </si>
  <si>
    <t>ing_B1_A02-04_D07</t>
  </si>
  <si>
    <t>pos_B2_A21-196_D09</t>
  </si>
  <si>
    <t>ing_B3_A08-49_D03</t>
  </si>
  <si>
    <t>ing_B2_A05-22_D03</t>
  </si>
  <si>
    <t>pre_B1_A01-05_D03</t>
  </si>
  <si>
    <t>pos_B3_A24-188_D09</t>
  </si>
  <si>
    <t>pre_B1_A01-21_D03</t>
  </si>
  <si>
    <t>ing_B2_A05-40_D06</t>
  </si>
  <si>
    <t>ing_B4_A11-80_D03</t>
  </si>
  <si>
    <t>ing_B2_A05-33_D09</t>
  </si>
  <si>
    <t>pre_B3_A07-50_D06</t>
  </si>
  <si>
    <t>ing_B6_A17-109_D06</t>
  </si>
  <si>
    <t>ing_B3_A08-46_D06</t>
  </si>
  <si>
    <t>pre_B3_A07-43_D03</t>
  </si>
  <si>
    <t>ing_B1_A02-12_D07</t>
  </si>
  <si>
    <t>pre_B2_A04-25_D12</t>
  </si>
  <si>
    <t>ing_B3_A08-55_D09</t>
  </si>
  <si>
    <t>pre_B4_A10-73_D12</t>
  </si>
  <si>
    <t>ing_B6_A17-124_D06</t>
  </si>
  <si>
    <t>ing_B1_A02-08_D10</t>
  </si>
  <si>
    <t>ing_B4_A11-62_D06</t>
  </si>
  <si>
    <t>pre_B6_A16-106_D06</t>
  </si>
  <si>
    <t>pre_B5_A13-91_D12</t>
  </si>
  <si>
    <t>pre_B4_A10-73_D09</t>
  </si>
  <si>
    <t>ing_B5_A14-101_D09</t>
  </si>
  <si>
    <t>pre_B1_A01-09_D03</t>
  </si>
  <si>
    <t>ing_B6_A17-124_D09</t>
  </si>
  <si>
    <t>ing_B3_A08-49_D06</t>
  </si>
  <si>
    <t>pre_B2_A04-26_D09</t>
  </si>
  <si>
    <t>pre_B2_A04-29_D14</t>
  </si>
  <si>
    <t>pre_B6_A16-116_D06</t>
  </si>
  <si>
    <t>pos_B6_A33-269_D11</t>
  </si>
  <si>
    <t>pos_B2_A21-197_D09</t>
  </si>
  <si>
    <t>pre_B4_A10-65_D03</t>
  </si>
  <si>
    <t>pos_B2_A21-194_D12</t>
  </si>
  <si>
    <t>pos_B4_A27-1421_D06</t>
  </si>
  <si>
    <t>pre_B1_A01-21_D06</t>
  </si>
  <si>
    <t>ing_B5_A14-87_D09</t>
  </si>
  <si>
    <t>ing_B3_A08-56_D06</t>
  </si>
  <si>
    <t>pos_B6_A33-268_D11</t>
  </si>
  <si>
    <t>ing_B2_A05-35_D09</t>
  </si>
  <si>
    <t>pos_B2_A21-200_D12</t>
  </si>
  <si>
    <t>ing_B4_A11-75_D09</t>
  </si>
  <si>
    <t>pre_B3_A07-58_D03</t>
  </si>
  <si>
    <t>ing_B4_A11-66_D03</t>
  </si>
  <si>
    <t>ing_B2_A05-32_D06</t>
  </si>
  <si>
    <t>ing_B2_A05-34_D06</t>
  </si>
  <si>
    <t>ing_B6_A17-115_D03</t>
  </si>
  <si>
    <t>ing_B6_A17-105_D09</t>
  </si>
  <si>
    <t>pos_B3_A24-188_D12</t>
  </si>
  <si>
    <t>ing_B5_A14-85_D06</t>
  </si>
  <si>
    <t>pre_B2_A04-31_D09</t>
  </si>
  <si>
    <t>pre_B3_A07-50_D03</t>
  </si>
  <si>
    <t>pos_B6_A33-263_D11</t>
  </si>
  <si>
    <t>pre_B1_A01-13_D03</t>
  </si>
  <si>
    <t>pre_B6_A16-106_D03</t>
  </si>
  <si>
    <t>pos_B3_A24-182_D09</t>
  </si>
  <si>
    <t>pos_B2_A21-191_D09</t>
  </si>
  <si>
    <t>ing_B5_A14-95_D03</t>
  </si>
  <si>
    <t>ing_B6_A17-117_D09</t>
  </si>
  <si>
    <t>ing_B1_A02-20_D07</t>
  </si>
  <si>
    <t>pos_B3_A24-186_D09</t>
  </si>
  <si>
    <t>pos_B2_A21-184_D12</t>
  </si>
  <si>
    <t>pre_B2_A04-29_D12</t>
  </si>
  <si>
    <t>pre_B3_A07-48_D03</t>
  </si>
  <si>
    <t>ing_B2_A05-22_D06</t>
  </si>
  <si>
    <t>pre_B1_A01-09_D06</t>
  </si>
  <si>
    <t>pre_B6_A16-111_D09</t>
  </si>
  <si>
    <t>pre_B3_A07-45_D06</t>
  </si>
  <si>
    <t>pre_B3_A07-58_D06</t>
  </si>
  <si>
    <t>pre_B4_A10-83_D09</t>
  </si>
  <si>
    <t>pos_B6_A33-264_D11</t>
  </si>
  <si>
    <t>pre_B5_A13-97_D09</t>
  </si>
  <si>
    <t>pre_B5_A13-91_D09</t>
  </si>
  <si>
    <t>pre_B3_A07-43_D06</t>
  </si>
  <si>
    <t>ing_B5_A14-102_D03</t>
  </si>
  <si>
    <t>pre_B3_A07-45_D03</t>
  </si>
  <si>
    <t>ing_B3_A08-55_D06</t>
  </si>
  <si>
    <t>pos_B2_A21-198_D12</t>
  </si>
  <si>
    <t>pre_B1_A01-14_D09</t>
  </si>
  <si>
    <t>pre_B3_A07-48_D06</t>
  </si>
  <si>
    <t>ing_B3_A08-56_D03</t>
  </si>
  <si>
    <t>pre_B5_A13-96_D09</t>
  </si>
  <si>
    <t>ing_B2_A05-33_D06</t>
  </si>
  <si>
    <t>pre_B3_A07-42_D06</t>
  </si>
  <si>
    <t>pre_B5_A13-94_D09</t>
  </si>
  <si>
    <t>ing_B6_A17-105_D06</t>
  </si>
  <si>
    <t>ing_B5_A14-98_D06</t>
  </si>
  <si>
    <t>ing_B5_A14-98_D03</t>
  </si>
  <si>
    <t>pre_B3_A07-42_D03</t>
  </si>
  <si>
    <t>pre_B1_A01-13_D06</t>
  </si>
  <si>
    <t>pos_B3_A24-189_D12</t>
  </si>
  <si>
    <t>pre_B1_A01-07_D06</t>
  </si>
  <si>
    <t>pre_B4_A10-78_D09</t>
  </si>
  <si>
    <t>pre_B6_A16-111_D06</t>
  </si>
  <si>
    <t>ing_B5_A14-95_D06</t>
  </si>
  <si>
    <t>ing_B4_A11-69_D09</t>
  </si>
  <si>
    <t>pre_B1_A01-05_D06</t>
  </si>
  <si>
    <t>pos_B3_A24-182_D12</t>
  </si>
  <si>
    <t>pre_B4_A10-76_D06</t>
  </si>
  <si>
    <t>ing_B6_A17-112_D12</t>
  </si>
  <si>
    <t>ing_B2_A05-32_D03</t>
  </si>
  <si>
    <t>pre_B4_A10-82_D09</t>
  </si>
  <si>
    <t>ing_B4_A11-84_D06</t>
  </si>
  <si>
    <t>ing_B6_A17-117_D06</t>
  </si>
  <si>
    <t>pre_B2_A04-31_D06</t>
  </si>
  <si>
    <t>ing_B4_A11-84_D09</t>
  </si>
  <si>
    <t>pos_B3_A24-185_D12</t>
  </si>
  <si>
    <t>pos_B3_A24-189_D09</t>
  </si>
  <si>
    <t>ing_B1_A02-03_D07</t>
  </si>
  <si>
    <t>pre_B1_A01-07_D03</t>
  </si>
  <si>
    <t>pre_B2_A04-25_D09</t>
  </si>
  <si>
    <t>pos_B4_A27-1419_D10</t>
  </si>
  <si>
    <t>pre_B5_A13-93_D09</t>
  </si>
  <si>
    <t>pos_B2_A21-194_D09</t>
  </si>
  <si>
    <t>pre_B6_A16-123_D06</t>
  </si>
  <si>
    <t>ing_B4_A11-75_D06</t>
  </si>
  <si>
    <t>pos_B2_A21-200_D09</t>
  </si>
  <si>
    <t>ing_B6_A17-115_D06</t>
  </si>
  <si>
    <t>pos_B3_A24-185_D09</t>
  </si>
  <si>
    <t>ing_B5_A14-87_D06</t>
  </si>
  <si>
    <t>ing_B4_A11-69_D06</t>
  </si>
  <si>
    <t>ing_B1_A02-20_D03</t>
  </si>
  <si>
    <t>pos_B4_A27-1414_D10</t>
  </si>
  <si>
    <t>ing_B5_A14-101_D06</t>
  </si>
  <si>
    <t>ing_B1_A02-04_D03</t>
  </si>
  <si>
    <t>pre_B5_A13-97_D06</t>
  </si>
  <si>
    <t>pos_B5_A30-544_D10</t>
  </si>
  <si>
    <t>pos_B2_A21-197_D12</t>
  </si>
  <si>
    <t>pos_B4_A27-1414_D06</t>
  </si>
  <si>
    <t>pre_B2_A04-27_D06</t>
  </si>
  <si>
    <t>pre_B4_A10-74_D06</t>
  </si>
  <si>
    <t>pos_B4_A27-1422_D10</t>
  </si>
  <si>
    <t>ing_B4_A11-66_D06</t>
  </si>
  <si>
    <t>pos_B5_A30-541_D09</t>
  </si>
  <si>
    <t>pre_B5_A13-93_D12</t>
  </si>
  <si>
    <t>pos_B4_A27-1422_D06</t>
  </si>
  <si>
    <t>pre_B2_A04-26_D06</t>
  </si>
  <si>
    <t>pre_B6_A16-123_D03</t>
  </si>
  <si>
    <t>pos_B5_A30-536_D09</t>
  </si>
  <si>
    <t>ing_B5_A14-85_D09</t>
  </si>
  <si>
    <t>pos_B4_A27-1421_D10</t>
  </si>
  <si>
    <t>pos_B5_A30-536_D10</t>
  </si>
  <si>
    <t>pos_B2_A21-184_D09</t>
  </si>
  <si>
    <t>ing_B4_A11-81_D03</t>
  </si>
  <si>
    <t>pre_B5_A13-96_D12</t>
  </si>
  <si>
    <t>pos_B5_A30-545_D10</t>
  </si>
  <si>
    <t>ing_B6_A17-109_D09</t>
  </si>
  <si>
    <t>pos_B2_A21-198_D09</t>
  </si>
  <si>
    <t>pre_B2_A04-38_D09</t>
  </si>
  <si>
    <t>ing_B1_A02-12_D03</t>
  </si>
  <si>
    <t>pre_B4_A10-82_D06</t>
  </si>
  <si>
    <t>pre_B4_A10-78_D06</t>
  </si>
  <si>
    <t>pos_B4_A27-1419_D06</t>
  </si>
  <si>
    <t>pos_B4_A27-1415_D06</t>
  </si>
  <si>
    <t>ing_B5_A14-102_D06</t>
  </si>
  <si>
    <t>pos_B4_A27-1416_D10</t>
  </si>
  <si>
    <t>pre_B4_A10-76_D03</t>
  </si>
  <si>
    <t>pre_B1_A01-14_D06</t>
  </si>
  <si>
    <t>ing_B6_A17-112_D09</t>
  </si>
  <si>
    <t>pos_B4_A27-1418_D06</t>
  </si>
  <si>
    <t>pre_B5_A13-94_D06</t>
  </si>
  <si>
    <t>pos_B4_A27-1416_D06</t>
  </si>
  <si>
    <t>ing_B4_A11-81_D06</t>
  </si>
  <si>
    <t>pos_B4_A27-1418_D10</t>
  </si>
  <si>
    <t>pos_B4_A27-1415_D10</t>
  </si>
  <si>
    <t>pos_B5_A30-543_D10</t>
  </si>
  <si>
    <t>ing_B1_A02-03_D03</t>
  </si>
  <si>
    <t>pos_B5_A30-541_D10</t>
  </si>
  <si>
    <t>pre_B2_A04-27_D03</t>
  </si>
  <si>
    <t>pre_B2_A04-38_D06</t>
  </si>
  <si>
    <t>pre_B4_A10-74_D09</t>
  </si>
  <si>
    <t>pre_B4_A10-83_D06</t>
  </si>
  <si>
    <t>pre_B4_A10-65_D06</t>
  </si>
  <si>
    <t>ino_B0</t>
  </si>
  <si>
    <t>%mapped</t>
  </si>
  <si>
    <t>mapped (reads)</t>
  </si>
  <si>
    <t>nsp12</t>
  </si>
  <si>
    <t>nsp11</t>
  </si>
  <si>
    <t>nsp10</t>
  </si>
  <si>
    <t>nsp9</t>
  </si>
  <si>
    <t>nsp8</t>
  </si>
  <si>
    <t>nsp7</t>
  </si>
  <si>
    <t>nsp6</t>
  </si>
  <si>
    <t>nsp5</t>
  </si>
  <si>
    <t>nsp4</t>
  </si>
  <si>
    <t>nsp3</t>
  </si>
  <si>
    <t>nsp2</t>
  </si>
  <si>
    <t>nsp1</t>
  </si>
  <si>
    <t>treatment</t>
  </si>
  <si>
    <t>dpi</t>
  </si>
  <si>
    <t>batch</t>
  </si>
  <si>
    <t>category</t>
  </si>
  <si>
    <t>gene</t>
  </si>
  <si>
    <t>homogeneity</t>
  </si>
  <si>
    <t>Violated</t>
  </si>
  <si>
    <t>1 vs 6</t>
  </si>
  <si>
    <t>2 vs 6</t>
  </si>
  <si>
    <t>3 vs 6</t>
  </si>
  <si>
    <t>6 vs 3</t>
  </si>
  <si>
    <t>Met</t>
  </si>
  <si>
    <t>6 vs 2</t>
  </si>
  <si>
    <t>Binding Region</t>
  </si>
  <si>
    <t>Direction</t>
  </si>
  <si>
    <t>Sequence</t>
  </si>
  <si>
    <t>Length</t>
  </si>
  <si>
    <t>Final conc. (µM)</t>
  </si>
  <si>
    <t>3'UTR</t>
  </si>
  <si>
    <t>Reverse</t>
  </si>
  <si>
    <t>5'-CCCTAATTGAATAGGTGACTTAG-3'</t>
  </si>
  <si>
    <t>ORF5</t>
  </si>
  <si>
    <t>5'-CGGANCCNTCNAGCACNACT-3'</t>
  </si>
  <si>
    <t>ORF4</t>
  </si>
  <si>
    <t>5'-CCNTTTTCNCTCATNTCNG-3'</t>
  </si>
  <si>
    <t>ORF2/ORF3</t>
  </si>
  <si>
    <t>5'-AGNTCGAANGANAANTTGCCCCT-3'</t>
  </si>
  <si>
    <t>ORF1b</t>
  </si>
  <si>
    <t>5'-GTATCCGANTCNAACCCCCA-3'</t>
  </si>
  <si>
    <t>5'-GCCTGNNCAACCGTGCANTC-3'</t>
  </si>
  <si>
    <t>5'-ACNGGNGTNTGNAGCTCCTT-3'</t>
  </si>
  <si>
    <t>5'-GNCCACAGCGGGTCAAGCC-3'</t>
  </si>
  <si>
    <t>ORF1a</t>
  </si>
  <si>
    <t>5'-GCNAANGCTTCAAGNTTNG-3'</t>
  </si>
  <si>
    <t>5'-GTCCANGNNTGNCCCATCAT-3'</t>
  </si>
  <si>
    <t>5'-ATCAANAAAAACACNANCCA-3'</t>
  </si>
  <si>
    <t>5'-ANACAAGANCCCCANCACTT-3'</t>
  </si>
  <si>
    <t>5'-GGNGGNGGNGTNTCGAGTATCA-3'</t>
  </si>
  <si>
    <t>5'-CCNGCNCCNTACCANTTG-3'</t>
  </si>
  <si>
    <t>ChV</t>
  </si>
  <si>
    <t>Vac.Pre</t>
  </si>
  <si>
    <t>Unvac</t>
  </si>
  <si>
    <t>Vac.Ing</t>
  </si>
  <si>
    <t>Vac.Ing vs Unvac</t>
  </si>
  <si>
    <t>Vac.Ing vs Vac.Pre</t>
  </si>
  <si>
    <t>Unvac vs Vac.Pre</t>
  </si>
  <si>
    <t>passed_WGS_QC</t>
  </si>
  <si>
    <t>SRX27713777</t>
  </si>
  <si>
    <t>SRS24107858</t>
  </si>
  <si>
    <t>SRX27713776</t>
  </si>
  <si>
    <t>SRS24107860</t>
  </si>
  <si>
    <t>SRX27713775</t>
  </si>
  <si>
    <t>SRS24107859</t>
  </si>
  <si>
    <t>SRX27713774</t>
  </si>
  <si>
    <t>SRS24107857</t>
  </si>
  <si>
    <t>SRX27713773</t>
  </si>
  <si>
    <t>SRS24107856</t>
  </si>
  <si>
    <t>SRX27713772</t>
  </si>
  <si>
    <t>SRS24107855</t>
  </si>
  <si>
    <t>SRX27713771</t>
  </si>
  <si>
    <t>SRS24107854</t>
  </si>
  <si>
    <t>SRX27713770</t>
  </si>
  <si>
    <t>SRS24107852</t>
  </si>
  <si>
    <t>SRX27713769</t>
  </si>
  <si>
    <t>SRS24107851</t>
  </si>
  <si>
    <t>SRX27713768</t>
  </si>
  <si>
    <t>SRS24107850</t>
  </si>
  <si>
    <t>SRX27713767</t>
  </si>
  <si>
    <t>SRS24107849</t>
  </si>
  <si>
    <t>SRX27713766</t>
  </si>
  <si>
    <t>SRS24107853</t>
  </si>
  <si>
    <t>SRX27713765</t>
  </si>
  <si>
    <t>SRS24107848</t>
  </si>
  <si>
    <t>SRX27713764</t>
  </si>
  <si>
    <t>SRS24107847</t>
  </si>
  <si>
    <t>SRX27713763</t>
  </si>
  <si>
    <t>SRS24107846</t>
  </si>
  <si>
    <t>SRX27713762</t>
  </si>
  <si>
    <t>SRS24107845</t>
  </si>
  <si>
    <t>SRX27713761</t>
  </si>
  <si>
    <t>SRS24107843</t>
  </si>
  <si>
    <t>SRX27713760</t>
  </si>
  <si>
    <t>SRS24107842</t>
  </si>
  <si>
    <t>SRX27713759</t>
  </si>
  <si>
    <t>SRS24107841</t>
  </si>
  <si>
    <t>SRX27713758</t>
  </si>
  <si>
    <t>SRS24107840</t>
  </si>
  <si>
    <t>SRX27713757</t>
  </si>
  <si>
    <t>SRS24107844</t>
  </si>
  <si>
    <t>SRX27713756</t>
  </si>
  <si>
    <t>SRS24107839</t>
  </si>
  <si>
    <t>SRX27713755</t>
  </si>
  <si>
    <t>SRS24107837</t>
  </si>
  <si>
    <t>SRX27713754</t>
  </si>
  <si>
    <t>SRS24107835</t>
  </si>
  <si>
    <t>SRX27713753</t>
  </si>
  <si>
    <t>SRS24107838</t>
  </si>
  <si>
    <t>SRX27713752</t>
  </si>
  <si>
    <t>SRS24107834</t>
  </si>
  <si>
    <t>SRX27713751</t>
  </si>
  <si>
    <t>SRS24107833</t>
  </si>
  <si>
    <t>SRX27713750</t>
  </si>
  <si>
    <t>SRS24107836</t>
  </si>
  <si>
    <t>SRX27713749</t>
  </si>
  <si>
    <t>SRS24107832</t>
  </si>
  <si>
    <t>SRX27713748</t>
  </si>
  <si>
    <t>SRS24107830</t>
  </si>
  <si>
    <t>SRX27713747</t>
  </si>
  <si>
    <t>SRS24107828</t>
  </si>
  <si>
    <t>SRX27713746</t>
  </si>
  <si>
    <t>SRS24107827</t>
  </si>
  <si>
    <t>SRX27713745</t>
  </si>
  <si>
    <t>SRS24107831</t>
  </si>
  <si>
    <t>SRX27713744</t>
  </si>
  <si>
    <t>SRS24107829</t>
  </si>
  <si>
    <t>SRX27713743</t>
  </si>
  <si>
    <t>SRS24107826</t>
  </si>
  <si>
    <t>SRX27713742</t>
  </si>
  <si>
    <t>SRS24107824</t>
  </si>
  <si>
    <t>SRX27713741</t>
  </si>
  <si>
    <t>SRS24107825</t>
  </si>
  <si>
    <t>SRX27713740</t>
  </si>
  <si>
    <t>SRS24107823</t>
  </si>
  <si>
    <t>SRX27713739</t>
  </si>
  <si>
    <t>SRS24107821</t>
  </si>
  <si>
    <t>SRX27713738</t>
  </si>
  <si>
    <t>SRS24107820</t>
  </si>
  <si>
    <t>SRX27713737</t>
  </si>
  <si>
    <t>SRS24107822</t>
  </si>
  <si>
    <t>SRX27713736</t>
  </si>
  <si>
    <t>SRS24107819</t>
  </si>
  <si>
    <t>SRX27713735</t>
  </si>
  <si>
    <t>SRS24107818</t>
  </si>
  <si>
    <t>SRX27713734</t>
  </si>
  <si>
    <t>SRS24107815</t>
  </si>
  <si>
    <t>SRX27713733</t>
  </si>
  <si>
    <t>SRS24107814</t>
  </si>
  <si>
    <t>SRX27713732</t>
  </si>
  <si>
    <t>SRS24107816</t>
  </si>
  <si>
    <t>SRX27713731</t>
  </si>
  <si>
    <t>SRS24107817</t>
  </si>
  <si>
    <t>SRX27713730</t>
  </si>
  <si>
    <t>SRS24107813</t>
  </si>
  <si>
    <t>SRX27713729</t>
  </si>
  <si>
    <t>SRS24107812</t>
  </si>
  <si>
    <t>SRX27713728</t>
  </si>
  <si>
    <t>SRS24107809</t>
  </si>
  <si>
    <t>SRX27713727</t>
  </si>
  <si>
    <t>SRS24107808</t>
  </si>
  <si>
    <t>SRX27713726</t>
  </si>
  <si>
    <t>SRS24107807</t>
  </si>
  <si>
    <t>SRX27713725</t>
  </si>
  <si>
    <t>SRS24107810</t>
  </si>
  <si>
    <t>SRX27713724</t>
  </si>
  <si>
    <t>SRS24107811</t>
  </si>
  <si>
    <t>SRX27713723</t>
  </si>
  <si>
    <t>SRS24107805</t>
  </si>
  <si>
    <t>SRX27713722</t>
  </si>
  <si>
    <t>SRS24107804</t>
  </si>
  <si>
    <t>SRX27713721</t>
  </si>
  <si>
    <t>SRS24107806</t>
  </si>
  <si>
    <t>SRX27713720</t>
  </si>
  <si>
    <t>SRS24107802</t>
  </si>
  <si>
    <t>SRX27713719</t>
  </si>
  <si>
    <t>SRS24107801</t>
  </si>
  <si>
    <t>SRX27713718</t>
  </si>
  <si>
    <t>SRS24107803</t>
  </si>
  <si>
    <t>SRX27713717</t>
  </si>
  <si>
    <t>SRS24107800</t>
  </si>
  <si>
    <t>SRX27713716</t>
  </si>
  <si>
    <t>SRS24107798</t>
  </si>
  <si>
    <t>SRX27713715</t>
  </si>
  <si>
    <t>SRS24107797</t>
  </si>
  <si>
    <t>SRX27713714</t>
  </si>
  <si>
    <t>SRS24107799</t>
  </si>
  <si>
    <t>SRX27713713</t>
  </si>
  <si>
    <t>SRS24107794</t>
  </si>
  <si>
    <t>SRX27713712</t>
  </si>
  <si>
    <t>SRS24107793</t>
  </si>
  <si>
    <t>SRX27713711</t>
  </si>
  <si>
    <t>SRS24107795</t>
  </si>
  <si>
    <t>SRX27713710</t>
  </si>
  <si>
    <t>SRS24107796</t>
  </si>
  <si>
    <t>SRX27713709</t>
  </si>
  <si>
    <t>SRS24107791</t>
  </si>
  <si>
    <t>SRX27713708</t>
  </si>
  <si>
    <t>SRS24107790</t>
  </si>
  <si>
    <t>SRX27713707</t>
  </si>
  <si>
    <t>SRS24107789</t>
  </si>
  <si>
    <t>SRX27713706</t>
  </si>
  <si>
    <t>SRS24107792</t>
  </si>
  <si>
    <t>SRX27713705</t>
  </si>
  <si>
    <t>SRS24107786</t>
  </si>
  <si>
    <t>SRX27713704</t>
  </si>
  <si>
    <t>SRS24107787</t>
  </si>
  <si>
    <t>SRX27713703</t>
  </si>
  <si>
    <t>SRS24107785</t>
  </si>
  <si>
    <t>SRX27713702</t>
  </si>
  <si>
    <t>SRS24107788</t>
  </si>
  <si>
    <t>SRX27713701</t>
  </si>
  <si>
    <t>SRS24107782</t>
  </si>
  <si>
    <t>SRX27713700</t>
  </si>
  <si>
    <t>SRS24107784</t>
  </si>
  <si>
    <t>SRX27713699</t>
  </si>
  <si>
    <t>SRS24107780</t>
  </si>
  <si>
    <t>SRX27713698</t>
  </si>
  <si>
    <t>SRS24107783</t>
  </si>
  <si>
    <t>SRX27713697</t>
  </si>
  <si>
    <t>SRS24107779</t>
  </si>
  <si>
    <t>SRX27713696</t>
  </si>
  <si>
    <t>SRS24107778</t>
  </si>
  <si>
    <t>SRX27713695</t>
  </si>
  <si>
    <t>SRS24107777</t>
  </si>
  <si>
    <t>SRX27713694</t>
  </si>
  <si>
    <t>SRS24107776</t>
  </si>
  <si>
    <t>SRX27713693</t>
  </si>
  <si>
    <t>SRS24107781</t>
  </si>
  <si>
    <t>SRX27713692</t>
  </si>
  <si>
    <t>SRS24107773</t>
  </si>
  <si>
    <t>SRX27713691</t>
  </si>
  <si>
    <t>SRS24107775</t>
  </si>
  <si>
    <t>SRX27713690</t>
  </si>
  <si>
    <t>SRS24107772</t>
  </si>
  <si>
    <t>SRX27713689</t>
  </si>
  <si>
    <t>SRS24107774</t>
  </si>
  <si>
    <t>SRX27713688</t>
  </si>
  <si>
    <t>SRS24107771</t>
  </si>
  <si>
    <t>SRX27713687</t>
  </si>
  <si>
    <t>SRS24107769</t>
  </si>
  <si>
    <t>SRX27713686</t>
  </si>
  <si>
    <t>SRS24107768</t>
  </si>
  <si>
    <t>SRX27713685</t>
  </si>
  <si>
    <t>SRS24107766</t>
  </si>
  <si>
    <t>SRX27713684</t>
  </si>
  <si>
    <t>SRS24107770</t>
  </si>
  <si>
    <t>SRX27713683</t>
  </si>
  <si>
    <t>SRS24107767</t>
  </si>
  <si>
    <t>SRX27713682</t>
  </si>
  <si>
    <t>SRS24107764</t>
  </si>
  <si>
    <t>SRX27713681</t>
  </si>
  <si>
    <t>SRS24107763</t>
  </si>
  <si>
    <t>SRX27713680</t>
  </si>
  <si>
    <t>SRS24107762</t>
  </si>
  <si>
    <t>SRX27713679</t>
  </si>
  <si>
    <t>SRS24107765</t>
  </si>
  <si>
    <t>SRX27713678</t>
  </si>
  <si>
    <t>SRS24107761</t>
  </si>
  <si>
    <t>SRX27713677</t>
  </si>
  <si>
    <t>SRS24107760</t>
  </si>
  <si>
    <t>SRX27713676</t>
  </si>
  <si>
    <t>SRS24107759</t>
  </si>
  <si>
    <t>SRX27713675</t>
  </si>
  <si>
    <t>SRS24107758</t>
  </si>
  <si>
    <t>SRX27713674</t>
  </si>
  <si>
    <t>SRS24107757</t>
  </si>
  <si>
    <t>SRX27713673</t>
  </si>
  <si>
    <t>SRS24107756</t>
  </si>
  <si>
    <t>SRX27713672</t>
  </si>
  <si>
    <t>SRS24107754</t>
  </si>
  <si>
    <t>SRX27713671</t>
  </si>
  <si>
    <t>SRS24107753</t>
  </si>
  <si>
    <t>SRX27713670</t>
  </si>
  <si>
    <t>SRS24107755</t>
  </si>
  <si>
    <t>SRX27713669</t>
  </si>
  <si>
    <t>SRS24107752</t>
  </si>
  <si>
    <t>SRX27713668</t>
  </si>
  <si>
    <t>SRS24107751</t>
  </si>
  <si>
    <t>SRX27713667</t>
  </si>
  <si>
    <t>SRS24107750</t>
  </si>
  <si>
    <t>SRX27713666</t>
  </si>
  <si>
    <t>SRS24107748</t>
  </si>
  <si>
    <t>SRX27713665</t>
  </si>
  <si>
    <t>SRS24107749</t>
  </si>
  <si>
    <t>SRX27713664</t>
  </si>
  <si>
    <t>SRS24107747</t>
  </si>
  <si>
    <t>SRX27713663</t>
  </si>
  <si>
    <t>SRS24107746</t>
  </si>
  <si>
    <t>SRX27713662</t>
  </si>
  <si>
    <t>SRS24107745</t>
  </si>
  <si>
    <t>SRX27713661</t>
  </si>
  <si>
    <t>SRS24107744</t>
  </si>
  <si>
    <t>SRX27713660</t>
  </si>
  <si>
    <t>SRS24107743</t>
  </si>
  <si>
    <t>SRX27713659</t>
  </si>
  <si>
    <t>SRS24107742</t>
  </si>
  <si>
    <t>SRX27713658</t>
  </si>
  <si>
    <t>SRS24107741</t>
  </si>
  <si>
    <t>SRX27713657</t>
  </si>
  <si>
    <t>SRS24107740</t>
  </si>
  <si>
    <t>SRX27713656</t>
  </si>
  <si>
    <t>SRS24107739</t>
  </si>
  <si>
    <t>SRX27713655</t>
  </si>
  <si>
    <t>SRS24107738</t>
  </si>
  <si>
    <t>SRX27713654</t>
  </si>
  <si>
    <t>SRS24107737</t>
  </si>
  <si>
    <t>SRX27713653</t>
  </si>
  <si>
    <t>SRS24107735</t>
  </si>
  <si>
    <t>SRX27713652</t>
  </si>
  <si>
    <t>SRS24107736</t>
  </si>
  <si>
    <t>SRX27713651</t>
  </si>
  <si>
    <t>SRS24107734</t>
  </si>
  <si>
    <t>SRX27713650</t>
  </si>
  <si>
    <t>SRS24107733</t>
  </si>
  <si>
    <t>SRX27713649</t>
  </si>
  <si>
    <t>SRS24107732</t>
  </si>
  <si>
    <t>SRX27713648</t>
  </si>
  <si>
    <t>SRS24107731</t>
  </si>
  <si>
    <t>SRX27713647</t>
  </si>
  <si>
    <t>SRS24107730</t>
  </si>
  <si>
    <t>SRX27713646</t>
  </si>
  <si>
    <t>SRS24107729</t>
  </si>
  <si>
    <t>SRX27713645</t>
  </si>
  <si>
    <t>SRS24107728</t>
  </si>
  <si>
    <t>SRX27713644</t>
  </si>
  <si>
    <t>SRS24107727</t>
  </si>
  <si>
    <t>SRX27713643</t>
  </si>
  <si>
    <t>SRS24107726</t>
  </si>
  <si>
    <t>SRX27713642</t>
  </si>
  <si>
    <t>SRS24107725</t>
  </si>
  <si>
    <t>SRX27713641</t>
  </si>
  <si>
    <t>SRS24107724</t>
  </si>
  <si>
    <t>SRX27713640</t>
  </si>
  <si>
    <t>SRS24107722</t>
  </si>
  <si>
    <t>SRX27713639</t>
  </si>
  <si>
    <t>SRS24107721</t>
  </si>
  <si>
    <t>SRX27713638</t>
  </si>
  <si>
    <t>SRS24107720</t>
  </si>
  <si>
    <t>SRX27713637</t>
  </si>
  <si>
    <t>SRS24107723</t>
  </si>
  <si>
    <t>SRX27713636</t>
  </si>
  <si>
    <t>SRS24107719</t>
  </si>
  <si>
    <t>SRX27713635</t>
  </si>
  <si>
    <t>SRS24107718</t>
  </si>
  <si>
    <t>SRX27713634</t>
  </si>
  <si>
    <t>SRS24107717</t>
  </si>
  <si>
    <t>SRX27713633</t>
  </si>
  <si>
    <t>SRS24107715</t>
  </si>
  <si>
    <t>SRX27713632</t>
  </si>
  <si>
    <t>SRS24107714</t>
  </si>
  <si>
    <t>SRX27713631</t>
  </si>
  <si>
    <t>SRS24107716</t>
  </si>
  <si>
    <t>SRX27713630</t>
  </si>
  <si>
    <t>SRS24107713</t>
  </si>
  <si>
    <t>SRX27713629</t>
  </si>
  <si>
    <t>SRS24107712</t>
  </si>
  <si>
    <t>SRX27713628</t>
  </si>
  <si>
    <t>SRS24107711</t>
  </si>
  <si>
    <t>SRX27713627</t>
  </si>
  <si>
    <t>SRS24107710</t>
  </si>
  <si>
    <t>SRX27713626</t>
  </si>
  <si>
    <t>SRS24107709</t>
  </si>
  <si>
    <t>SRX27713625</t>
  </si>
  <si>
    <t>SRS24107708</t>
  </si>
  <si>
    <t>SRX27713624</t>
  </si>
  <si>
    <t>SRS24107706</t>
  </si>
  <si>
    <t>SRX27713623</t>
  </si>
  <si>
    <t>SRS24107705</t>
  </si>
  <si>
    <t>SRX27713622</t>
  </si>
  <si>
    <t>SRS24107707</t>
  </si>
  <si>
    <t>SRX27713621</t>
  </si>
  <si>
    <t>SRS24107703</t>
  </si>
  <si>
    <t>SRX27713620</t>
  </si>
  <si>
    <t>SRS24107704</t>
  </si>
  <si>
    <t>SRX27713619</t>
  </si>
  <si>
    <t>SRS24107702</t>
  </si>
  <si>
    <t>SRX27713618</t>
  </si>
  <si>
    <t>SRS24107701</t>
  </si>
  <si>
    <t>SRX27713617</t>
  </si>
  <si>
    <t>SRS24107700</t>
  </si>
  <si>
    <t>SRX27713616</t>
  </si>
  <si>
    <t>SRS24107698</t>
  </si>
  <si>
    <t>SRX27713615</t>
  </si>
  <si>
    <t>SRS24107697</t>
  </si>
  <si>
    <t>SRX27713614</t>
  </si>
  <si>
    <t>SRS24107699</t>
  </si>
  <si>
    <t>SRX27713613</t>
  </si>
  <si>
    <t>SRS24107696</t>
  </si>
  <si>
    <t>SRX27713612</t>
  </si>
  <si>
    <t>SRS24107695</t>
  </si>
  <si>
    <t>SRX27713611</t>
  </si>
  <si>
    <t>SRS24107694</t>
  </si>
  <si>
    <t>SRX27713610</t>
  </si>
  <si>
    <t>SRS24107693</t>
  </si>
  <si>
    <t>SRX27713609</t>
  </si>
  <si>
    <t>SRS24107692</t>
  </si>
  <si>
    <t>SRX27713608</t>
  </si>
  <si>
    <t>SRS24107691</t>
  </si>
  <si>
    <t>SRX27713607</t>
  </si>
  <si>
    <t>SRS24107690</t>
  </si>
  <si>
    <t>SRX27713606</t>
  </si>
  <si>
    <t>SRS24107689</t>
  </si>
  <si>
    <t>SRX27713605</t>
  </si>
  <si>
    <t>SRS24107687</t>
  </si>
  <si>
    <t>SRX27713604</t>
  </si>
  <si>
    <t>SRS24107688</t>
  </si>
  <si>
    <t>SRX27713603</t>
  </si>
  <si>
    <t>SRS24107686</t>
  </si>
  <si>
    <t>SRX27713602</t>
  </si>
  <si>
    <t>SRS24107685</t>
  </si>
  <si>
    <t>SRX27713601</t>
  </si>
  <si>
    <t>SRS24107684</t>
  </si>
  <si>
    <t>SRX27713600</t>
  </si>
  <si>
    <t>SRS24107683</t>
  </si>
  <si>
    <t>SRX27713599</t>
  </si>
  <si>
    <t>SRS24107682</t>
  </si>
  <si>
    <t>SRX27713598</t>
  </si>
  <si>
    <t>SRS24107681</t>
  </si>
  <si>
    <t>SRX27713597</t>
  </si>
  <si>
    <t>SRS24107680</t>
  </si>
  <si>
    <t>SRX27713596</t>
  </si>
  <si>
    <t>SRS24107679</t>
  </si>
  <si>
    <t>SRX27713595</t>
  </si>
  <si>
    <t>SRS24107678</t>
  </si>
  <si>
    <t>SRX27713594</t>
  </si>
  <si>
    <t>SRS24107677</t>
  </si>
  <si>
    <t>SRX27713593</t>
  </si>
  <si>
    <t>SRS24107676</t>
  </si>
  <si>
    <t>SRX27713592</t>
  </si>
  <si>
    <t>SRS24107675</t>
  </si>
  <si>
    <t>SRX27713591</t>
  </si>
  <si>
    <t>SRS24107673</t>
  </si>
  <si>
    <t>SRX27713590</t>
  </si>
  <si>
    <t>SRS24107674</t>
  </si>
  <si>
    <t>SRX27713589</t>
  </si>
  <si>
    <t>SRS24107672</t>
  </si>
  <si>
    <t>SRX27713588</t>
  </si>
  <si>
    <t>SRS24107671</t>
  </si>
  <si>
    <t>SRX27713587</t>
  </si>
  <si>
    <t>SRS24107670</t>
  </si>
  <si>
    <t>SRX27713586</t>
  </si>
  <si>
    <t>SRS24107669</t>
  </si>
  <si>
    <t>SRX27713585</t>
  </si>
  <si>
    <t>SRS24107668</t>
  </si>
  <si>
    <t>SRX27713584</t>
  </si>
  <si>
    <t>SRS24107667</t>
  </si>
  <si>
    <t>SRX27713583</t>
  </si>
  <si>
    <t>SRS24107665</t>
  </si>
  <si>
    <t>SRX27713582</t>
  </si>
  <si>
    <t>SRS24107666</t>
  </si>
  <si>
    <t>SRX27713581</t>
  </si>
  <si>
    <t>SRS24107664</t>
  </si>
  <si>
    <t>SRX27713580</t>
  </si>
  <si>
    <t>SRS24107663</t>
  </si>
  <si>
    <t>SRX27713579</t>
  </si>
  <si>
    <t>SRS24107662</t>
  </si>
  <si>
    <t>SRX27713578</t>
  </si>
  <si>
    <t>SRS24107661</t>
  </si>
  <si>
    <t>SRX27713577</t>
  </si>
  <si>
    <t>SRS24107660</t>
  </si>
  <si>
    <t>SRX27713576</t>
  </si>
  <si>
    <t>SRS24107659</t>
  </si>
  <si>
    <t>SRX27713575</t>
  </si>
  <si>
    <t>SRS24107658</t>
  </si>
  <si>
    <t>SRX27713574</t>
  </si>
  <si>
    <t>SRS24107657</t>
  </si>
  <si>
    <t>SRX27713573</t>
  </si>
  <si>
    <t>SRS24107656</t>
  </si>
  <si>
    <t>SRX27713572</t>
  </si>
  <si>
    <t>SRS24107655</t>
  </si>
  <si>
    <t>SRX27713571</t>
  </si>
  <si>
    <t>SRS24107654</t>
  </si>
  <si>
    <t>SRX27713570</t>
  </si>
  <si>
    <t>SRS24107653</t>
  </si>
  <si>
    <t>SRA Experiment Accession</t>
  </si>
  <si>
    <t>SRA Sample Accession</t>
  </si>
  <si>
    <t>passed_VQS_nsp11</t>
  </si>
  <si>
    <t>nsp11*</t>
  </si>
  <si>
    <t>* genomic region that longer than 300 nucleotides in length and have at least 30% of the total samples (passed for VQS analyses)</t>
  </si>
  <si>
    <t>Comparison</t>
  </si>
  <si>
    <t>Df</t>
  </si>
  <si>
    <t>Sum of Squares</t>
  </si>
  <si>
    <t>R²</t>
  </si>
  <si>
    <t>F-value</t>
  </si>
  <si>
    <t>p-value</t>
  </si>
  <si>
    <t>&lt; 0.0001</t>
  </si>
  <si>
    <t>Ct</t>
  </si>
  <si>
    <t>NA</t>
  </si>
  <si>
    <t>Ct**</t>
  </si>
  <si>
    <t>**Ct-values were mostly from the UMN VDL and partially from Schroeder's Lab that performed ONT sequencing</t>
  </si>
  <si>
    <t>Purifying</t>
  </si>
  <si>
    <t>Diversifying</t>
  </si>
  <si>
    <t>N</t>
  </si>
  <si>
    <t>Defining SNV positions (differ between OTUs)</t>
  </si>
  <si>
    <t>Average SNVs between haplotypes (within OTUs)</t>
  </si>
  <si>
    <t>Average SNVs between OTUs (consensus sequences)</t>
  </si>
  <si>
    <t>A</t>
  </si>
  <si>
    <t>C</t>
  </si>
  <si>
    <t>T</t>
  </si>
  <si>
    <t>G</t>
  </si>
  <si>
    <t>B</t>
  </si>
  <si>
    <t>D</t>
  </si>
  <si>
    <t>E</t>
  </si>
  <si>
    <t>F</t>
  </si>
  <si>
    <t>H</t>
  </si>
  <si>
    <t>I</t>
  </si>
  <si>
    <t>J</t>
  </si>
  <si>
    <t>-</t>
  </si>
  <si>
    <t xml:space="preserve">Term                         </t>
  </si>
  <si>
    <t xml:space="preserve">Std. Error    </t>
  </si>
  <si>
    <t xml:space="preserve">t value </t>
  </si>
  <si>
    <t xml:space="preserve">p-value </t>
  </si>
  <si>
    <t xml:space="preserve">Significance </t>
  </si>
  <si>
    <t>(Intercept)</t>
  </si>
  <si>
    <t>**</t>
  </si>
  <si>
    <t>***</t>
  </si>
  <si>
    <t>*</t>
  </si>
  <si>
    <t>Supplementary table 1. Primers used for amplification of PRRSV-2 genome regions.</t>
  </si>
  <si>
    <t>Supplementary Table 2. Depth of whole sequencing reads covering each genomic region/gene.</t>
  </si>
  <si>
    <t>Supplementary Table 3. PERMANOVA results for treatment group PCoA clustering comparisons.</t>
  </si>
  <si>
    <t>Supplementary Table 4.Generalized linear model results for factors associated with genetic distance from individual samples to the challenge virus.</t>
  </si>
  <si>
    <t>Coefficient</t>
  </si>
  <si>
    <t>ID</t>
  </si>
  <si>
    <t>Treatment</t>
  </si>
  <si>
    <t>Batch</t>
  </si>
  <si>
    <t>From inoculum-source animal</t>
  </si>
  <si>
    <t>Exact inoculum used for next batch</t>
  </si>
  <si>
    <t>Significance codes: *** p &lt; 0.001, ** p &lt; 0.01, * p &lt; 0.05</t>
  </si>
  <si>
    <t>ORF2a</t>
  </si>
  <si>
    <t>ORF3</t>
  </si>
  <si>
    <t>ORF7</t>
  </si>
  <si>
    <t>Percentage of genome coverage</t>
  </si>
  <si>
    <t>Number of mapped reads</t>
  </si>
  <si>
    <t>Vac.Ing×Batch</t>
  </si>
  <si>
    <t>Vac.Pre×Batch</t>
  </si>
  <si>
    <t>ORF6</t>
  </si>
  <si>
    <t>Pairs</t>
  </si>
  <si>
    <t>passed_VQS_ORF2a</t>
  </si>
  <si>
    <t>passed_VQS_ORF3</t>
  </si>
  <si>
    <t>passed_VQS_ORF5</t>
  </si>
  <si>
    <t>passed_VQS_ORF7</t>
  </si>
  <si>
    <t>ORF2a*</t>
  </si>
  <si>
    <t>ORF2b</t>
  </si>
  <si>
    <t>ORF3*</t>
  </si>
  <si>
    <t>ORF5a</t>
  </si>
  <si>
    <t>ORF5*</t>
  </si>
  <si>
    <t>ORF7*</t>
  </si>
  <si>
    <t>Gene</t>
  </si>
  <si>
    <t>OTU</t>
  </si>
  <si>
    <t>Number of haplotypes</t>
  </si>
  <si>
    <t>Average SNVs difference within OTU</t>
  </si>
  <si>
    <t>GP2</t>
  </si>
  <si>
    <t>GP3</t>
  </si>
  <si>
    <t>GP5</t>
  </si>
  <si>
    <t>FEL</t>
  </si>
  <si>
    <t>FUBAR</t>
  </si>
  <si>
    <t>MEME</t>
  </si>
  <si>
    <t>Epitope</t>
  </si>
  <si>
    <t>n.s.</t>
  </si>
  <si>
    <t>n.s.: not significant</t>
  </si>
  <si>
    <t>Amino acid site</t>
  </si>
  <si>
    <t>Supplementary Table 7. Amino acid sites under selection, identified by at least one of three methods (FEL, FUBAR, or MEME), and corresponding documented epitope site information.</t>
  </si>
  <si>
    <t>Supplementary Table 6. Significant differences between groups and batches of each gene OTU composition (Bray-Curtis dissimilarity) tested by multilevel pairwise comparisons.</t>
  </si>
  <si>
    <t xml:space="preserve"> Supplementary Table 5. Average number of SNV differences within/between OTUs and OTU defining SNV positions with detailed SNV position information for each genomic reg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" fontId="0" fillId="0" borderId="0" xfId="0" applyNumberFormat="1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056CE-27B0-6A48-989B-72AED4C5DBED}">
  <dimension ref="A1:E17"/>
  <sheetViews>
    <sheetView tabSelected="1" workbookViewId="0">
      <selection activeCell="J5" sqref="J5"/>
    </sheetView>
  </sheetViews>
  <sheetFormatPr baseColWidth="10" defaultRowHeight="16" x14ac:dyDescent="0.2"/>
  <sheetData>
    <row r="1" spans="1:5" x14ac:dyDescent="0.2">
      <c r="A1" t="s">
        <v>728</v>
      </c>
    </row>
    <row r="3" spans="1:5" x14ac:dyDescent="0.2">
      <c r="A3" t="s">
        <v>235</v>
      </c>
      <c r="B3" t="s">
        <v>236</v>
      </c>
      <c r="C3" t="s">
        <v>237</v>
      </c>
      <c r="D3" t="s">
        <v>238</v>
      </c>
      <c r="E3" t="s">
        <v>239</v>
      </c>
    </row>
    <row r="4" spans="1:5" x14ac:dyDescent="0.2">
      <c r="A4" t="s">
        <v>240</v>
      </c>
      <c r="B4" t="s">
        <v>241</v>
      </c>
      <c r="C4" t="s">
        <v>242</v>
      </c>
      <c r="D4">
        <v>23</v>
      </c>
      <c r="E4">
        <v>10</v>
      </c>
    </row>
    <row r="5" spans="1:5" x14ac:dyDescent="0.2">
      <c r="A5" t="s">
        <v>243</v>
      </c>
      <c r="B5" t="s">
        <v>241</v>
      </c>
      <c r="C5" t="s">
        <v>244</v>
      </c>
      <c r="D5">
        <v>20</v>
      </c>
      <c r="E5">
        <v>10</v>
      </c>
    </row>
    <row r="6" spans="1:5" x14ac:dyDescent="0.2">
      <c r="A6" t="s">
        <v>245</v>
      </c>
      <c r="B6" t="s">
        <v>241</v>
      </c>
      <c r="C6" t="s">
        <v>246</v>
      </c>
      <c r="D6">
        <v>19</v>
      </c>
      <c r="E6">
        <v>10</v>
      </c>
    </row>
    <row r="7" spans="1:5" x14ac:dyDescent="0.2">
      <c r="A7" t="s">
        <v>247</v>
      </c>
      <c r="B7" t="s">
        <v>241</v>
      </c>
      <c r="C7" t="s">
        <v>248</v>
      </c>
      <c r="D7">
        <v>23</v>
      </c>
      <c r="E7">
        <v>10</v>
      </c>
    </row>
    <row r="8" spans="1:5" x14ac:dyDescent="0.2">
      <c r="A8" t="s">
        <v>249</v>
      </c>
      <c r="B8" t="s">
        <v>241</v>
      </c>
      <c r="C8" t="s">
        <v>250</v>
      </c>
      <c r="D8">
        <v>20</v>
      </c>
      <c r="E8">
        <v>10</v>
      </c>
    </row>
    <row r="9" spans="1:5" x14ac:dyDescent="0.2">
      <c r="A9" t="s">
        <v>249</v>
      </c>
      <c r="B9" t="s">
        <v>241</v>
      </c>
      <c r="C9" t="s">
        <v>251</v>
      </c>
      <c r="D9">
        <v>20</v>
      </c>
      <c r="E9">
        <v>10</v>
      </c>
    </row>
    <row r="10" spans="1:5" x14ac:dyDescent="0.2">
      <c r="A10" t="s">
        <v>249</v>
      </c>
      <c r="B10" t="s">
        <v>241</v>
      </c>
      <c r="C10" t="s">
        <v>252</v>
      </c>
      <c r="D10">
        <v>20</v>
      </c>
      <c r="E10">
        <v>10</v>
      </c>
    </row>
    <row r="11" spans="1:5" x14ac:dyDescent="0.2">
      <c r="A11" t="s">
        <v>249</v>
      </c>
      <c r="B11" t="s">
        <v>241</v>
      </c>
      <c r="C11" t="s">
        <v>253</v>
      </c>
      <c r="D11">
        <v>19</v>
      </c>
      <c r="E11">
        <v>10</v>
      </c>
    </row>
    <row r="12" spans="1:5" x14ac:dyDescent="0.2">
      <c r="A12" t="s">
        <v>254</v>
      </c>
      <c r="B12" t="s">
        <v>241</v>
      </c>
      <c r="C12" t="s">
        <v>255</v>
      </c>
      <c r="D12">
        <v>19</v>
      </c>
      <c r="E12">
        <v>10</v>
      </c>
    </row>
    <row r="13" spans="1:5" x14ac:dyDescent="0.2">
      <c r="A13" t="s">
        <v>254</v>
      </c>
      <c r="B13" t="s">
        <v>241</v>
      </c>
      <c r="C13" t="s">
        <v>256</v>
      </c>
      <c r="D13">
        <v>20</v>
      </c>
      <c r="E13">
        <v>10</v>
      </c>
    </row>
    <row r="14" spans="1:5" x14ac:dyDescent="0.2">
      <c r="A14" t="s">
        <v>254</v>
      </c>
      <c r="B14" t="s">
        <v>241</v>
      </c>
      <c r="C14" t="s">
        <v>257</v>
      </c>
      <c r="D14">
        <v>20</v>
      </c>
      <c r="E14">
        <v>10</v>
      </c>
    </row>
    <row r="15" spans="1:5" x14ac:dyDescent="0.2">
      <c r="A15" t="s">
        <v>254</v>
      </c>
      <c r="B15" t="s">
        <v>241</v>
      </c>
      <c r="C15" t="s">
        <v>258</v>
      </c>
      <c r="D15">
        <v>20</v>
      </c>
      <c r="E15">
        <v>10</v>
      </c>
    </row>
    <row r="16" spans="1:5" x14ac:dyDescent="0.2">
      <c r="A16" t="s">
        <v>254</v>
      </c>
      <c r="B16" t="s">
        <v>241</v>
      </c>
      <c r="C16" t="s">
        <v>259</v>
      </c>
      <c r="D16">
        <v>22</v>
      </c>
      <c r="E16">
        <v>10</v>
      </c>
    </row>
    <row r="17" spans="1:5" x14ac:dyDescent="0.2">
      <c r="A17" t="s">
        <v>254</v>
      </c>
      <c r="B17" t="s">
        <v>241</v>
      </c>
      <c r="C17" t="s">
        <v>260</v>
      </c>
      <c r="D17">
        <v>18</v>
      </c>
      <c r="E17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D7DBF-4703-1041-B570-8C7EDE703D43}">
  <dimension ref="A1:AT214"/>
  <sheetViews>
    <sheetView workbookViewId="0">
      <selection activeCell="L3" sqref="L3"/>
    </sheetView>
  </sheetViews>
  <sheetFormatPr baseColWidth="10" defaultRowHeight="16" x14ac:dyDescent="0.2"/>
  <cols>
    <col min="1" max="1" width="15.1640625" customWidth="1"/>
    <col min="6" max="6" width="19.5" bestFit="1" customWidth="1"/>
    <col min="7" max="7" width="16.5" bestFit="1" customWidth="1"/>
    <col min="8" max="8" width="25.33203125" bestFit="1" customWidth="1"/>
    <col min="9" max="9" width="29.6640625" bestFit="1" customWidth="1"/>
    <col min="10" max="10" width="15.83203125" bestFit="1" customWidth="1"/>
    <col min="11" max="11" width="18.33203125" bestFit="1" customWidth="1"/>
    <col min="12" max="12" width="17" bestFit="1" customWidth="1"/>
    <col min="13" max="15" width="16.1640625" bestFit="1" customWidth="1"/>
    <col min="38" max="38" width="19.5" bestFit="1" customWidth="1"/>
    <col min="44" max="44" width="16.5" bestFit="1" customWidth="1"/>
  </cols>
  <sheetData>
    <row r="1" spans="1:46" x14ac:dyDescent="0.2">
      <c r="A1" t="s">
        <v>729</v>
      </c>
    </row>
    <row r="3" spans="1:46" x14ac:dyDescent="0.2">
      <c r="A3" t="s">
        <v>733</v>
      </c>
      <c r="B3" t="s">
        <v>734</v>
      </c>
      <c r="C3" t="s">
        <v>735</v>
      </c>
      <c r="D3" t="s">
        <v>223</v>
      </c>
      <c r="E3" t="s">
        <v>699</v>
      </c>
      <c r="F3" t="s">
        <v>685</v>
      </c>
      <c r="G3" t="s">
        <v>686</v>
      </c>
      <c r="H3" t="s">
        <v>736</v>
      </c>
      <c r="I3" t="s">
        <v>737</v>
      </c>
      <c r="J3" t="s">
        <v>268</v>
      </c>
      <c r="K3" t="s">
        <v>687</v>
      </c>
      <c r="L3" t="s">
        <v>748</v>
      </c>
      <c r="M3" t="s">
        <v>749</v>
      </c>
      <c r="N3" t="s">
        <v>750</v>
      </c>
      <c r="O3" t="s">
        <v>751</v>
      </c>
      <c r="P3" t="s">
        <v>221</v>
      </c>
      <c r="Q3" t="s">
        <v>220</v>
      </c>
      <c r="R3" t="s">
        <v>219</v>
      </c>
      <c r="S3" t="s">
        <v>218</v>
      </c>
      <c r="T3" t="s">
        <v>217</v>
      </c>
      <c r="U3" t="s">
        <v>216</v>
      </c>
      <c r="V3" t="s">
        <v>215</v>
      </c>
      <c r="W3" t="s">
        <v>214</v>
      </c>
      <c r="X3" t="s">
        <v>213</v>
      </c>
      <c r="Y3" t="s">
        <v>212</v>
      </c>
      <c r="Z3" t="s">
        <v>688</v>
      </c>
      <c r="AA3" t="s">
        <v>210</v>
      </c>
      <c r="AB3" t="s">
        <v>752</v>
      </c>
      <c r="AC3" t="s">
        <v>753</v>
      </c>
      <c r="AD3" t="s">
        <v>754</v>
      </c>
      <c r="AE3" t="s">
        <v>245</v>
      </c>
      <c r="AF3" t="s">
        <v>755</v>
      </c>
      <c r="AG3" t="s">
        <v>756</v>
      </c>
      <c r="AH3" t="s">
        <v>746</v>
      </c>
      <c r="AI3" t="s">
        <v>757</v>
      </c>
      <c r="AJ3" t="s">
        <v>209</v>
      </c>
      <c r="AK3" t="s">
        <v>208</v>
      </c>
      <c r="AS3" s="2"/>
      <c r="AT3" s="2"/>
    </row>
    <row r="4" spans="1:46" x14ac:dyDescent="0.2">
      <c r="A4" t="s">
        <v>207</v>
      </c>
      <c r="B4" t="s">
        <v>261</v>
      </c>
      <c r="C4">
        <v>0</v>
      </c>
      <c r="D4">
        <v>0</v>
      </c>
      <c r="E4" t="s">
        <v>698</v>
      </c>
      <c r="F4" t="s">
        <v>611</v>
      </c>
      <c r="G4" t="s">
        <v>612</v>
      </c>
      <c r="H4">
        <v>0</v>
      </c>
      <c r="I4">
        <v>0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0</v>
      </c>
      <c r="R4">
        <v>41</v>
      </c>
      <c r="S4">
        <v>97</v>
      </c>
      <c r="T4">
        <v>18</v>
      </c>
      <c r="U4">
        <v>107</v>
      </c>
      <c r="V4">
        <v>25</v>
      </c>
      <c r="W4">
        <v>101</v>
      </c>
      <c r="X4">
        <v>1</v>
      </c>
      <c r="Y4">
        <v>4</v>
      </c>
      <c r="Z4">
        <v>151</v>
      </c>
      <c r="AA4">
        <v>22</v>
      </c>
      <c r="AB4">
        <v>127</v>
      </c>
      <c r="AC4">
        <v>371</v>
      </c>
      <c r="AD4">
        <v>119</v>
      </c>
      <c r="AE4">
        <v>24</v>
      </c>
      <c r="AF4">
        <v>229</v>
      </c>
      <c r="AG4">
        <v>151</v>
      </c>
      <c r="AH4">
        <v>250</v>
      </c>
      <c r="AI4">
        <v>335</v>
      </c>
      <c r="AJ4">
        <v>9317</v>
      </c>
      <c r="AK4">
        <v>17.97</v>
      </c>
      <c r="AS4" s="2"/>
      <c r="AT4" s="2"/>
    </row>
    <row r="5" spans="1:46" x14ac:dyDescent="0.2">
      <c r="A5" t="s">
        <v>206</v>
      </c>
      <c r="B5" t="s">
        <v>262</v>
      </c>
      <c r="C5">
        <v>4</v>
      </c>
      <c r="D5">
        <v>6</v>
      </c>
      <c r="E5">
        <v>18.3</v>
      </c>
      <c r="F5" t="s">
        <v>279</v>
      </c>
      <c r="G5" t="s">
        <v>280</v>
      </c>
      <c r="H5">
        <v>0</v>
      </c>
      <c r="I5">
        <v>0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0</v>
      </c>
      <c r="Q5">
        <v>0</v>
      </c>
      <c r="R5">
        <v>8</v>
      </c>
      <c r="S5">
        <v>1458</v>
      </c>
      <c r="T5">
        <v>741</v>
      </c>
      <c r="U5">
        <v>2921</v>
      </c>
      <c r="V5">
        <v>117</v>
      </c>
      <c r="W5">
        <v>407</v>
      </c>
      <c r="X5">
        <v>0</v>
      </c>
      <c r="Y5">
        <v>0</v>
      </c>
      <c r="Z5">
        <v>5729</v>
      </c>
      <c r="AA5">
        <v>87</v>
      </c>
      <c r="AB5">
        <v>2838</v>
      </c>
      <c r="AC5">
        <v>20494</v>
      </c>
      <c r="AD5">
        <v>2522</v>
      </c>
      <c r="AE5">
        <v>9</v>
      </c>
      <c r="AF5">
        <v>2677</v>
      </c>
      <c r="AG5">
        <v>808</v>
      </c>
      <c r="AH5">
        <v>1026</v>
      </c>
      <c r="AI5">
        <v>1674</v>
      </c>
      <c r="AJ5">
        <v>193048</v>
      </c>
      <c r="AK5">
        <v>96.14</v>
      </c>
      <c r="AS5" s="2"/>
      <c r="AT5" s="2"/>
    </row>
    <row r="6" spans="1:46" x14ac:dyDescent="0.2">
      <c r="A6" t="s">
        <v>205</v>
      </c>
      <c r="B6" t="s">
        <v>262</v>
      </c>
      <c r="C6">
        <v>4</v>
      </c>
      <c r="D6">
        <v>6</v>
      </c>
      <c r="E6">
        <v>14.78</v>
      </c>
      <c r="F6" t="s">
        <v>415</v>
      </c>
      <c r="G6" t="s">
        <v>416</v>
      </c>
      <c r="H6">
        <v>0</v>
      </c>
      <c r="I6">
        <v>0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0</v>
      </c>
      <c r="Q6">
        <v>0</v>
      </c>
      <c r="R6">
        <v>0</v>
      </c>
      <c r="S6">
        <v>819</v>
      </c>
      <c r="T6">
        <v>368</v>
      </c>
      <c r="U6">
        <v>1789</v>
      </c>
      <c r="V6">
        <v>51</v>
      </c>
      <c r="W6">
        <v>197</v>
      </c>
      <c r="X6">
        <v>0</v>
      </c>
      <c r="Y6">
        <v>0</v>
      </c>
      <c r="Z6">
        <v>4868</v>
      </c>
      <c r="AA6">
        <v>58</v>
      </c>
      <c r="AB6">
        <v>917</v>
      </c>
      <c r="AC6">
        <v>15446</v>
      </c>
      <c r="AD6">
        <v>784</v>
      </c>
      <c r="AE6">
        <v>2</v>
      </c>
      <c r="AF6">
        <v>1425</v>
      </c>
      <c r="AG6">
        <v>311</v>
      </c>
      <c r="AH6">
        <v>388</v>
      </c>
      <c r="AI6">
        <v>828</v>
      </c>
      <c r="AJ6">
        <v>166203</v>
      </c>
      <c r="AK6">
        <v>95.36</v>
      </c>
      <c r="AS6" s="2"/>
      <c r="AT6" s="2"/>
    </row>
    <row r="7" spans="1:46" x14ac:dyDescent="0.2">
      <c r="A7" t="s">
        <v>204</v>
      </c>
      <c r="B7" t="s">
        <v>262</v>
      </c>
      <c r="C7">
        <v>4</v>
      </c>
      <c r="D7">
        <v>9</v>
      </c>
      <c r="E7">
        <v>16.920000000000002</v>
      </c>
      <c r="F7" t="s">
        <v>269</v>
      </c>
      <c r="G7" t="s">
        <v>270</v>
      </c>
      <c r="H7">
        <v>1</v>
      </c>
      <c r="I7">
        <v>0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0</v>
      </c>
      <c r="Q7">
        <v>0</v>
      </c>
      <c r="R7">
        <v>17</v>
      </c>
      <c r="S7">
        <v>1571</v>
      </c>
      <c r="T7">
        <v>868</v>
      </c>
      <c r="U7">
        <v>2639</v>
      </c>
      <c r="V7">
        <v>84</v>
      </c>
      <c r="W7">
        <v>246</v>
      </c>
      <c r="X7">
        <v>0</v>
      </c>
      <c r="Y7">
        <v>0</v>
      </c>
      <c r="Z7">
        <v>2931</v>
      </c>
      <c r="AA7">
        <v>55</v>
      </c>
      <c r="AB7">
        <v>1654</v>
      </c>
      <c r="AC7">
        <v>15748</v>
      </c>
      <c r="AD7">
        <v>1502</v>
      </c>
      <c r="AE7">
        <v>8</v>
      </c>
      <c r="AF7">
        <v>1632</v>
      </c>
      <c r="AG7">
        <v>380</v>
      </c>
      <c r="AH7">
        <v>478</v>
      </c>
      <c r="AI7">
        <v>1299</v>
      </c>
      <c r="AJ7">
        <v>140933</v>
      </c>
      <c r="AK7">
        <v>96.21</v>
      </c>
      <c r="AS7" s="2"/>
      <c r="AT7" s="2"/>
    </row>
    <row r="8" spans="1:46" x14ac:dyDescent="0.2">
      <c r="A8" t="s">
        <v>203</v>
      </c>
      <c r="B8" t="s">
        <v>262</v>
      </c>
      <c r="C8">
        <v>2</v>
      </c>
      <c r="D8">
        <v>6</v>
      </c>
      <c r="E8">
        <v>22.69</v>
      </c>
      <c r="F8" t="s">
        <v>439</v>
      </c>
      <c r="G8" t="s">
        <v>440</v>
      </c>
      <c r="H8">
        <v>1</v>
      </c>
      <c r="I8">
        <v>0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0</v>
      </c>
      <c r="Q8">
        <v>0</v>
      </c>
      <c r="R8">
        <v>8</v>
      </c>
      <c r="S8">
        <v>914</v>
      </c>
      <c r="T8">
        <v>388</v>
      </c>
      <c r="U8">
        <v>1194</v>
      </c>
      <c r="V8">
        <v>47</v>
      </c>
      <c r="W8">
        <v>106</v>
      </c>
      <c r="X8">
        <v>0</v>
      </c>
      <c r="Y8">
        <v>0</v>
      </c>
      <c r="Z8">
        <v>3525</v>
      </c>
      <c r="AA8">
        <v>69</v>
      </c>
      <c r="AB8">
        <v>1804</v>
      </c>
      <c r="AC8">
        <v>15226</v>
      </c>
      <c r="AD8">
        <v>1600</v>
      </c>
      <c r="AE8">
        <v>0</v>
      </c>
      <c r="AF8">
        <v>1322</v>
      </c>
      <c r="AG8">
        <v>451</v>
      </c>
      <c r="AH8">
        <v>553</v>
      </c>
      <c r="AI8">
        <v>1029</v>
      </c>
      <c r="AJ8">
        <v>116928</v>
      </c>
      <c r="AK8">
        <v>93.26</v>
      </c>
      <c r="AS8" s="2"/>
      <c r="AT8" s="2"/>
    </row>
    <row r="9" spans="1:46" x14ac:dyDescent="0.2">
      <c r="A9" t="s">
        <v>202</v>
      </c>
      <c r="B9" t="s">
        <v>262</v>
      </c>
      <c r="C9">
        <v>2</v>
      </c>
      <c r="D9">
        <v>3</v>
      </c>
      <c r="E9">
        <v>17.87</v>
      </c>
      <c r="F9" t="s">
        <v>325</v>
      </c>
      <c r="G9" t="s">
        <v>326</v>
      </c>
      <c r="H9">
        <v>0</v>
      </c>
      <c r="I9">
        <v>0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0</v>
      </c>
      <c r="Q9">
        <v>0</v>
      </c>
      <c r="R9">
        <v>0</v>
      </c>
      <c r="S9">
        <v>311</v>
      </c>
      <c r="T9">
        <v>431</v>
      </c>
      <c r="U9">
        <v>2058</v>
      </c>
      <c r="V9">
        <v>39</v>
      </c>
      <c r="W9">
        <v>129</v>
      </c>
      <c r="X9">
        <v>0</v>
      </c>
      <c r="Y9">
        <v>0</v>
      </c>
      <c r="Z9">
        <v>2311</v>
      </c>
      <c r="AA9">
        <v>25</v>
      </c>
      <c r="AB9">
        <v>245</v>
      </c>
      <c r="AC9">
        <v>13918</v>
      </c>
      <c r="AD9">
        <v>189</v>
      </c>
      <c r="AE9">
        <v>0</v>
      </c>
      <c r="AF9">
        <v>966</v>
      </c>
      <c r="AG9">
        <v>144</v>
      </c>
      <c r="AH9">
        <v>33</v>
      </c>
      <c r="AI9">
        <v>115</v>
      </c>
      <c r="AJ9">
        <v>114125</v>
      </c>
      <c r="AK9">
        <v>96.1</v>
      </c>
      <c r="AS9" s="2"/>
      <c r="AT9" s="2"/>
    </row>
    <row r="10" spans="1:46" x14ac:dyDescent="0.2">
      <c r="A10" t="s">
        <v>201</v>
      </c>
      <c r="B10" t="s">
        <v>263</v>
      </c>
      <c r="C10">
        <v>5</v>
      </c>
      <c r="D10">
        <v>10</v>
      </c>
      <c r="E10">
        <v>5</v>
      </c>
      <c r="F10" t="s">
        <v>373</v>
      </c>
      <c r="G10" t="s">
        <v>374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0</v>
      </c>
      <c r="Q10">
        <v>0</v>
      </c>
      <c r="R10">
        <v>84</v>
      </c>
      <c r="S10">
        <v>554</v>
      </c>
      <c r="T10">
        <v>141</v>
      </c>
      <c r="U10">
        <v>1029</v>
      </c>
      <c r="V10">
        <v>102</v>
      </c>
      <c r="W10">
        <v>504</v>
      </c>
      <c r="X10">
        <v>0</v>
      </c>
      <c r="Y10">
        <v>5</v>
      </c>
      <c r="Z10">
        <v>3696</v>
      </c>
      <c r="AA10">
        <v>176</v>
      </c>
      <c r="AB10">
        <v>709</v>
      </c>
      <c r="AC10">
        <v>4306</v>
      </c>
      <c r="AD10">
        <v>765</v>
      </c>
      <c r="AE10">
        <v>48</v>
      </c>
      <c r="AF10">
        <v>1632</v>
      </c>
      <c r="AG10">
        <v>556</v>
      </c>
      <c r="AH10">
        <v>932</v>
      </c>
      <c r="AI10">
        <v>1664</v>
      </c>
      <c r="AJ10">
        <v>107353</v>
      </c>
      <c r="AK10">
        <v>97.07</v>
      </c>
      <c r="AS10" s="2"/>
      <c r="AT10" s="2"/>
    </row>
    <row r="11" spans="1:46" x14ac:dyDescent="0.2">
      <c r="A11" t="s">
        <v>200</v>
      </c>
      <c r="B11" t="s">
        <v>264</v>
      </c>
      <c r="C11">
        <v>1</v>
      </c>
      <c r="D11">
        <v>3</v>
      </c>
      <c r="E11">
        <v>15.87</v>
      </c>
      <c r="F11" t="s">
        <v>643</v>
      </c>
      <c r="G11" t="s">
        <v>644</v>
      </c>
      <c r="H11">
        <v>0</v>
      </c>
      <c r="I11">
        <v>0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0</v>
      </c>
      <c r="Q11">
        <v>0</v>
      </c>
      <c r="R11">
        <v>6</v>
      </c>
      <c r="S11">
        <v>682</v>
      </c>
      <c r="T11">
        <v>209</v>
      </c>
      <c r="U11">
        <v>722</v>
      </c>
      <c r="V11">
        <v>36</v>
      </c>
      <c r="W11">
        <v>82</v>
      </c>
      <c r="X11">
        <v>0</v>
      </c>
      <c r="Y11">
        <v>0</v>
      </c>
      <c r="Z11">
        <v>4440</v>
      </c>
      <c r="AA11">
        <v>34</v>
      </c>
      <c r="AB11">
        <v>1219</v>
      </c>
      <c r="AC11">
        <v>14394</v>
      </c>
      <c r="AD11">
        <v>1190</v>
      </c>
      <c r="AE11">
        <v>6</v>
      </c>
      <c r="AF11">
        <v>1048</v>
      </c>
      <c r="AG11">
        <v>276</v>
      </c>
      <c r="AH11">
        <v>294</v>
      </c>
      <c r="AI11">
        <v>662</v>
      </c>
      <c r="AJ11">
        <v>103240</v>
      </c>
      <c r="AK11">
        <v>95.62</v>
      </c>
      <c r="AS11" s="2"/>
      <c r="AT11" s="2"/>
    </row>
    <row r="12" spans="1:46" x14ac:dyDescent="0.2">
      <c r="A12" t="s">
        <v>199</v>
      </c>
      <c r="B12" t="s">
        <v>263</v>
      </c>
      <c r="C12">
        <v>5</v>
      </c>
      <c r="D12">
        <v>10</v>
      </c>
      <c r="E12">
        <v>11</v>
      </c>
      <c r="F12" t="s">
        <v>371</v>
      </c>
      <c r="G12" t="s">
        <v>372</v>
      </c>
      <c r="H12">
        <v>0</v>
      </c>
      <c r="I12">
        <v>0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0</v>
      </c>
      <c r="R12">
        <v>241</v>
      </c>
      <c r="S12">
        <v>267</v>
      </c>
      <c r="T12">
        <v>39</v>
      </c>
      <c r="U12">
        <v>229</v>
      </c>
      <c r="V12">
        <v>106</v>
      </c>
      <c r="W12">
        <v>304</v>
      </c>
      <c r="X12">
        <v>0</v>
      </c>
      <c r="Y12">
        <v>318</v>
      </c>
      <c r="Z12">
        <v>5297</v>
      </c>
      <c r="AA12">
        <v>252</v>
      </c>
      <c r="AB12">
        <v>1495</v>
      </c>
      <c r="AC12">
        <v>4956</v>
      </c>
      <c r="AD12">
        <v>1228</v>
      </c>
      <c r="AE12">
        <v>187</v>
      </c>
      <c r="AF12">
        <v>1179</v>
      </c>
      <c r="AG12">
        <v>679</v>
      </c>
      <c r="AH12">
        <v>1026</v>
      </c>
      <c r="AI12">
        <v>1217</v>
      </c>
      <c r="AJ12">
        <v>94132</v>
      </c>
      <c r="AK12">
        <v>86.87</v>
      </c>
      <c r="AS12" s="2"/>
      <c r="AT12" s="2"/>
    </row>
    <row r="13" spans="1:46" x14ac:dyDescent="0.2">
      <c r="A13" t="s">
        <v>198</v>
      </c>
      <c r="B13" t="s">
        <v>263</v>
      </c>
      <c r="C13">
        <v>4</v>
      </c>
      <c r="D13">
        <v>10</v>
      </c>
      <c r="E13">
        <v>12.55</v>
      </c>
      <c r="F13" t="s">
        <v>309</v>
      </c>
      <c r="G13" t="s">
        <v>310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0</v>
      </c>
      <c r="Q13">
        <v>0</v>
      </c>
      <c r="R13">
        <v>234</v>
      </c>
      <c r="S13">
        <v>264</v>
      </c>
      <c r="T13">
        <v>87</v>
      </c>
      <c r="U13">
        <v>571</v>
      </c>
      <c r="V13">
        <v>164</v>
      </c>
      <c r="W13">
        <v>742</v>
      </c>
      <c r="X13">
        <v>0</v>
      </c>
      <c r="Y13">
        <v>60</v>
      </c>
      <c r="Z13">
        <v>3424</v>
      </c>
      <c r="AA13">
        <v>155</v>
      </c>
      <c r="AB13">
        <v>1547</v>
      </c>
      <c r="AC13">
        <v>5391</v>
      </c>
      <c r="AD13">
        <v>953</v>
      </c>
      <c r="AE13">
        <v>92</v>
      </c>
      <c r="AF13">
        <v>920</v>
      </c>
      <c r="AG13">
        <v>573</v>
      </c>
      <c r="AH13">
        <v>1316</v>
      </c>
      <c r="AI13">
        <v>1347</v>
      </c>
      <c r="AJ13">
        <v>92461</v>
      </c>
      <c r="AK13">
        <v>74.06</v>
      </c>
      <c r="AS13" s="2"/>
      <c r="AT13" s="2"/>
    </row>
    <row r="14" spans="1:46" x14ac:dyDescent="0.2">
      <c r="A14" t="s">
        <v>197</v>
      </c>
      <c r="B14" t="s">
        <v>263</v>
      </c>
      <c r="C14">
        <v>4</v>
      </c>
      <c r="D14">
        <v>10</v>
      </c>
      <c r="E14">
        <v>12.29</v>
      </c>
      <c r="F14" t="s">
        <v>299</v>
      </c>
      <c r="G14" t="s">
        <v>300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0</v>
      </c>
      <c r="Q14">
        <v>0</v>
      </c>
      <c r="R14">
        <v>151</v>
      </c>
      <c r="S14">
        <v>881</v>
      </c>
      <c r="T14">
        <v>241</v>
      </c>
      <c r="U14">
        <v>1230</v>
      </c>
      <c r="V14">
        <v>173</v>
      </c>
      <c r="W14">
        <v>635</v>
      </c>
      <c r="X14">
        <v>1</v>
      </c>
      <c r="Y14">
        <v>3</v>
      </c>
      <c r="Z14">
        <v>2286</v>
      </c>
      <c r="AA14">
        <v>183</v>
      </c>
      <c r="AB14">
        <v>1058</v>
      </c>
      <c r="AC14">
        <v>6827</v>
      </c>
      <c r="AD14">
        <v>907</v>
      </c>
      <c r="AE14">
        <v>83</v>
      </c>
      <c r="AF14">
        <v>2578</v>
      </c>
      <c r="AG14">
        <v>1298</v>
      </c>
      <c r="AH14">
        <v>1566</v>
      </c>
      <c r="AI14">
        <v>2011</v>
      </c>
      <c r="AJ14">
        <v>86776</v>
      </c>
      <c r="AK14">
        <v>86.12</v>
      </c>
      <c r="AS14" s="2"/>
      <c r="AT14" s="2"/>
    </row>
    <row r="15" spans="1:46" x14ac:dyDescent="0.2">
      <c r="A15" t="s">
        <v>196</v>
      </c>
      <c r="B15" t="s">
        <v>264</v>
      </c>
      <c r="C15">
        <v>4</v>
      </c>
      <c r="D15">
        <v>6</v>
      </c>
      <c r="E15">
        <v>14.63</v>
      </c>
      <c r="F15" t="s">
        <v>483</v>
      </c>
      <c r="G15" t="s">
        <v>484</v>
      </c>
      <c r="H15">
        <v>1</v>
      </c>
      <c r="I15">
        <v>0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0</v>
      </c>
      <c r="Q15">
        <v>0</v>
      </c>
      <c r="R15">
        <v>0</v>
      </c>
      <c r="S15">
        <v>685</v>
      </c>
      <c r="T15">
        <v>0</v>
      </c>
      <c r="U15">
        <v>195</v>
      </c>
      <c r="V15">
        <v>10</v>
      </c>
      <c r="W15">
        <v>37</v>
      </c>
      <c r="X15">
        <v>0</v>
      </c>
      <c r="Y15">
        <v>0</v>
      </c>
      <c r="Z15">
        <v>2162</v>
      </c>
      <c r="AA15">
        <v>27</v>
      </c>
      <c r="AB15">
        <v>1241</v>
      </c>
      <c r="AC15">
        <v>16194</v>
      </c>
      <c r="AD15">
        <v>1079</v>
      </c>
      <c r="AE15">
        <v>0</v>
      </c>
      <c r="AF15">
        <v>593</v>
      </c>
      <c r="AG15">
        <v>167</v>
      </c>
      <c r="AH15">
        <v>132</v>
      </c>
      <c r="AI15">
        <v>589</v>
      </c>
      <c r="AJ15">
        <v>85600</v>
      </c>
      <c r="AK15">
        <v>75.64</v>
      </c>
      <c r="AS15" s="2"/>
      <c r="AT15" s="2"/>
    </row>
    <row r="16" spans="1:46" x14ac:dyDescent="0.2">
      <c r="A16" t="s">
        <v>195</v>
      </c>
      <c r="B16" t="s">
        <v>263</v>
      </c>
      <c r="C16">
        <v>4</v>
      </c>
      <c r="D16">
        <v>6</v>
      </c>
      <c r="E16">
        <v>11.18</v>
      </c>
      <c r="F16" t="s">
        <v>305</v>
      </c>
      <c r="G16" t="s">
        <v>306</v>
      </c>
      <c r="H16">
        <v>0</v>
      </c>
      <c r="I16">
        <v>0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0</v>
      </c>
      <c r="Q16">
        <v>0</v>
      </c>
      <c r="R16">
        <v>337</v>
      </c>
      <c r="S16">
        <v>523</v>
      </c>
      <c r="T16">
        <v>154</v>
      </c>
      <c r="U16">
        <v>1053</v>
      </c>
      <c r="V16">
        <v>351</v>
      </c>
      <c r="W16">
        <v>912</v>
      </c>
      <c r="X16">
        <v>2</v>
      </c>
      <c r="Y16">
        <v>105</v>
      </c>
      <c r="Z16">
        <v>2399</v>
      </c>
      <c r="AA16">
        <v>172</v>
      </c>
      <c r="AB16">
        <v>1324</v>
      </c>
      <c r="AC16">
        <v>4769</v>
      </c>
      <c r="AD16">
        <v>975</v>
      </c>
      <c r="AE16">
        <v>228</v>
      </c>
      <c r="AF16">
        <v>1648</v>
      </c>
      <c r="AG16">
        <v>981</v>
      </c>
      <c r="AH16">
        <v>1834</v>
      </c>
      <c r="AI16">
        <v>1883</v>
      </c>
      <c r="AJ16">
        <v>73498</v>
      </c>
      <c r="AK16">
        <v>84.12</v>
      </c>
      <c r="AS16" s="2"/>
      <c r="AT16" s="2"/>
    </row>
    <row r="17" spans="1:46" x14ac:dyDescent="0.2">
      <c r="A17" t="s">
        <v>194</v>
      </c>
      <c r="B17" t="s">
        <v>262</v>
      </c>
      <c r="C17">
        <v>5</v>
      </c>
      <c r="D17">
        <v>6</v>
      </c>
      <c r="E17">
        <v>19.78</v>
      </c>
      <c r="F17" t="s">
        <v>401</v>
      </c>
      <c r="G17" t="s">
        <v>402</v>
      </c>
      <c r="H17">
        <v>0</v>
      </c>
      <c r="I17">
        <v>0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0</v>
      </c>
      <c r="Q17">
        <v>0</v>
      </c>
      <c r="R17">
        <v>0</v>
      </c>
      <c r="S17">
        <v>344</v>
      </c>
      <c r="T17">
        <v>104</v>
      </c>
      <c r="U17">
        <v>507</v>
      </c>
      <c r="V17">
        <v>6</v>
      </c>
      <c r="W17">
        <v>54</v>
      </c>
      <c r="X17">
        <v>0</v>
      </c>
      <c r="Y17">
        <v>0</v>
      </c>
      <c r="Z17">
        <v>2525</v>
      </c>
      <c r="AA17">
        <v>4</v>
      </c>
      <c r="AB17">
        <v>257</v>
      </c>
      <c r="AC17">
        <v>7607</v>
      </c>
      <c r="AD17">
        <v>205</v>
      </c>
      <c r="AE17">
        <v>9</v>
      </c>
      <c r="AF17">
        <v>428</v>
      </c>
      <c r="AG17">
        <v>110</v>
      </c>
      <c r="AH17">
        <v>134</v>
      </c>
      <c r="AI17">
        <v>257</v>
      </c>
      <c r="AJ17">
        <v>72825</v>
      </c>
      <c r="AK17">
        <v>77.900000000000006</v>
      </c>
      <c r="AS17" s="2"/>
      <c r="AT17" s="2"/>
    </row>
    <row r="18" spans="1:46" x14ac:dyDescent="0.2">
      <c r="A18" t="s">
        <v>193</v>
      </c>
      <c r="B18" t="s">
        <v>263</v>
      </c>
      <c r="C18">
        <v>4</v>
      </c>
      <c r="D18">
        <v>6</v>
      </c>
      <c r="E18">
        <v>12.41</v>
      </c>
      <c r="F18" t="s">
        <v>301</v>
      </c>
      <c r="G18" t="s">
        <v>302</v>
      </c>
      <c r="H18">
        <v>1</v>
      </c>
      <c r="I18">
        <v>0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0</v>
      </c>
      <c r="Q18">
        <v>0</v>
      </c>
      <c r="R18">
        <v>90</v>
      </c>
      <c r="S18">
        <v>855</v>
      </c>
      <c r="T18">
        <v>124</v>
      </c>
      <c r="U18">
        <v>983</v>
      </c>
      <c r="V18">
        <v>92</v>
      </c>
      <c r="W18">
        <v>428</v>
      </c>
      <c r="X18">
        <v>0</v>
      </c>
      <c r="Y18">
        <v>7</v>
      </c>
      <c r="Z18">
        <v>1308</v>
      </c>
      <c r="AA18">
        <v>132</v>
      </c>
      <c r="AB18">
        <v>746</v>
      </c>
      <c r="AC18">
        <v>5569</v>
      </c>
      <c r="AD18">
        <v>538</v>
      </c>
      <c r="AE18">
        <v>44</v>
      </c>
      <c r="AF18">
        <v>2232</v>
      </c>
      <c r="AG18">
        <v>944</v>
      </c>
      <c r="AH18">
        <v>1141</v>
      </c>
      <c r="AI18">
        <v>1485</v>
      </c>
      <c r="AJ18">
        <v>72516</v>
      </c>
      <c r="AK18">
        <v>87.76</v>
      </c>
      <c r="AS18" s="2"/>
      <c r="AT18" s="2"/>
    </row>
    <row r="19" spans="1:46" x14ac:dyDescent="0.2">
      <c r="A19" t="s">
        <v>192</v>
      </c>
      <c r="B19" t="s">
        <v>264</v>
      </c>
      <c r="C19">
        <v>6</v>
      </c>
      <c r="D19">
        <v>9</v>
      </c>
      <c r="E19">
        <v>17.05</v>
      </c>
      <c r="F19" t="s">
        <v>567</v>
      </c>
      <c r="G19" t="s">
        <v>568</v>
      </c>
      <c r="H19">
        <v>0</v>
      </c>
      <c r="I19">
        <v>0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0</v>
      </c>
      <c r="Q19">
        <v>0</v>
      </c>
      <c r="R19">
        <v>0</v>
      </c>
      <c r="S19">
        <v>388</v>
      </c>
      <c r="T19">
        <v>0</v>
      </c>
      <c r="U19">
        <v>78</v>
      </c>
      <c r="V19">
        <v>0</v>
      </c>
      <c r="W19">
        <v>23</v>
      </c>
      <c r="X19">
        <v>0</v>
      </c>
      <c r="Y19">
        <v>0</v>
      </c>
      <c r="Z19">
        <v>1926</v>
      </c>
      <c r="AA19">
        <v>17</v>
      </c>
      <c r="AB19">
        <v>758</v>
      </c>
      <c r="AC19">
        <v>9408</v>
      </c>
      <c r="AD19">
        <v>676</v>
      </c>
      <c r="AE19">
        <v>0</v>
      </c>
      <c r="AF19">
        <v>904</v>
      </c>
      <c r="AG19">
        <v>238</v>
      </c>
      <c r="AH19">
        <v>335</v>
      </c>
      <c r="AI19">
        <v>625</v>
      </c>
      <c r="AJ19">
        <v>71779</v>
      </c>
      <c r="AK19">
        <v>76.319999999999993</v>
      </c>
      <c r="AS19" s="2"/>
      <c r="AT19" s="2"/>
    </row>
    <row r="20" spans="1:46" x14ac:dyDescent="0.2">
      <c r="A20" t="s">
        <v>191</v>
      </c>
      <c r="B20" t="s">
        <v>262</v>
      </c>
      <c r="C20">
        <v>1</v>
      </c>
      <c r="D20">
        <v>6</v>
      </c>
      <c r="E20">
        <v>18.21</v>
      </c>
      <c r="F20" t="s">
        <v>343</v>
      </c>
      <c r="G20" t="s">
        <v>344</v>
      </c>
      <c r="H20">
        <v>1</v>
      </c>
      <c r="I20">
        <v>0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0</v>
      </c>
      <c r="Q20">
        <v>0</v>
      </c>
      <c r="R20">
        <v>3</v>
      </c>
      <c r="S20">
        <v>646</v>
      </c>
      <c r="T20">
        <v>71</v>
      </c>
      <c r="U20">
        <v>376</v>
      </c>
      <c r="V20">
        <v>11</v>
      </c>
      <c r="W20">
        <v>60</v>
      </c>
      <c r="X20">
        <v>0</v>
      </c>
      <c r="Y20">
        <v>0</v>
      </c>
      <c r="Z20">
        <v>1825</v>
      </c>
      <c r="AA20">
        <v>32</v>
      </c>
      <c r="AB20">
        <v>650</v>
      </c>
      <c r="AC20">
        <v>10802</v>
      </c>
      <c r="AD20">
        <v>651</v>
      </c>
      <c r="AE20">
        <v>0</v>
      </c>
      <c r="AF20">
        <v>789</v>
      </c>
      <c r="AG20">
        <v>174</v>
      </c>
      <c r="AH20">
        <v>212</v>
      </c>
      <c r="AI20">
        <v>519</v>
      </c>
      <c r="AJ20">
        <v>70954</v>
      </c>
      <c r="AK20">
        <v>93.43</v>
      </c>
      <c r="AS20" s="2"/>
      <c r="AT20" s="2"/>
    </row>
    <row r="21" spans="1:46" x14ac:dyDescent="0.2">
      <c r="A21" t="s">
        <v>190</v>
      </c>
      <c r="B21" t="s">
        <v>262</v>
      </c>
      <c r="C21">
        <v>4</v>
      </c>
      <c r="D21">
        <v>3</v>
      </c>
      <c r="E21">
        <v>26.41</v>
      </c>
      <c r="F21" t="s">
        <v>683</v>
      </c>
      <c r="G21" t="s">
        <v>684</v>
      </c>
      <c r="H21">
        <v>0</v>
      </c>
      <c r="I21">
        <v>0</v>
      </c>
      <c r="J21">
        <v>1</v>
      </c>
      <c r="K21">
        <v>1</v>
      </c>
      <c r="L21">
        <v>1</v>
      </c>
      <c r="M21">
        <v>1</v>
      </c>
      <c r="N21">
        <v>0</v>
      </c>
      <c r="O21">
        <v>1</v>
      </c>
      <c r="P21">
        <v>0</v>
      </c>
      <c r="Q21">
        <v>0</v>
      </c>
      <c r="R21">
        <v>5</v>
      </c>
      <c r="S21">
        <v>752</v>
      </c>
      <c r="T21">
        <v>331</v>
      </c>
      <c r="U21">
        <v>1252</v>
      </c>
      <c r="V21">
        <v>14</v>
      </c>
      <c r="W21">
        <v>66</v>
      </c>
      <c r="X21">
        <v>0</v>
      </c>
      <c r="Y21">
        <v>0</v>
      </c>
      <c r="Z21">
        <v>885</v>
      </c>
      <c r="AA21">
        <v>16</v>
      </c>
      <c r="AB21">
        <v>1067</v>
      </c>
      <c r="AC21">
        <v>10071</v>
      </c>
      <c r="AD21">
        <v>899</v>
      </c>
      <c r="AE21">
        <v>0</v>
      </c>
      <c r="AF21">
        <v>522</v>
      </c>
      <c r="AG21">
        <v>84</v>
      </c>
      <c r="AH21">
        <v>76</v>
      </c>
      <c r="AI21">
        <v>320</v>
      </c>
      <c r="AJ21">
        <v>67915</v>
      </c>
      <c r="AK21">
        <v>75.400000000000006</v>
      </c>
      <c r="AS21" s="2"/>
      <c r="AT21" s="2"/>
    </row>
    <row r="22" spans="1:46" x14ac:dyDescent="0.2">
      <c r="A22" t="s">
        <v>189</v>
      </c>
      <c r="B22" t="s">
        <v>263</v>
      </c>
      <c r="C22">
        <v>4</v>
      </c>
      <c r="D22">
        <v>10</v>
      </c>
      <c r="E22">
        <v>9.43</v>
      </c>
      <c r="F22" t="s">
        <v>303</v>
      </c>
      <c r="G22" t="s">
        <v>304</v>
      </c>
      <c r="H22">
        <v>0</v>
      </c>
      <c r="I22">
        <v>0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0</v>
      </c>
      <c r="Q22">
        <v>0</v>
      </c>
      <c r="R22">
        <v>122</v>
      </c>
      <c r="S22">
        <v>755</v>
      </c>
      <c r="T22">
        <v>252</v>
      </c>
      <c r="U22">
        <v>1161</v>
      </c>
      <c r="V22">
        <v>148</v>
      </c>
      <c r="W22">
        <v>553</v>
      </c>
      <c r="X22">
        <v>1</v>
      </c>
      <c r="Y22">
        <v>7</v>
      </c>
      <c r="Z22">
        <v>1622</v>
      </c>
      <c r="AA22">
        <v>143</v>
      </c>
      <c r="AB22">
        <v>794</v>
      </c>
      <c r="AC22">
        <v>4249</v>
      </c>
      <c r="AD22">
        <v>615</v>
      </c>
      <c r="AE22">
        <v>74</v>
      </c>
      <c r="AF22">
        <v>2143</v>
      </c>
      <c r="AG22">
        <v>1023</v>
      </c>
      <c r="AH22">
        <v>1248</v>
      </c>
      <c r="AI22">
        <v>1762</v>
      </c>
      <c r="AJ22">
        <v>67615</v>
      </c>
      <c r="AK22">
        <v>94.25</v>
      </c>
      <c r="AS22" s="2"/>
      <c r="AT22" s="2"/>
    </row>
    <row r="23" spans="1:46" x14ac:dyDescent="0.2">
      <c r="A23" t="s">
        <v>188</v>
      </c>
      <c r="B23" t="s">
        <v>264</v>
      </c>
      <c r="C23">
        <v>5</v>
      </c>
      <c r="D23">
        <v>6</v>
      </c>
      <c r="E23">
        <v>21.39</v>
      </c>
      <c r="F23" t="s">
        <v>453</v>
      </c>
      <c r="G23" t="s">
        <v>454</v>
      </c>
      <c r="H23">
        <v>0</v>
      </c>
      <c r="I23">
        <v>0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0</v>
      </c>
      <c r="Q23">
        <v>0</v>
      </c>
      <c r="R23">
        <v>24</v>
      </c>
      <c r="S23">
        <v>616</v>
      </c>
      <c r="T23">
        <v>0</v>
      </c>
      <c r="U23">
        <v>124</v>
      </c>
      <c r="V23">
        <v>2</v>
      </c>
      <c r="W23">
        <v>13</v>
      </c>
      <c r="X23">
        <v>0</v>
      </c>
      <c r="Y23">
        <v>0</v>
      </c>
      <c r="Z23">
        <v>1695</v>
      </c>
      <c r="AA23">
        <v>11</v>
      </c>
      <c r="AB23">
        <v>718</v>
      </c>
      <c r="AC23">
        <v>10027</v>
      </c>
      <c r="AD23">
        <v>691</v>
      </c>
      <c r="AE23">
        <v>0</v>
      </c>
      <c r="AF23">
        <v>425</v>
      </c>
      <c r="AG23">
        <v>113</v>
      </c>
      <c r="AH23">
        <v>178</v>
      </c>
      <c r="AI23">
        <v>585</v>
      </c>
      <c r="AJ23">
        <v>67360</v>
      </c>
      <c r="AK23">
        <v>57.08</v>
      </c>
      <c r="AS23" s="2"/>
      <c r="AT23" s="2"/>
    </row>
    <row r="24" spans="1:46" x14ac:dyDescent="0.2">
      <c r="A24" t="s">
        <v>187</v>
      </c>
      <c r="B24" t="s">
        <v>263</v>
      </c>
      <c r="C24">
        <v>4</v>
      </c>
      <c r="D24">
        <v>6</v>
      </c>
      <c r="E24">
        <v>13.6</v>
      </c>
      <c r="F24" t="s">
        <v>311</v>
      </c>
      <c r="G24" t="s">
        <v>312</v>
      </c>
      <c r="H24">
        <v>1</v>
      </c>
      <c r="I24">
        <v>0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0</v>
      </c>
      <c r="Q24">
        <v>0</v>
      </c>
      <c r="R24">
        <v>150</v>
      </c>
      <c r="S24">
        <v>621</v>
      </c>
      <c r="T24">
        <v>124</v>
      </c>
      <c r="U24">
        <v>858</v>
      </c>
      <c r="V24">
        <v>177</v>
      </c>
      <c r="W24">
        <v>495</v>
      </c>
      <c r="X24">
        <v>0</v>
      </c>
      <c r="Y24">
        <v>6</v>
      </c>
      <c r="Z24">
        <v>2250</v>
      </c>
      <c r="AA24">
        <v>126</v>
      </c>
      <c r="AB24">
        <v>1295</v>
      </c>
      <c r="AC24">
        <v>6021</v>
      </c>
      <c r="AD24">
        <v>971</v>
      </c>
      <c r="AE24">
        <v>94</v>
      </c>
      <c r="AF24">
        <v>2278</v>
      </c>
      <c r="AG24">
        <v>1313</v>
      </c>
      <c r="AH24">
        <v>1418</v>
      </c>
      <c r="AI24">
        <v>1422</v>
      </c>
      <c r="AJ24">
        <v>66604</v>
      </c>
      <c r="AK24">
        <v>70.87</v>
      </c>
      <c r="AS24" s="2"/>
      <c r="AT24" s="2"/>
    </row>
    <row r="25" spans="1:46" x14ac:dyDescent="0.2">
      <c r="A25" t="s">
        <v>186</v>
      </c>
      <c r="B25" t="s">
        <v>263</v>
      </c>
      <c r="C25">
        <v>4</v>
      </c>
      <c r="D25">
        <v>6</v>
      </c>
      <c r="E25">
        <v>15.98</v>
      </c>
      <c r="F25" t="s">
        <v>297</v>
      </c>
      <c r="G25" t="s">
        <v>298</v>
      </c>
      <c r="H25">
        <v>0</v>
      </c>
      <c r="I25">
        <v>0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0</v>
      </c>
      <c r="Q25">
        <v>0</v>
      </c>
      <c r="R25">
        <v>154</v>
      </c>
      <c r="S25">
        <v>442</v>
      </c>
      <c r="T25">
        <v>92</v>
      </c>
      <c r="U25">
        <v>683</v>
      </c>
      <c r="V25">
        <v>168</v>
      </c>
      <c r="W25">
        <v>520</v>
      </c>
      <c r="X25">
        <v>2</v>
      </c>
      <c r="Y25">
        <v>31</v>
      </c>
      <c r="Z25">
        <v>2668</v>
      </c>
      <c r="AA25">
        <v>181</v>
      </c>
      <c r="AB25">
        <v>1794</v>
      </c>
      <c r="AC25">
        <v>6433</v>
      </c>
      <c r="AD25">
        <v>1345</v>
      </c>
      <c r="AE25">
        <v>201</v>
      </c>
      <c r="AF25">
        <v>2912</v>
      </c>
      <c r="AG25">
        <v>1807</v>
      </c>
      <c r="AH25">
        <v>1975</v>
      </c>
      <c r="AI25">
        <v>1918</v>
      </c>
      <c r="AJ25">
        <v>65810</v>
      </c>
      <c r="AK25">
        <v>80.86</v>
      </c>
      <c r="AS25" s="2"/>
      <c r="AT25" s="2"/>
    </row>
    <row r="26" spans="1:46" x14ac:dyDescent="0.2">
      <c r="A26" t="s">
        <v>185</v>
      </c>
      <c r="B26" t="s">
        <v>262</v>
      </c>
      <c r="C26">
        <v>4</v>
      </c>
      <c r="D26">
        <v>6</v>
      </c>
      <c r="E26">
        <v>19.75</v>
      </c>
      <c r="F26" t="s">
        <v>679</v>
      </c>
      <c r="G26" t="s">
        <v>680</v>
      </c>
      <c r="H26">
        <v>1</v>
      </c>
      <c r="I26">
        <v>0</v>
      </c>
      <c r="J26">
        <v>1</v>
      </c>
      <c r="K26">
        <v>1</v>
      </c>
      <c r="L26">
        <v>1</v>
      </c>
      <c r="M26">
        <v>1</v>
      </c>
      <c r="N26">
        <v>0</v>
      </c>
      <c r="O26">
        <v>1</v>
      </c>
      <c r="P26">
        <v>0</v>
      </c>
      <c r="Q26">
        <v>0</v>
      </c>
      <c r="R26">
        <v>0</v>
      </c>
      <c r="S26">
        <v>385</v>
      </c>
      <c r="T26">
        <v>151</v>
      </c>
      <c r="U26">
        <v>636</v>
      </c>
      <c r="V26">
        <v>17</v>
      </c>
      <c r="W26">
        <v>37</v>
      </c>
      <c r="X26">
        <v>0</v>
      </c>
      <c r="Y26">
        <v>0</v>
      </c>
      <c r="Z26">
        <v>2207</v>
      </c>
      <c r="AA26">
        <v>20</v>
      </c>
      <c r="AB26">
        <v>440</v>
      </c>
      <c r="AC26">
        <v>8103</v>
      </c>
      <c r="AD26">
        <v>408</v>
      </c>
      <c r="AE26">
        <v>3</v>
      </c>
      <c r="AF26">
        <v>466</v>
      </c>
      <c r="AG26">
        <v>95</v>
      </c>
      <c r="AH26">
        <v>152</v>
      </c>
      <c r="AI26">
        <v>415</v>
      </c>
      <c r="AJ26">
        <v>63004</v>
      </c>
      <c r="AK26">
        <v>91.13</v>
      </c>
      <c r="AS26" s="2"/>
      <c r="AT26" s="2"/>
    </row>
    <row r="27" spans="1:46" x14ac:dyDescent="0.2">
      <c r="A27" t="s">
        <v>184</v>
      </c>
      <c r="B27" t="s">
        <v>262</v>
      </c>
      <c r="C27">
        <v>4</v>
      </c>
      <c r="D27">
        <v>6</v>
      </c>
      <c r="E27">
        <v>18.93</v>
      </c>
      <c r="F27" t="s">
        <v>419</v>
      </c>
      <c r="G27" t="s">
        <v>420</v>
      </c>
      <c r="H27">
        <v>0</v>
      </c>
      <c r="I27">
        <v>0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3</v>
      </c>
      <c r="Q27">
        <v>0</v>
      </c>
      <c r="R27">
        <v>0</v>
      </c>
      <c r="S27">
        <v>441</v>
      </c>
      <c r="T27">
        <v>250</v>
      </c>
      <c r="U27">
        <v>890</v>
      </c>
      <c r="V27">
        <v>32</v>
      </c>
      <c r="W27">
        <v>71</v>
      </c>
      <c r="X27">
        <v>0</v>
      </c>
      <c r="Y27">
        <v>0</v>
      </c>
      <c r="Z27">
        <v>1675</v>
      </c>
      <c r="AA27">
        <v>6</v>
      </c>
      <c r="AB27">
        <v>568</v>
      </c>
      <c r="AC27">
        <v>9242</v>
      </c>
      <c r="AD27">
        <v>538</v>
      </c>
      <c r="AE27">
        <v>0</v>
      </c>
      <c r="AF27">
        <v>764</v>
      </c>
      <c r="AG27">
        <v>157</v>
      </c>
      <c r="AH27">
        <v>244</v>
      </c>
      <c r="AI27">
        <v>583</v>
      </c>
      <c r="AJ27">
        <v>61759</v>
      </c>
      <c r="AK27">
        <v>88.77</v>
      </c>
      <c r="AS27" s="2"/>
      <c r="AT27" s="2"/>
    </row>
    <row r="28" spans="1:46" x14ac:dyDescent="0.2">
      <c r="A28" t="s">
        <v>183</v>
      </c>
      <c r="B28" t="s">
        <v>264</v>
      </c>
      <c r="C28">
        <v>1</v>
      </c>
      <c r="D28">
        <v>3</v>
      </c>
      <c r="E28">
        <v>17.21</v>
      </c>
      <c r="F28" t="s">
        <v>631</v>
      </c>
      <c r="G28" t="s">
        <v>632</v>
      </c>
      <c r="H28">
        <v>1</v>
      </c>
      <c r="I28">
        <v>0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0</v>
      </c>
      <c r="Q28">
        <v>0</v>
      </c>
      <c r="R28">
        <v>0</v>
      </c>
      <c r="S28">
        <v>356</v>
      </c>
      <c r="T28">
        <v>128</v>
      </c>
      <c r="U28">
        <v>497</v>
      </c>
      <c r="V28">
        <v>9</v>
      </c>
      <c r="W28">
        <v>20</v>
      </c>
      <c r="X28">
        <v>0</v>
      </c>
      <c r="Y28">
        <v>5</v>
      </c>
      <c r="Z28">
        <v>1863</v>
      </c>
      <c r="AA28">
        <v>11</v>
      </c>
      <c r="AB28">
        <v>910</v>
      </c>
      <c r="AC28">
        <v>8755</v>
      </c>
      <c r="AD28">
        <v>771</v>
      </c>
      <c r="AE28">
        <v>0</v>
      </c>
      <c r="AF28">
        <v>872</v>
      </c>
      <c r="AG28">
        <v>223</v>
      </c>
      <c r="AH28">
        <v>227</v>
      </c>
      <c r="AI28">
        <v>513</v>
      </c>
      <c r="AJ28">
        <v>61224</v>
      </c>
      <c r="AK28">
        <v>85.82</v>
      </c>
      <c r="AS28" s="2"/>
      <c r="AT28" s="2"/>
    </row>
    <row r="29" spans="1:46" x14ac:dyDescent="0.2">
      <c r="A29" t="s">
        <v>182</v>
      </c>
      <c r="B29" t="s">
        <v>262</v>
      </c>
      <c r="C29">
        <v>2</v>
      </c>
      <c r="D29">
        <v>9</v>
      </c>
      <c r="E29">
        <v>17.079999999999998</v>
      </c>
      <c r="F29" t="s">
        <v>437</v>
      </c>
      <c r="G29" t="s">
        <v>438</v>
      </c>
      <c r="H29">
        <v>1</v>
      </c>
      <c r="I29">
        <v>0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0</v>
      </c>
      <c r="Q29">
        <v>0</v>
      </c>
      <c r="R29">
        <v>2</v>
      </c>
      <c r="S29">
        <v>535</v>
      </c>
      <c r="T29">
        <v>301</v>
      </c>
      <c r="U29">
        <v>1084</v>
      </c>
      <c r="V29">
        <v>62</v>
      </c>
      <c r="W29">
        <v>95</v>
      </c>
      <c r="X29">
        <v>0</v>
      </c>
      <c r="Y29">
        <v>0</v>
      </c>
      <c r="Z29">
        <v>1385</v>
      </c>
      <c r="AA29">
        <v>28</v>
      </c>
      <c r="AB29">
        <v>689</v>
      </c>
      <c r="AC29">
        <v>8488</v>
      </c>
      <c r="AD29">
        <v>599</v>
      </c>
      <c r="AE29">
        <v>4</v>
      </c>
      <c r="AF29">
        <v>624</v>
      </c>
      <c r="AG29">
        <v>178</v>
      </c>
      <c r="AH29">
        <v>261</v>
      </c>
      <c r="AI29">
        <v>547</v>
      </c>
      <c r="AJ29">
        <v>61050</v>
      </c>
      <c r="AK29">
        <v>68.73</v>
      </c>
      <c r="AS29" s="2"/>
      <c r="AT29" s="2"/>
    </row>
    <row r="30" spans="1:46" x14ac:dyDescent="0.2">
      <c r="A30" t="s">
        <v>181</v>
      </c>
      <c r="B30" t="s">
        <v>263</v>
      </c>
      <c r="C30">
        <v>2</v>
      </c>
      <c r="D30">
        <v>9</v>
      </c>
      <c r="E30">
        <v>15.3</v>
      </c>
      <c r="F30" t="s">
        <v>535</v>
      </c>
      <c r="G30" t="s">
        <v>536</v>
      </c>
      <c r="H30">
        <v>1</v>
      </c>
      <c r="I30">
        <v>0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0</v>
      </c>
      <c r="R30">
        <v>77</v>
      </c>
      <c r="S30">
        <v>514</v>
      </c>
      <c r="T30">
        <v>109</v>
      </c>
      <c r="U30">
        <v>600</v>
      </c>
      <c r="V30">
        <v>82</v>
      </c>
      <c r="W30">
        <v>377</v>
      </c>
      <c r="X30">
        <v>0</v>
      </c>
      <c r="Y30">
        <v>5</v>
      </c>
      <c r="Z30">
        <v>1723</v>
      </c>
      <c r="AA30">
        <v>124</v>
      </c>
      <c r="AB30">
        <v>659</v>
      </c>
      <c r="AC30">
        <v>5728</v>
      </c>
      <c r="AD30">
        <v>652</v>
      </c>
      <c r="AE30">
        <v>47</v>
      </c>
      <c r="AF30">
        <v>1150</v>
      </c>
      <c r="AG30">
        <v>494</v>
      </c>
      <c r="AH30">
        <v>696</v>
      </c>
      <c r="AI30">
        <v>961</v>
      </c>
      <c r="AJ30">
        <v>60475</v>
      </c>
      <c r="AK30">
        <v>85.66</v>
      </c>
      <c r="AS30" s="2"/>
      <c r="AT30" s="2"/>
    </row>
    <row r="31" spans="1:46" x14ac:dyDescent="0.2">
      <c r="A31" t="s">
        <v>180</v>
      </c>
      <c r="B31" t="s">
        <v>264</v>
      </c>
      <c r="C31">
        <v>6</v>
      </c>
      <c r="D31">
        <v>9</v>
      </c>
      <c r="E31">
        <v>22.55</v>
      </c>
      <c r="F31" t="s">
        <v>569</v>
      </c>
      <c r="G31" t="s">
        <v>570</v>
      </c>
      <c r="H31">
        <v>0</v>
      </c>
      <c r="I31">
        <v>0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0</v>
      </c>
      <c r="Q31">
        <v>0</v>
      </c>
      <c r="R31">
        <v>0</v>
      </c>
      <c r="S31">
        <v>434</v>
      </c>
      <c r="T31">
        <v>0</v>
      </c>
      <c r="U31">
        <v>104</v>
      </c>
      <c r="V31">
        <v>7</v>
      </c>
      <c r="W31">
        <v>134</v>
      </c>
      <c r="X31">
        <v>0</v>
      </c>
      <c r="Y31">
        <v>0</v>
      </c>
      <c r="Z31">
        <v>1796</v>
      </c>
      <c r="AA31">
        <v>48</v>
      </c>
      <c r="AB31">
        <v>655</v>
      </c>
      <c r="AC31">
        <v>7570</v>
      </c>
      <c r="AD31">
        <v>744</v>
      </c>
      <c r="AE31">
        <v>110</v>
      </c>
      <c r="AF31">
        <v>1222</v>
      </c>
      <c r="AG31">
        <v>315</v>
      </c>
      <c r="AH31">
        <v>544</v>
      </c>
      <c r="AI31">
        <v>953</v>
      </c>
      <c r="AJ31">
        <v>59839</v>
      </c>
      <c r="AK31">
        <v>68.290000000000006</v>
      </c>
      <c r="AS31" s="2"/>
      <c r="AT31" s="2"/>
    </row>
    <row r="32" spans="1:46" x14ac:dyDescent="0.2">
      <c r="A32" t="s">
        <v>179</v>
      </c>
      <c r="B32" t="s">
        <v>263</v>
      </c>
      <c r="C32">
        <v>5</v>
      </c>
      <c r="D32">
        <v>10</v>
      </c>
      <c r="E32">
        <v>7</v>
      </c>
      <c r="F32" t="s">
        <v>367</v>
      </c>
      <c r="G32" t="s">
        <v>368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0</v>
      </c>
      <c r="Q32">
        <v>0</v>
      </c>
      <c r="R32">
        <v>167</v>
      </c>
      <c r="S32">
        <v>329</v>
      </c>
      <c r="T32">
        <v>110</v>
      </c>
      <c r="U32">
        <v>622</v>
      </c>
      <c r="V32">
        <v>176</v>
      </c>
      <c r="W32">
        <v>560</v>
      </c>
      <c r="X32">
        <v>1</v>
      </c>
      <c r="Y32">
        <v>54</v>
      </c>
      <c r="Z32">
        <v>2115</v>
      </c>
      <c r="AA32">
        <v>128</v>
      </c>
      <c r="AB32">
        <v>949</v>
      </c>
      <c r="AC32">
        <v>3346</v>
      </c>
      <c r="AD32">
        <v>696</v>
      </c>
      <c r="AE32">
        <v>113</v>
      </c>
      <c r="AF32">
        <v>1145</v>
      </c>
      <c r="AG32">
        <v>629</v>
      </c>
      <c r="AH32">
        <v>944</v>
      </c>
      <c r="AI32">
        <v>1169</v>
      </c>
      <c r="AJ32">
        <v>58143</v>
      </c>
      <c r="AK32">
        <v>90.59</v>
      </c>
      <c r="AS32" s="2"/>
      <c r="AT32" s="2"/>
    </row>
    <row r="33" spans="1:46" x14ac:dyDescent="0.2">
      <c r="A33" t="s">
        <v>178</v>
      </c>
      <c r="B33" t="s">
        <v>262</v>
      </c>
      <c r="C33">
        <v>5</v>
      </c>
      <c r="D33">
        <v>12</v>
      </c>
      <c r="E33">
        <v>20.8</v>
      </c>
      <c r="F33" t="s">
        <v>395</v>
      </c>
      <c r="G33" t="s">
        <v>396</v>
      </c>
      <c r="H33">
        <v>1</v>
      </c>
      <c r="I33">
        <v>0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0</v>
      </c>
      <c r="Q33">
        <v>0</v>
      </c>
      <c r="R33">
        <v>0</v>
      </c>
      <c r="S33">
        <v>286</v>
      </c>
      <c r="T33">
        <v>35</v>
      </c>
      <c r="U33">
        <v>411</v>
      </c>
      <c r="V33">
        <v>1</v>
      </c>
      <c r="W33">
        <v>4</v>
      </c>
      <c r="X33">
        <v>0</v>
      </c>
      <c r="Y33">
        <v>0</v>
      </c>
      <c r="Z33">
        <v>4485</v>
      </c>
      <c r="AA33">
        <v>15</v>
      </c>
      <c r="AB33">
        <v>621</v>
      </c>
      <c r="AC33">
        <v>6359</v>
      </c>
      <c r="AD33">
        <v>557</v>
      </c>
      <c r="AE33">
        <v>1</v>
      </c>
      <c r="AF33">
        <v>1141</v>
      </c>
      <c r="AG33">
        <v>310</v>
      </c>
      <c r="AH33">
        <v>457</v>
      </c>
      <c r="AI33">
        <v>611</v>
      </c>
      <c r="AJ33">
        <v>58102</v>
      </c>
      <c r="AK33">
        <v>55.56</v>
      </c>
      <c r="AS33" s="2"/>
      <c r="AT33" s="2"/>
    </row>
    <row r="34" spans="1:46" x14ac:dyDescent="0.2">
      <c r="A34" t="s">
        <v>177</v>
      </c>
      <c r="B34" t="s">
        <v>264</v>
      </c>
      <c r="C34">
        <v>4</v>
      </c>
      <c r="D34">
        <v>3</v>
      </c>
      <c r="E34">
        <v>17.98</v>
      </c>
      <c r="F34" t="s">
        <v>579</v>
      </c>
      <c r="G34" t="s">
        <v>580</v>
      </c>
      <c r="H34">
        <v>1</v>
      </c>
      <c r="I34">
        <v>0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0</v>
      </c>
      <c r="Q34">
        <v>0</v>
      </c>
      <c r="R34">
        <v>0</v>
      </c>
      <c r="S34">
        <v>116</v>
      </c>
      <c r="T34">
        <v>0</v>
      </c>
      <c r="U34">
        <v>325</v>
      </c>
      <c r="V34">
        <v>0</v>
      </c>
      <c r="W34">
        <v>0</v>
      </c>
      <c r="X34">
        <v>0</v>
      </c>
      <c r="Y34">
        <v>0</v>
      </c>
      <c r="Z34">
        <v>2276</v>
      </c>
      <c r="AA34">
        <v>10</v>
      </c>
      <c r="AB34">
        <v>1020</v>
      </c>
      <c r="AC34">
        <v>11016</v>
      </c>
      <c r="AD34">
        <v>882</v>
      </c>
      <c r="AE34">
        <v>0</v>
      </c>
      <c r="AF34">
        <v>743</v>
      </c>
      <c r="AG34">
        <v>316</v>
      </c>
      <c r="AH34">
        <v>339</v>
      </c>
      <c r="AI34">
        <v>567</v>
      </c>
      <c r="AJ34">
        <v>58061</v>
      </c>
      <c r="AK34">
        <v>73.88</v>
      </c>
      <c r="AS34" s="2"/>
      <c r="AT34" s="2"/>
    </row>
    <row r="35" spans="1:46" x14ac:dyDescent="0.2">
      <c r="A35" t="s">
        <v>176</v>
      </c>
      <c r="B35" t="s">
        <v>263</v>
      </c>
      <c r="C35">
        <v>2</v>
      </c>
      <c r="D35">
        <v>9</v>
      </c>
      <c r="E35">
        <v>14.36</v>
      </c>
      <c r="F35" t="s">
        <v>651</v>
      </c>
      <c r="G35" t="s">
        <v>652</v>
      </c>
      <c r="H35">
        <v>0</v>
      </c>
      <c r="I35">
        <v>0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5</v>
      </c>
      <c r="Q35">
        <v>0</v>
      </c>
      <c r="R35">
        <v>80</v>
      </c>
      <c r="S35">
        <v>562</v>
      </c>
      <c r="T35">
        <v>117</v>
      </c>
      <c r="U35">
        <v>644</v>
      </c>
      <c r="V35">
        <v>130</v>
      </c>
      <c r="W35">
        <v>516</v>
      </c>
      <c r="X35">
        <v>3</v>
      </c>
      <c r="Y35">
        <v>6</v>
      </c>
      <c r="Z35">
        <v>1379</v>
      </c>
      <c r="AA35">
        <v>143</v>
      </c>
      <c r="AB35">
        <v>825</v>
      </c>
      <c r="AC35">
        <v>5184</v>
      </c>
      <c r="AD35">
        <v>581</v>
      </c>
      <c r="AE35">
        <v>62</v>
      </c>
      <c r="AF35">
        <v>1217</v>
      </c>
      <c r="AG35">
        <v>582</v>
      </c>
      <c r="AH35">
        <v>777</v>
      </c>
      <c r="AI35">
        <v>987</v>
      </c>
      <c r="AJ35">
        <v>57932</v>
      </c>
      <c r="AK35">
        <v>87.58</v>
      </c>
      <c r="AS35" s="2"/>
      <c r="AT35" s="2"/>
    </row>
    <row r="36" spans="1:46" x14ac:dyDescent="0.2">
      <c r="A36" t="s">
        <v>175</v>
      </c>
      <c r="B36" t="s">
        <v>263</v>
      </c>
      <c r="C36">
        <v>5</v>
      </c>
      <c r="D36">
        <v>10</v>
      </c>
      <c r="E36">
        <v>10</v>
      </c>
      <c r="F36" t="s">
        <v>377</v>
      </c>
      <c r="G36" t="s">
        <v>378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0</v>
      </c>
      <c r="Q36">
        <v>0</v>
      </c>
      <c r="R36">
        <v>55</v>
      </c>
      <c r="S36">
        <v>545</v>
      </c>
      <c r="T36">
        <v>149</v>
      </c>
      <c r="U36">
        <v>769</v>
      </c>
      <c r="V36">
        <v>65</v>
      </c>
      <c r="W36">
        <v>148</v>
      </c>
      <c r="X36">
        <v>0</v>
      </c>
      <c r="Y36">
        <v>3</v>
      </c>
      <c r="Z36">
        <v>1440</v>
      </c>
      <c r="AA36">
        <v>126</v>
      </c>
      <c r="AB36">
        <v>713</v>
      </c>
      <c r="AC36">
        <v>5255</v>
      </c>
      <c r="AD36">
        <v>579</v>
      </c>
      <c r="AE36">
        <v>22</v>
      </c>
      <c r="AF36">
        <v>1678</v>
      </c>
      <c r="AG36">
        <v>737</v>
      </c>
      <c r="AH36">
        <v>763</v>
      </c>
      <c r="AI36">
        <v>1075</v>
      </c>
      <c r="AJ36">
        <v>57405</v>
      </c>
      <c r="AK36">
        <v>85.05</v>
      </c>
      <c r="AS36" s="2"/>
      <c r="AT36" s="2"/>
    </row>
    <row r="37" spans="1:46" x14ac:dyDescent="0.2">
      <c r="A37" t="s">
        <v>174</v>
      </c>
      <c r="B37" t="s">
        <v>263</v>
      </c>
      <c r="C37">
        <v>4</v>
      </c>
      <c r="D37">
        <v>10</v>
      </c>
      <c r="E37">
        <v>10.57</v>
      </c>
      <c r="F37" t="s">
        <v>387</v>
      </c>
      <c r="G37" t="s">
        <v>388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0</v>
      </c>
      <c r="Q37">
        <v>0</v>
      </c>
      <c r="R37">
        <v>206</v>
      </c>
      <c r="S37">
        <v>308</v>
      </c>
      <c r="T37">
        <v>86</v>
      </c>
      <c r="U37">
        <v>567</v>
      </c>
      <c r="V37">
        <v>159</v>
      </c>
      <c r="W37">
        <v>565</v>
      </c>
      <c r="X37">
        <v>1</v>
      </c>
      <c r="Y37">
        <v>113</v>
      </c>
      <c r="Z37">
        <v>1737</v>
      </c>
      <c r="AA37">
        <v>116</v>
      </c>
      <c r="AB37">
        <v>967</v>
      </c>
      <c r="AC37">
        <v>3300</v>
      </c>
      <c r="AD37">
        <v>630</v>
      </c>
      <c r="AE37">
        <v>73</v>
      </c>
      <c r="AF37">
        <v>706</v>
      </c>
      <c r="AG37">
        <v>407</v>
      </c>
      <c r="AH37">
        <v>932</v>
      </c>
      <c r="AI37">
        <v>1140</v>
      </c>
      <c r="AJ37">
        <v>56882</v>
      </c>
      <c r="AK37">
        <v>78.92</v>
      </c>
      <c r="AS37" s="2"/>
      <c r="AT37" s="2"/>
    </row>
    <row r="38" spans="1:46" x14ac:dyDescent="0.2">
      <c r="A38" t="s">
        <v>173</v>
      </c>
      <c r="B38" t="s">
        <v>264</v>
      </c>
      <c r="C38">
        <v>5</v>
      </c>
      <c r="D38">
        <v>9</v>
      </c>
      <c r="E38">
        <v>17.97</v>
      </c>
      <c r="F38" t="s">
        <v>475</v>
      </c>
      <c r="G38" t="s">
        <v>476</v>
      </c>
      <c r="H38">
        <v>1</v>
      </c>
      <c r="I38">
        <v>0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0</v>
      </c>
      <c r="Q38">
        <v>0</v>
      </c>
      <c r="R38">
        <v>44</v>
      </c>
      <c r="S38">
        <v>308</v>
      </c>
      <c r="T38">
        <v>1</v>
      </c>
      <c r="U38">
        <v>102</v>
      </c>
      <c r="V38">
        <v>17</v>
      </c>
      <c r="W38">
        <v>19</v>
      </c>
      <c r="X38">
        <v>0</v>
      </c>
      <c r="Y38">
        <v>0</v>
      </c>
      <c r="Z38">
        <v>1265</v>
      </c>
      <c r="AA38">
        <v>25</v>
      </c>
      <c r="AB38">
        <v>735</v>
      </c>
      <c r="AC38">
        <v>9237</v>
      </c>
      <c r="AD38">
        <v>571</v>
      </c>
      <c r="AE38">
        <v>8</v>
      </c>
      <c r="AF38">
        <v>654</v>
      </c>
      <c r="AG38">
        <v>189</v>
      </c>
      <c r="AH38">
        <v>362</v>
      </c>
      <c r="AI38">
        <v>721</v>
      </c>
      <c r="AJ38">
        <v>56802</v>
      </c>
      <c r="AK38">
        <v>71.099999999999994</v>
      </c>
      <c r="AS38" s="2"/>
      <c r="AT38" s="2"/>
    </row>
    <row r="39" spans="1:46" x14ac:dyDescent="0.2">
      <c r="A39" t="s">
        <v>172</v>
      </c>
      <c r="B39" t="s">
        <v>263</v>
      </c>
      <c r="C39">
        <v>5</v>
      </c>
      <c r="D39">
        <v>9</v>
      </c>
      <c r="E39">
        <v>10</v>
      </c>
      <c r="F39" t="s">
        <v>379</v>
      </c>
      <c r="G39" t="s">
        <v>380</v>
      </c>
      <c r="H39">
        <v>1</v>
      </c>
      <c r="I39">
        <v>0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0</v>
      </c>
      <c r="Q39">
        <v>0</v>
      </c>
      <c r="R39">
        <v>106</v>
      </c>
      <c r="S39">
        <v>534</v>
      </c>
      <c r="T39">
        <v>106</v>
      </c>
      <c r="U39">
        <v>618</v>
      </c>
      <c r="V39">
        <v>109</v>
      </c>
      <c r="W39">
        <v>377</v>
      </c>
      <c r="X39">
        <v>0</v>
      </c>
      <c r="Y39">
        <v>5</v>
      </c>
      <c r="Z39">
        <v>1606</v>
      </c>
      <c r="AA39">
        <v>124</v>
      </c>
      <c r="AB39">
        <v>904</v>
      </c>
      <c r="AC39">
        <v>4775</v>
      </c>
      <c r="AD39">
        <v>716</v>
      </c>
      <c r="AE39">
        <v>72</v>
      </c>
      <c r="AF39">
        <v>1678</v>
      </c>
      <c r="AG39">
        <v>938</v>
      </c>
      <c r="AH39">
        <v>1090</v>
      </c>
      <c r="AI39">
        <v>1234</v>
      </c>
      <c r="AJ39">
        <v>53335</v>
      </c>
      <c r="AK39">
        <v>89.18</v>
      </c>
      <c r="AS39" s="2"/>
      <c r="AT39" s="2"/>
    </row>
    <row r="40" spans="1:46" x14ac:dyDescent="0.2">
      <c r="A40" t="s">
        <v>171</v>
      </c>
      <c r="B40" t="s">
        <v>262</v>
      </c>
      <c r="C40">
        <v>6</v>
      </c>
      <c r="D40">
        <v>3</v>
      </c>
      <c r="E40">
        <v>19.72</v>
      </c>
      <c r="F40" t="s">
        <v>661</v>
      </c>
      <c r="G40" t="s">
        <v>662</v>
      </c>
      <c r="H40">
        <v>0</v>
      </c>
      <c r="I40">
        <v>0</v>
      </c>
      <c r="J40">
        <v>1</v>
      </c>
      <c r="K40">
        <v>1</v>
      </c>
      <c r="L40">
        <v>1</v>
      </c>
      <c r="M40">
        <v>1</v>
      </c>
      <c r="N40">
        <v>0</v>
      </c>
      <c r="O40">
        <v>1</v>
      </c>
      <c r="P40">
        <v>0</v>
      </c>
      <c r="Q40">
        <v>0</v>
      </c>
      <c r="R40">
        <v>4</v>
      </c>
      <c r="S40">
        <v>379</v>
      </c>
      <c r="T40">
        <v>230</v>
      </c>
      <c r="U40">
        <v>724</v>
      </c>
      <c r="V40">
        <v>3</v>
      </c>
      <c r="W40">
        <v>19</v>
      </c>
      <c r="X40">
        <v>0</v>
      </c>
      <c r="Y40">
        <v>0</v>
      </c>
      <c r="Z40">
        <v>1492</v>
      </c>
      <c r="AA40">
        <v>8</v>
      </c>
      <c r="AB40">
        <v>142</v>
      </c>
      <c r="AC40">
        <v>6634</v>
      </c>
      <c r="AD40">
        <v>145</v>
      </c>
      <c r="AE40">
        <v>0</v>
      </c>
      <c r="AF40">
        <v>763</v>
      </c>
      <c r="AG40">
        <v>71</v>
      </c>
      <c r="AH40">
        <v>90</v>
      </c>
      <c r="AI40">
        <v>253</v>
      </c>
      <c r="AJ40">
        <v>52676</v>
      </c>
      <c r="AK40">
        <v>89.09</v>
      </c>
      <c r="AS40" s="2"/>
      <c r="AT40" s="2"/>
    </row>
    <row r="41" spans="1:46" x14ac:dyDescent="0.2">
      <c r="A41" t="s">
        <v>170</v>
      </c>
      <c r="B41" t="s">
        <v>262</v>
      </c>
      <c r="C41">
        <v>2</v>
      </c>
      <c r="D41">
        <v>6</v>
      </c>
      <c r="E41">
        <v>19.5</v>
      </c>
      <c r="F41" t="s">
        <v>329</v>
      </c>
      <c r="G41" t="s">
        <v>330</v>
      </c>
      <c r="H41">
        <v>0</v>
      </c>
      <c r="I41">
        <v>0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0</v>
      </c>
      <c r="Q41">
        <v>0</v>
      </c>
      <c r="R41">
        <v>0</v>
      </c>
      <c r="S41">
        <v>463</v>
      </c>
      <c r="T41">
        <v>301</v>
      </c>
      <c r="U41">
        <v>943</v>
      </c>
      <c r="V41">
        <v>1</v>
      </c>
      <c r="W41">
        <v>7</v>
      </c>
      <c r="X41">
        <v>0</v>
      </c>
      <c r="Y41">
        <v>0</v>
      </c>
      <c r="Z41">
        <v>652</v>
      </c>
      <c r="AA41">
        <v>1</v>
      </c>
      <c r="AB41">
        <v>602</v>
      </c>
      <c r="AC41">
        <v>7561</v>
      </c>
      <c r="AD41">
        <v>465</v>
      </c>
      <c r="AE41">
        <v>0</v>
      </c>
      <c r="AF41">
        <v>713</v>
      </c>
      <c r="AG41">
        <v>126</v>
      </c>
      <c r="AH41">
        <v>36</v>
      </c>
      <c r="AI41">
        <v>229</v>
      </c>
      <c r="AJ41">
        <v>51456</v>
      </c>
      <c r="AK41">
        <v>71.099999999999994</v>
      </c>
      <c r="AS41" s="2"/>
      <c r="AT41" s="2"/>
    </row>
    <row r="42" spans="1:46" x14ac:dyDescent="0.2">
      <c r="A42" t="s">
        <v>169</v>
      </c>
      <c r="B42" t="s">
        <v>263</v>
      </c>
      <c r="C42">
        <v>4</v>
      </c>
      <c r="D42">
        <v>6</v>
      </c>
      <c r="E42">
        <v>11.05</v>
      </c>
      <c r="F42" t="s">
        <v>385</v>
      </c>
      <c r="G42" t="s">
        <v>386</v>
      </c>
      <c r="H42">
        <v>0</v>
      </c>
      <c r="I42">
        <v>0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2</v>
      </c>
      <c r="Q42">
        <v>0</v>
      </c>
      <c r="R42">
        <v>192</v>
      </c>
      <c r="S42">
        <v>510</v>
      </c>
      <c r="T42">
        <v>157</v>
      </c>
      <c r="U42">
        <v>780</v>
      </c>
      <c r="V42">
        <v>190</v>
      </c>
      <c r="W42">
        <v>587</v>
      </c>
      <c r="X42">
        <v>0</v>
      </c>
      <c r="Y42">
        <v>24</v>
      </c>
      <c r="Z42">
        <v>1581</v>
      </c>
      <c r="AA42">
        <v>129</v>
      </c>
      <c r="AB42">
        <v>913</v>
      </c>
      <c r="AC42">
        <v>3912</v>
      </c>
      <c r="AD42">
        <v>745</v>
      </c>
      <c r="AE42">
        <v>124</v>
      </c>
      <c r="AF42">
        <v>1729</v>
      </c>
      <c r="AG42">
        <v>1039</v>
      </c>
      <c r="AH42">
        <v>1315</v>
      </c>
      <c r="AI42">
        <v>1501</v>
      </c>
      <c r="AJ42">
        <v>50946</v>
      </c>
      <c r="AK42">
        <v>91.92</v>
      </c>
      <c r="AS42" s="2"/>
      <c r="AT42" s="2"/>
    </row>
    <row r="43" spans="1:46" x14ac:dyDescent="0.2">
      <c r="A43" t="s">
        <v>168</v>
      </c>
      <c r="B43" t="s">
        <v>262</v>
      </c>
      <c r="C43">
        <v>5</v>
      </c>
      <c r="D43">
        <v>12</v>
      </c>
      <c r="E43">
        <v>20.27</v>
      </c>
      <c r="F43" t="s">
        <v>403</v>
      </c>
      <c r="G43" t="s">
        <v>404</v>
      </c>
      <c r="H43">
        <v>1</v>
      </c>
      <c r="I43">
        <v>0</v>
      </c>
      <c r="J43">
        <v>1</v>
      </c>
      <c r="K43">
        <v>1</v>
      </c>
      <c r="L43">
        <v>1</v>
      </c>
      <c r="M43">
        <v>1</v>
      </c>
      <c r="N43">
        <v>0</v>
      </c>
      <c r="O43">
        <v>1</v>
      </c>
      <c r="P43">
        <v>0</v>
      </c>
      <c r="Q43">
        <v>0</v>
      </c>
      <c r="R43">
        <v>0</v>
      </c>
      <c r="S43">
        <v>276</v>
      </c>
      <c r="T43">
        <v>38</v>
      </c>
      <c r="U43">
        <v>349</v>
      </c>
      <c r="V43">
        <v>4</v>
      </c>
      <c r="W43">
        <v>14</v>
      </c>
      <c r="X43">
        <v>0</v>
      </c>
      <c r="Y43">
        <v>0</v>
      </c>
      <c r="Z43">
        <v>845</v>
      </c>
      <c r="AA43">
        <v>2</v>
      </c>
      <c r="AB43">
        <v>132</v>
      </c>
      <c r="AC43">
        <v>3404</v>
      </c>
      <c r="AD43">
        <v>116</v>
      </c>
      <c r="AE43">
        <v>0</v>
      </c>
      <c r="AF43">
        <v>114</v>
      </c>
      <c r="AG43">
        <v>26</v>
      </c>
      <c r="AH43">
        <v>95</v>
      </c>
      <c r="AI43">
        <v>196</v>
      </c>
      <c r="AJ43">
        <v>49594</v>
      </c>
      <c r="AK43">
        <v>70.22</v>
      </c>
      <c r="AS43" s="2"/>
      <c r="AT43" s="2"/>
    </row>
    <row r="44" spans="1:46" x14ac:dyDescent="0.2">
      <c r="A44" t="s">
        <v>167</v>
      </c>
      <c r="B44" t="s">
        <v>263</v>
      </c>
      <c r="C44">
        <v>5</v>
      </c>
      <c r="D44">
        <v>9</v>
      </c>
      <c r="E44">
        <v>8</v>
      </c>
      <c r="F44" t="s">
        <v>375</v>
      </c>
      <c r="G44" t="s">
        <v>376</v>
      </c>
      <c r="H44">
        <v>1</v>
      </c>
      <c r="I44">
        <v>0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0</v>
      </c>
      <c r="Q44">
        <v>0</v>
      </c>
      <c r="R44">
        <v>131</v>
      </c>
      <c r="S44">
        <v>443</v>
      </c>
      <c r="T44">
        <v>88</v>
      </c>
      <c r="U44">
        <v>561</v>
      </c>
      <c r="V44">
        <v>121</v>
      </c>
      <c r="W44">
        <v>438</v>
      </c>
      <c r="X44">
        <v>0</v>
      </c>
      <c r="Y44">
        <v>10</v>
      </c>
      <c r="Z44">
        <v>1904</v>
      </c>
      <c r="AA44">
        <v>110</v>
      </c>
      <c r="AB44">
        <v>969</v>
      </c>
      <c r="AC44">
        <v>3556</v>
      </c>
      <c r="AD44">
        <v>774</v>
      </c>
      <c r="AE44">
        <v>76</v>
      </c>
      <c r="AF44">
        <v>1496</v>
      </c>
      <c r="AG44">
        <v>845</v>
      </c>
      <c r="AH44">
        <v>982</v>
      </c>
      <c r="AI44">
        <v>1187</v>
      </c>
      <c r="AJ44">
        <v>49492</v>
      </c>
      <c r="AK44">
        <v>90.42</v>
      </c>
      <c r="AS44" s="2"/>
      <c r="AT44" s="2"/>
    </row>
    <row r="45" spans="1:46" x14ac:dyDescent="0.2">
      <c r="A45" t="s">
        <v>166</v>
      </c>
      <c r="B45" t="s">
        <v>264</v>
      </c>
      <c r="C45">
        <v>4</v>
      </c>
      <c r="D45">
        <v>6</v>
      </c>
      <c r="E45">
        <v>15.49</v>
      </c>
      <c r="F45" t="s">
        <v>595</v>
      </c>
      <c r="G45" t="s">
        <v>596</v>
      </c>
      <c r="H45">
        <v>0</v>
      </c>
      <c r="I45">
        <v>0</v>
      </c>
      <c r="J45">
        <v>1</v>
      </c>
      <c r="K45">
        <v>1</v>
      </c>
      <c r="L45">
        <v>1</v>
      </c>
      <c r="M45">
        <v>1</v>
      </c>
      <c r="N45">
        <v>0</v>
      </c>
      <c r="O45">
        <v>1</v>
      </c>
      <c r="P45">
        <v>0</v>
      </c>
      <c r="Q45">
        <v>0</v>
      </c>
      <c r="R45">
        <v>0</v>
      </c>
      <c r="S45">
        <v>332</v>
      </c>
      <c r="T45">
        <v>0</v>
      </c>
      <c r="U45">
        <v>15</v>
      </c>
      <c r="V45">
        <v>0</v>
      </c>
      <c r="W45">
        <v>2</v>
      </c>
      <c r="X45">
        <v>0</v>
      </c>
      <c r="Y45">
        <v>0</v>
      </c>
      <c r="Z45">
        <v>1538</v>
      </c>
      <c r="AA45">
        <v>5</v>
      </c>
      <c r="AB45">
        <v>708</v>
      </c>
      <c r="AC45">
        <v>8420</v>
      </c>
      <c r="AD45">
        <v>649</v>
      </c>
      <c r="AE45">
        <v>7</v>
      </c>
      <c r="AF45">
        <v>288</v>
      </c>
      <c r="AG45">
        <v>99</v>
      </c>
      <c r="AH45">
        <v>132</v>
      </c>
      <c r="AI45">
        <v>313</v>
      </c>
      <c r="AJ45">
        <v>47638</v>
      </c>
      <c r="AK45">
        <v>87.42</v>
      </c>
      <c r="AS45" s="2"/>
      <c r="AT45" s="2"/>
    </row>
    <row r="46" spans="1:46" x14ac:dyDescent="0.2">
      <c r="A46" t="s">
        <v>165</v>
      </c>
      <c r="B46" t="s">
        <v>263</v>
      </c>
      <c r="C46">
        <v>4</v>
      </c>
      <c r="D46">
        <v>10</v>
      </c>
      <c r="E46">
        <v>11.27</v>
      </c>
      <c r="F46" t="s">
        <v>383</v>
      </c>
      <c r="G46" t="s">
        <v>384</v>
      </c>
      <c r="H46">
        <v>0</v>
      </c>
      <c r="I46">
        <v>0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0</v>
      </c>
      <c r="R46">
        <v>84</v>
      </c>
      <c r="S46">
        <v>145</v>
      </c>
      <c r="T46">
        <v>56</v>
      </c>
      <c r="U46">
        <v>295</v>
      </c>
      <c r="V46">
        <v>76</v>
      </c>
      <c r="W46">
        <v>288</v>
      </c>
      <c r="X46">
        <v>0</v>
      </c>
      <c r="Y46">
        <v>29</v>
      </c>
      <c r="Z46">
        <v>1534</v>
      </c>
      <c r="AA46">
        <v>77</v>
      </c>
      <c r="AB46">
        <v>661</v>
      </c>
      <c r="AC46">
        <v>2663</v>
      </c>
      <c r="AD46">
        <v>523</v>
      </c>
      <c r="AE46">
        <v>33</v>
      </c>
      <c r="AF46">
        <v>334</v>
      </c>
      <c r="AG46">
        <v>176</v>
      </c>
      <c r="AH46">
        <v>526</v>
      </c>
      <c r="AI46">
        <v>665</v>
      </c>
      <c r="AJ46">
        <v>45618</v>
      </c>
      <c r="AK46">
        <v>78.540000000000006</v>
      </c>
      <c r="AS46" s="2"/>
      <c r="AT46" s="2"/>
    </row>
    <row r="47" spans="1:46" x14ac:dyDescent="0.2">
      <c r="A47" t="s">
        <v>164</v>
      </c>
      <c r="B47" t="s">
        <v>262</v>
      </c>
      <c r="C47">
        <v>4</v>
      </c>
      <c r="D47">
        <v>6</v>
      </c>
      <c r="E47">
        <v>14.51</v>
      </c>
      <c r="F47" t="s">
        <v>271</v>
      </c>
      <c r="G47" t="s">
        <v>272</v>
      </c>
      <c r="H47">
        <v>1</v>
      </c>
      <c r="I47">
        <v>0</v>
      </c>
      <c r="J47">
        <v>1</v>
      </c>
      <c r="K47">
        <v>1</v>
      </c>
      <c r="L47">
        <v>1</v>
      </c>
      <c r="M47">
        <v>1</v>
      </c>
      <c r="N47">
        <v>0</v>
      </c>
      <c r="O47">
        <v>1</v>
      </c>
      <c r="P47">
        <v>0</v>
      </c>
      <c r="Q47">
        <v>0</v>
      </c>
      <c r="R47">
        <v>3</v>
      </c>
      <c r="S47">
        <v>398</v>
      </c>
      <c r="T47">
        <v>150</v>
      </c>
      <c r="U47">
        <v>591</v>
      </c>
      <c r="V47">
        <v>12</v>
      </c>
      <c r="W47">
        <v>18</v>
      </c>
      <c r="X47">
        <v>0</v>
      </c>
      <c r="Y47">
        <v>0</v>
      </c>
      <c r="Z47">
        <v>352</v>
      </c>
      <c r="AA47">
        <v>1</v>
      </c>
      <c r="AB47">
        <v>465</v>
      </c>
      <c r="AC47">
        <v>6739</v>
      </c>
      <c r="AD47">
        <v>392</v>
      </c>
      <c r="AE47">
        <v>0</v>
      </c>
      <c r="AF47">
        <v>337</v>
      </c>
      <c r="AG47">
        <v>82</v>
      </c>
      <c r="AH47">
        <v>130</v>
      </c>
      <c r="AI47">
        <v>386</v>
      </c>
      <c r="AJ47">
        <v>45542</v>
      </c>
      <c r="AK47">
        <v>48.03</v>
      </c>
      <c r="AS47" s="2"/>
      <c r="AT47" s="2"/>
    </row>
    <row r="48" spans="1:46" x14ac:dyDescent="0.2">
      <c r="A48" t="s">
        <v>163</v>
      </c>
      <c r="B48" t="s">
        <v>262</v>
      </c>
      <c r="C48">
        <v>2</v>
      </c>
      <c r="D48">
        <v>6</v>
      </c>
      <c r="E48">
        <v>16.559999999999999</v>
      </c>
      <c r="F48" t="s">
        <v>451</v>
      </c>
      <c r="G48" t="s">
        <v>452</v>
      </c>
      <c r="H48">
        <v>0</v>
      </c>
      <c r="I48">
        <v>0</v>
      </c>
      <c r="J48">
        <v>1</v>
      </c>
      <c r="K48">
        <v>1</v>
      </c>
      <c r="L48">
        <v>1</v>
      </c>
      <c r="M48">
        <v>1</v>
      </c>
      <c r="N48">
        <v>0</v>
      </c>
      <c r="O48">
        <v>1</v>
      </c>
      <c r="P48">
        <v>0</v>
      </c>
      <c r="Q48">
        <v>0</v>
      </c>
      <c r="R48">
        <v>0</v>
      </c>
      <c r="S48">
        <v>371</v>
      </c>
      <c r="T48">
        <v>274</v>
      </c>
      <c r="U48">
        <v>1051</v>
      </c>
      <c r="V48">
        <v>15</v>
      </c>
      <c r="W48">
        <v>72</v>
      </c>
      <c r="X48">
        <v>0</v>
      </c>
      <c r="Y48">
        <v>0</v>
      </c>
      <c r="Z48">
        <v>1221</v>
      </c>
      <c r="AA48">
        <v>7</v>
      </c>
      <c r="AB48">
        <v>227</v>
      </c>
      <c r="AC48">
        <v>5264</v>
      </c>
      <c r="AD48">
        <v>213</v>
      </c>
      <c r="AE48">
        <v>13</v>
      </c>
      <c r="AF48">
        <v>470</v>
      </c>
      <c r="AG48">
        <v>83</v>
      </c>
      <c r="AH48">
        <v>37</v>
      </c>
      <c r="AI48">
        <v>183</v>
      </c>
      <c r="AJ48">
        <v>45172</v>
      </c>
      <c r="AK48">
        <v>76.02</v>
      </c>
    </row>
    <row r="49" spans="1:37" x14ac:dyDescent="0.2">
      <c r="A49" t="s">
        <v>162</v>
      </c>
      <c r="B49" t="s">
        <v>263</v>
      </c>
      <c r="C49">
        <v>4</v>
      </c>
      <c r="D49">
        <v>6</v>
      </c>
      <c r="E49">
        <v>13.19</v>
      </c>
      <c r="F49" t="s">
        <v>315</v>
      </c>
      <c r="G49" t="s">
        <v>316</v>
      </c>
      <c r="H49">
        <v>0</v>
      </c>
      <c r="I49">
        <v>0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0</v>
      </c>
      <c r="Q49">
        <v>0</v>
      </c>
      <c r="R49">
        <v>123</v>
      </c>
      <c r="S49">
        <v>507</v>
      </c>
      <c r="T49">
        <v>123</v>
      </c>
      <c r="U49">
        <v>591</v>
      </c>
      <c r="V49">
        <v>145</v>
      </c>
      <c r="W49">
        <v>422</v>
      </c>
      <c r="X49">
        <v>1</v>
      </c>
      <c r="Y49">
        <v>8</v>
      </c>
      <c r="Z49">
        <v>1326</v>
      </c>
      <c r="AA49">
        <v>126</v>
      </c>
      <c r="AB49">
        <v>931</v>
      </c>
      <c r="AC49">
        <v>4564</v>
      </c>
      <c r="AD49">
        <v>654</v>
      </c>
      <c r="AE49">
        <v>64</v>
      </c>
      <c r="AF49">
        <v>1697</v>
      </c>
      <c r="AG49">
        <v>1016</v>
      </c>
      <c r="AH49">
        <v>1182</v>
      </c>
      <c r="AI49">
        <v>1250</v>
      </c>
      <c r="AJ49">
        <v>44932</v>
      </c>
      <c r="AK49">
        <v>90.11</v>
      </c>
    </row>
    <row r="50" spans="1:37" x14ac:dyDescent="0.2">
      <c r="A50" t="s">
        <v>161</v>
      </c>
      <c r="B50" t="s">
        <v>263</v>
      </c>
      <c r="C50">
        <v>2</v>
      </c>
      <c r="D50">
        <v>12</v>
      </c>
      <c r="E50">
        <v>15.56</v>
      </c>
      <c r="F50" t="s">
        <v>537</v>
      </c>
      <c r="G50" t="s">
        <v>538</v>
      </c>
      <c r="H50">
        <v>1</v>
      </c>
      <c r="I50">
        <v>0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0</v>
      </c>
      <c r="Q50">
        <v>0</v>
      </c>
      <c r="R50">
        <v>114</v>
      </c>
      <c r="S50">
        <v>517</v>
      </c>
      <c r="T50">
        <v>80</v>
      </c>
      <c r="U50">
        <v>460</v>
      </c>
      <c r="V50">
        <v>142</v>
      </c>
      <c r="W50">
        <v>322</v>
      </c>
      <c r="X50">
        <v>1</v>
      </c>
      <c r="Y50">
        <v>14</v>
      </c>
      <c r="Z50">
        <v>1335</v>
      </c>
      <c r="AA50">
        <v>156</v>
      </c>
      <c r="AB50">
        <v>737</v>
      </c>
      <c r="AC50">
        <v>3940</v>
      </c>
      <c r="AD50">
        <v>655</v>
      </c>
      <c r="AE50">
        <v>85</v>
      </c>
      <c r="AF50">
        <v>1172</v>
      </c>
      <c r="AG50">
        <v>684</v>
      </c>
      <c r="AH50">
        <v>813</v>
      </c>
      <c r="AI50">
        <v>906</v>
      </c>
      <c r="AJ50">
        <v>42420</v>
      </c>
      <c r="AK50">
        <v>54.6</v>
      </c>
    </row>
    <row r="51" spans="1:37" x14ac:dyDescent="0.2">
      <c r="A51" t="s">
        <v>160</v>
      </c>
      <c r="B51" t="s">
        <v>263</v>
      </c>
      <c r="C51">
        <v>5</v>
      </c>
      <c r="D51">
        <v>10</v>
      </c>
      <c r="E51">
        <v>10</v>
      </c>
      <c r="F51" t="s">
        <v>369</v>
      </c>
      <c r="G51" t="s">
        <v>370</v>
      </c>
      <c r="H51">
        <v>0</v>
      </c>
      <c r="I51">
        <v>0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0</v>
      </c>
      <c r="Q51">
        <v>0</v>
      </c>
      <c r="R51">
        <v>64</v>
      </c>
      <c r="S51">
        <v>413</v>
      </c>
      <c r="T51">
        <v>107</v>
      </c>
      <c r="U51">
        <v>509</v>
      </c>
      <c r="V51">
        <v>72</v>
      </c>
      <c r="W51">
        <v>263</v>
      </c>
      <c r="X51">
        <v>0</v>
      </c>
      <c r="Y51">
        <v>1</v>
      </c>
      <c r="Z51">
        <v>603</v>
      </c>
      <c r="AA51">
        <v>58</v>
      </c>
      <c r="AB51">
        <v>251</v>
      </c>
      <c r="AC51">
        <v>2070</v>
      </c>
      <c r="AD51">
        <v>214</v>
      </c>
      <c r="AE51">
        <v>27</v>
      </c>
      <c r="AF51">
        <v>739</v>
      </c>
      <c r="AG51">
        <v>256</v>
      </c>
      <c r="AH51">
        <v>454</v>
      </c>
      <c r="AI51">
        <v>698</v>
      </c>
      <c r="AJ51">
        <v>41388</v>
      </c>
      <c r="AK51">
        <v>90.41</v>
      </c>
    </row>
    <row r="52" spans="1:37" x14ac:dyDescent="0.2">
      <c r="A52" t="s">
        <v>159</v>
      </c>
      <c r="B52" t="s">
        <v>262</v>
      </c>
      <c r="C52">
        <v>5</v>
      </c>
      <c r="D52">
        <v>6</v>
      </c>
      <c r="E52">
        <v>19.2</v>
      </c>
      <c r="F52" t="s">
        <v>393</v>
      </c>
      <c r="G52" t="s">
        <v>394</v>
      </c>
      <c r="H52">
        <v>1</v>
      </c>
      <c r="I52">
        <v>0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0</v>
      </c>
      <c r="Q52">
        <v>0</v>
      </c>
      <c r="R52">
        <v>0</v>
      </c>
      <c r="S52">
        <v>294</v>
      </c>
      <c r="T52">
        <v>89</v>
      </c>
      <c r="U52">
        <v>429</v>
      </c>
      <c r="V52">
        <v>34</v>
      </c>
      <c r="W52">
        <v>22</v>
      </c>
      <c r="X52">
        <v>0</v>
      </c>
      <c r="Y52">
        <v>0</v>
      </c>
      <c r="Z52">
        <v>719</v>
      </c>
      <c r="AA52">
        <v>12</v>
      </c>
      <c r="AB52">
        <v>312</v>
      </c>
      <c r="AC52">
        <v>6130</v>
      </c>
      <c r="AD52">
        <v>257</v>
      </c>
      <c r="AE52">
        <v>24</v>
      </c>
      <c r="AF52">
        <v>567</v>
      </c>
      <c r="AG52">
        <v>103</v>
      </c>
      <c r="AH52">
        <v>142</v>
      </c>
      <c r="AI52">
        <v>282</v>
      </c>
      <c r="AJ52">
        <v>41096</v>
      </c>
      <c r="AK52">
        <v>64.28</v>
      </c>
    </row>
    <row r="53" spans="1:37" x14ac:dyDescent="0.2">
      <c r="A53" t="s">
        <v>158</v>
      </c>
      <c r="B53" t="s">
        <v>264</v>
      </c>
      <c r="C53">
        <v>1</v>
      </c>
      <c r="D53">
        <v>3</v>
      </c>
      <c r="E53">
        <v>18.21</v>
      </c>
      <c r="F53" t="s">
        <v>639</v>
      </c>
      <c r="G53" t="s">
        <v>640</v>
      </c>
      <c r="H53">
        <v>1</v>
      </c>
      <c r="I53">
        <v>0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0</v>
      </c>
      <c r="Q53">
        <v>0</v>
      </c>
      <c r="R53">
        <v>0</v>
      </c>
      <c r="S53">
        <v>244</v>
      </c>
      <c r="T53">
        <v>118</v>
      </c>
      <c r="U53">
        <v>402</v>
      </c>
      <c r="V53">
        <v>11</v>
      </c>
      <c r="W53">
        <v>23</v>
      </c>
      <c r="X53">
        <v>0</v>
      </c>
      <c r="Y53">
        <v>0</v>
      </c>
      <c r="Z53">
        <v>1265</v>
      </c>
      <c r="AA53">
        <v>42</v>
      </c>
      <c r="AB53">
        <v>526</v>
      </c>
      <c r="AC53">
        <v>6397</v>
      </c>
      <c r="AD53">
        <v>542</v>
      </c>
      <c r="AE53">
        <v>1</v>
      </c>
      <c r="AF53">
        <v>564</v>
      </c>
      <c r="AG53">
        <v>123</v>
      </c>
      <c r="AH53">
        <v>163</v>
      </c>
      <c r="AI53">
        <v>312</v>
      </c>
      <c r="AJ53">
        <v>40237</v>
      </c>
      <c r="AK53">
        <v>80.7</v>
      </c>
    </row>
    <row r="54" spans="1:37" x14ac:dyDescent="0.2">
      <c r="A54" t="s">
        <v>157</v>
      </c>
      <c r="B54" t="s">
        <v>264</v>
      </c>
      <c r="C54">
        <v>5</v>
      </c>
      <c r="D54">
        <v>6</v>
      </c>
      <c r="E54">
        <v>20.05</v>
      </c>
      <c r="F54" t="s">
        <v>459</v>
      </c>
      <c r="G54" t="s">
        <v>460</v>
      </c>
      <c r="H54">
        <v>1</v>
      </c>
      <c r="I54">
        <v>0</v>
      </c>
      <c r="J54">
        <v>1</v>
      </c>
      <c r="K54">
        <v>1</v>
      </c>
      <c r="L54">
        <v>1</v>
      </c>
      <c r="M54">
        <v>1</v>
      </c>
      <c r="N54">
        <v>0</v>
      </c>
      <c r="O54">
        <v>1</v>
      </c>
      <c r="P54">
        <v>0</v>
      </c>
      <c r="Q54">
        <v>0</v>
      </c>
      <c r="R54">
        <v>0</v>
      </c>
      <c r="S54">
        <v>223</v>
      </c>
      <c r="T54">
        <v>0</v>
      </c>
      <c r="U54">
        <v>123</v>
      </c>
      <c r="V54">
        <v>18</v>
      </c>
      <c r="W54">
        <v>63</v>
      </c>
      <c r="X54">
        <v>0</v>
      </c>
      <c r="Y54">
        <v>0</v>
      </c>
      <c r="Z54">
        <v>924</v>
      </c>
      <c r="AA54">
        <v>76</v>
      </c>
      <c r="AB54">
        <v>237</v>
      </c>
      <c r="AC54">
        <v>5394</v>
      </c>
      <c r="AD54">
        <v>242</v>
      </c>
      <c r="AE54">
        <v>0</v>
      </c>
      <c r="AF54">
        <v>319</v>
      </c>
      <c r="AG54">
        <v>36</v>
      </c>
      <c r="AH54">
        <v>141</v>
      </c>
      <c r="AI54">
        <v>247</v>
      </c>
      <c r="AJ54">
        <v>39239</v>
      </c>
      <c r="AK54">
        <v>46.65</v>
      </c>
    </row>
    <row r="55" spans="1:37" x14ac:dyDescent="0.2">
      <c r="A55" t="s">
        <v>156</v>
      </c>
      <c r="B55" t="s">
        <v>263</v>
      </c>
      <c r="C55">
        <v>4</v>
      </c>
      <c r="D55">
        <v>10</v>
      </c>
      <c r="E55">
        <v>14.74</v>
      </c>
      <c r="F55" t="s">
        <v>313</v>
      </c>
      <c r="G55" t="s">
        <v>314</v>
      </c>
      <c r="H55">
        <v>0</v>
      </c>
      <c r="I55">
        <v>0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0</v>
      </c>
      <c r="Q55">
        <v>0</v>
      </c>
      <c r="R55">
        <v>30</v>
      </c>
      <c r="S55">
        <v>351</v>
      </c>
      <c r="T55">
        <v>81</v>
      </c>
      <c r="U55">
        <v>393</v>
      </c>
      <c r="V55">
        <v>39</v>
      </c>
      <c r="W55">
        <v>145</v>
      </c>
      <c r="X55">
        <v>0</v>
      </c>
      <c r="Y55">
        <v>4</v>
      </c>
      <c r="Z55">
        <v>734</v>
      </c>
      <c r="AA55">
        <v>63</v>
      </c>
      <c r="AB55">
        <v>467</v>
      </c>
      <c r="AC55">
        <v>3751</v>
      </c>
      <c r="AD55">
        <v>376</v>
      </c>
      <c r="AE55">
        <v>22</v>
      </c>
      <c r="AF55">
        <v>956</v>
      </c>
      <c r="AG55">
        <v>395</v>
      </c>
      <c r="AH55">
        <v>466</v>
      </c>
      <c r="AI55">
        <v>667</v>
      </c>
      <c r="AJ55">
        <v>38123</v>
      </c>
      <c r="AK55">
        <v>84.17</v>
      </c>
    </row>
    <row r="56" spans="1:37" x14ac:dyDescent="0.2">
      <c r="A56" t="s">
        <v>155</v>
      </c>
      <c r="B56" t="s">
        <v>264</v>
      </c>
      <c r="C56">
        <v>1</v>
      </c>
      <c r="D56">
        <v>3</v>
      </c>
      <c r="E56">
        <v>18.84</v>
      </c>
      <c r="F56" t="s">
        <v>627</v>
      </c>
      <c r="G56" t="s">
        <v>628</v>
      </c>
      <c r="H56">
        <v>1</v>
      </c>
      <c r="I56">
        <v>0</v>
      </c>
      <c r="J56">
        <v>1</v>
      </c>
      <c r="K56">
        <v>1</v>
      </c>
      <c r="L56">
        <v>1</v>
      </c>
      <c r="M56">
        <v>1</v>
      </c>
      <c r="N56">
        <v>0</v>
      </c>
      <c r="O56">
        <v>1</v>
      </c>
      <c r="P56">
        <v>0</v>
      </c>
      <c r="Q56">
        <v>0</v>
      </c>
      <c r="R56">
        <v>0</v>
      </c>
      <c r="S56">
        <v>526</v>
      </c>
      <c r="T56">
        <v>208</v>
      </c>
      <c r="U56">
        <v>763</v>
      </c>
      <c r="V56">
        <v>8</v>
      </c>
      <c r="W56">
        <v>14</v>
      </c>
      <c r="X56">
        <v>0</v>
      </c>
      <c r="Y56">
        <v>0</v>
      </c>
      <c r="Z56">
        <v>581</v>
      </c>
      <c r="AA56">
        <v>1</v>
      </c>
      <c r="AB56">
        <v>202</v>
      </c>
      <c r="AC56">
        <v>5717</v>
      </c>
      <c r="AD56">
        <v>161</v>
      </c>
      <c r="AE56">
        <v>0</v>
      </c>
      <c r="AF56">
        <v>303</v>
      </c>
      <c r="AG56">
        <v>68</v>
      </c>
      <c r="AH56">
        <v>10</v>
      </c>
      <c r="AI56">
        <v>210</v>
      </c>
      <c r="AJ56">
        <v>37332</v>
      </c>
      <c r="AK56">
        <v>72.97</v>
      </c>
    </row>
    <row r="57" spans="1:37" x14ac:dyDescent="0.2">
      <c r="A57" t="s">
        <v>154</v>
      </c>
      <c r="B57" t="s">
        <v>264</v>
      </c>
      <c r="C57">
        <v>4</v>
      </c>
      <c r="D57">
        <v>6</v>
      </c>
      <c r="E57">
        <v>16.29</v>
      </c>
      <c r="F57" t="s">
        <v>593</v>
      </c>
      <c r="G57" t="s">
        <v>594</v>
      </c>
      <c r="H57">
        <v>1</v>
      </c>
      <c r="I57">
        <v>0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0</v>
      </c>
      <c r="Q57">
        <v>0</v>
      </c>
      <c r="R57">
        <v>0</v>
      </c>
      <c r="S57">
        <v>254</v>
      </c>
      <c r="T57">
        <v>0</v>
      </c>
      <c r="U57">
        <v>45</v>
      </c>
      <c r="V57">
        <v>0</v>
      </c>
      <c r="W57">
        <v>16</v>
      </c>
      <c r="X57">
        <v>0</v>
      </c>
      <c r="Y57">
        <v>0</v>
      </c>
      <c r="Z57">
        <v>1083</v>
      </c>
      <c r="AA57">
        <v>78</v>
      </c>
      <c r="AB57">
        <v>446</v>
      </c>
      <c r="AC57">
        <v>5157</v>
      </c>
      <c r="AD57">
        <v>385</v>
      </c>
      <c r="AE57">
        <v>0</v>
      </c>
      <c r="AF57">
        <v>508</v>
      </c>
      <c r="AG57">
        <v>188</v>
      </c>
      <c r="AH57">
        <v>129</v>
      </c>
      <c r="AI57">
        <v>286</v>
      </c>
      <c r="AJ57">
        <v>36097</v>
      </c>
      <c r="AK57">
        <v>74.040000000000006</v>
      </c>
    </row>
    <row r="58" spans="1:37" x14ac:dyDescent="0.2">
      <c r="A58" t="s">
        <v>153</v>
      </c>
      <c r="B58" t="s">
        <v>264</v>
      </c>
      <c r="C58">
        <v>5</v>
      </c>
      <c r="D58">
        <v>6</v>
      </c>
      <c r="E58">
        <v>17.28</v>
      </c>
      <c r="F58" t="s">
        <v>473</v>
      </c>
      <c r="G58" t="s">
        <v>474</v>
      </c>
      <c r="H58">
        <v>0</v>
      </c>
      <c r="I58">
        <v>0</v>
      </c>
      <c r="J58">
        <v>1</v>
      </c>
      <c r="K58">
        <v>1</v>
      </c>
      <c r="L58">
        <v>1</v>
      </c>
      <c r="M58">
        <v>1</v>
      </c>
      <c r="N58">
        <v>0</v>
      </c>
      <c r="O58">
        <v>1</v>
      </c>
      <c r="P58">
        <v>0</v>
      </c>
      <c r="Q58">
        <v>0</v>
      </c>
      <c r="R58">
        <v>0</v>
      </c>
      <c r="S58">
        <v>110</v>
      </c>
      <c r="T58">
        <v>0</v>
      </c>
      <c r="U58">
        <v>43</v>
      </c>
      <c r="V58">
        <v>0</v>
      </c>
      <c r="W58">
        <v>0</v>
      </c>
      <c r="X58">
        <v>0</v>
      </c>
      <c r="Y58">
        <v>0</v>
      </c>
      <c r="Z58">
        <v>902</v>
      </c>
      <c r="AA58">
        <v>1</v>
      </c>
      <c r="AB58">
        <v>740</v>
      </c>
      <c r="AC58">
        <v>7274</v>
      </c>
      <c r="AD58">
        <v>686</v>
      </c>
      <c r="AE58">
        <v>0</v>
      </c>
      <c r="AF58">
        <v>445</v>
      </c>
      <c r="AG58">
        <v>99</v>
      </c>
      <c r="AH58">
        <v>123</v>
      </c>
      <c r="AI58">
        <v>277</v>
      </c>
      <c r="AJ58">
        <v>35360</v>
      </c>
      <c r="AK58">
        <v>49.31</v>
      </c>
    </row>
    <row r="59" spans="1:37" x14ac:dyDescent="0.2">
      <c r="A59" t="s">
        <v>152</v>
      </c>
      <c r="B59" t="s">
        <v>263</v>
      </c>
      <c r="C59">
        <v>3</v>
      </c>
      <c r="D59">
        <v>9</v>
      </c>
      <c r="E59">
        <v>13</v>
      </c>
      <c r="F59" t="s">
        <v>523</v>
      </c>
      <c r="G59" t="s">
        <v>524</v>
      </c>
      <c r="H59">
        <v>0</v>
      </c>
      <c r="I59">
        <v>0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0</v>
      </c>
      <c r="Q59">
        <v>0</v>
      </c>
      <c r="R59">
        <v>80</v>
      </c>
      <c r="S59">
        <v>264</v>
      </c>
      <c r="T59">
        <v>51</v>
      </c>
      <c r="U59">
        <v>332</v>
      </c>
      <c r="V59">
        <v>65</v>
      </c>
      <c r="W59">
        <v>320</v>
      </c>
      <c r="X59">
        <v>0</v>
      </c>
      <c r="Y59">
        <v>17</v>
      </c>
      <c r="Z59">
        <v>941</v>
      </c>
      <c r="AA59">
        <v>105</v>
      </c>
      <c r="AB59">
        <v>579</v>
      </c>
      <c r="AC59">
        <v>2960</v>
      </c>
      <c r="AD59">
        <v>435</v>
      </c>
      <c r="AE59">
        <v>69</v>
      </c>
      <c r="AF59">
        <v>1010</v>
      </c>
      <c r="AG59">
        <v>523</v>
      </c>
      <c r="AH59">
        <v>676</v>
      </c>
      <c r="AI59">
        <v>737</v>
      </c>
      <c r="AJ59">
        <v>34529</v>
      </c>
      <c r="AK59">
        <v>82.64</v>
      </c>
    </row>
    <row r="60" spans="1:37" x14ac:dyDescent="0.2">
      <c r="A60" t="s">
        <v>151</v>
      </c>
      <c r="B60" t="s">
        <v>264</v>
      </c>
      <c r="C60">
        <v>6</v>
      </c>
      <c r="D60">
        <v>6</v>
      </c>
      <c r="E60">
        <v>19.57</v>
      </c>
      <c r="F60" t="s">
        <v>561</v>
      </c>
      <c r="G60" t="s">
        <v>562</v>
      </c>
      <c r="H60">
        <v>0</v>
      </c>
      <c r="I60">
        <v>0</v>
      </c>
      <c r="J60">
        <v>1</v>
      </c>
      <c r="K60">
        <v>1</v>
      </c>
      <c r="L60">
        <v>0</v>
      </c>
      <c r="M60">
        <v>0</v>
      </c>
      <c r="N60">
        <v>0</v>
      </c>
      <c r="O60">
        <v>1</v>
      </c>
      <c r="P60">
        <v>0</v>
      </c>
      <c r="Q60">
        <v>0</v>
      </c>
      <c r="R60">
        <v>0</v>
      </c>
      <c r="S60">
        <v>316</v>
      </c>
      <c r="T60">
        <v>0</v>
      </c>
      <c r="U60">
        <v>426</v>
      </c>
      <c r="V60">
        <v>0</v>
      </c>
      <c r="W60">
        <v>0</v>
      </c>
      <c r="X60">
        <v>0</v>
      </c>
      <c r="Y60">
        <v>0</v>
      </c>
      <c r="Z60">
        <v>1241</v>
      </c>
      <c r="AA60">
        <v>8</v>
      </c>
      <c r="AB60">
        <v>53</v>
      </c>
      <c r="AC60">
        <v>4752</v>
      </c>
      <c r="AD60">
        <v>41</v>
      </c>
      <c r="AE60">
        <v>0</v>
      </c>
      <c r="AF60">
        <v>231</v>
      </c>
      <c r="AG60">
        <v>0</v>
      </c>
      <c r="AH60">
        <v>4</v>
      </c>
      <c r="AI60">
        <v>292</v>
      </c>
      <c r="AJ60">
        <v>32534</v>
      </c>
      <c r="AK60">
        <v>57.33</v>
      </c>
    </row>
    <row r="61" spans="1:37" x14ac:dyDescent="0.2">
      <c r="A61" t="s">
        <v>150</v>
      </c>
      <c r="B61" t="s">
        <v>263</v>
      </c>
      <c r="C61">
        <v>2</v>
      </c>
      <c r="D61">
        <v>9</v>
      </c>
      <c r="E61">
        <v>16.04</v>
      </c>
      <c r="F61" t="s">
        <v>531</v>
      </c>
      <c r="G61" t="s">
        <v>532</v>
      </c>
      <c r="H61">
        <v>0</v>
      </c>
      <c r="I61">
        <v>0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0</v>
      </c>
      <c r="Q61">
        <v>0</v>
      </c>
      <c r="R61">
        <v>31</v>
      </c>
      <c r="S61">
        <v>243</v>
      </c>
      <c r="T61">
        <v>41</v>
      </c>
      <c r="U61">
        <v>215</v>
      </c>
      <c r="V61">
        <v>30</v>
      </c>
      <c r="W61">
        <v>114</v>
      </c>
      <c r="X61">
        <v>0</v>
      </c>
      <c r="Y61">
        <v>4</v>
      </c>
      <c r="Z61">
        <v>1081</v>
      </c>
      <c r="AA61">
        <v>72</v>
      </c>
      <c r="AB61">
        <v>457</v>
      </c>
      <c r="AC61">
        <v>2930</v>
      </c>
      <c r="AD61">
        <v>454</v>
      </c>
      <c r="AE61">
        <v>27</v>
      </c>
      <c r="AF61">
        <v>643</v>
      </c>
      <c r="AG61">
        <v>292</v>
      </c>
      <c r="AH61">
        <v>407</v>
      </c>
      <c r="AI61">
        <v>599</v>
      </c>
      <c r="AJ61">
        <v>31980</v>
      </c>
      <c r="AK61">
        <v>75.05</v>
      </c>
    </row>
    <row r="62" spans="1:37" x14ac:dyDescent="0.2">
      <c r="A62" t="s">
        <v>149</v>
      </c>
      <c r="B62" t="s">
        <v>264</v>
      </c>
      <c r="C62">
        <v>4</v>
      </c>
      <c r="D62">
        <v>6</v>
      </c>
      <c r="E62">
        <v>16.489999999999998</v>
      </c>
      <c r="F62" t="s">
        <v>589</v>
      </c>
      <c r="G62" t="s">
        <v>590</v>
      </c>
      <c r="H62">
        <v>1</v>
      </c>
      <c r="I62">
        <v>0</v>
      </c>
      <c r="J62">
        <v>0</v>
      </c>
      <c r="K62">
        <v>1</v>
      </c>
      <c r="L62">
        <v>1</v>
      </c>
      <c r="M62">
        <v>1</v>
      </c>
      <c r="N62">
        <v>1</v>
      </c>
      <c r="O62">
        <v>0</v>
      </c>
      <c r="P62">
        <v>0</v>
      </c>
      <c r="Q62">
        <v>0</v>
      </c>
      <c r="R62">
        <v>0</v>
      </c>
      <c r="S62">
        <v>210</v>
      </c>
      <c r="T62">
        <v>0</v>
      </c>
      <c r="U62">
        <v>1</v>
      </c>
      <c r="V62">
        <v>1</v>
      </c>
      <c r="W62">
        <v>2</v>
      </c>
      <c r="X62">
        <v>0</v>
      </c>
      <c r="Y62">
        <v>0</v>
      </c>
      <c r="Z62">
        <v>737</v>
      </c>
      <c r="AA62">
        <v>0</v>
      </c>
      <c r="AB62">
        <v>734</v>
      </c>
      <c r="AC62">
        <v>4842</v>
      </c>
      <c r="AD62">
        <v>624</v>
      </c>
      <c r="AE62">
        <v>0</v>
      </c>
      <c r="AF62">
        <v>740</v>
      </c>
      <c r="AG62">
        <v>159</v>
      </c>
      <c r="AH62">
        <v>13</v>
      </c>
      <c r="AI62">
        <v>81</v>
      </c>
      <c r="AJ62">
        <v>29914</v>
      </c>
      <c r="AK62">
        <v>55.29</v>
      </c>
    </row>
    <row r="63" spans="1:37" x14ac:dyDescent="0.2">
      <c r="A63" t="s">
        <v>148</v>
      </c>
      <c r="B63" t="s">
        <v>262</v>
      </c>
      <c r="C63">
        <v>6</v>
      </c>
      <c r="D63">
        <v>6</v>
      </c>
      <c r="E63">
        <v>15.44</v>
      </c>
      <c r="F63" t="s">
        <v>659</v>
      </c>
      <c r="G63" t="s">
        <v>660</v>
      </c>
      <c r="H63">
        <v>0</v>
      </c>
      <c r="I63">
        <v>0</v>
      </c>
      <c r="J63">
        <v>1</v>
      </c>
      <c r="K63">
        <v>1</v>
      </c>
      <c r="L63">
        <v>1</v>
      </c>
      <c r="M63">
        <v>1</v>
      </c>
      <c r="N63">
        <v>0</v>
      </c>
      <c r="O63">
        <v>1</v>
      </c>
      <c r="P63">
        <v>0</v>
      </c>
      <c r="Q63">
        <v>0</v>
      </c>
      <c r="R63">
        <v>0</v>
      </c>
      <c r="S63">
        <v>176</v>
      </c>
      <c r="T63">
        <v>84</v>
      </c>
      <c r="U63">
        <v>274</v>
      </c>
      <c r="V63">
        <v>3</v>
      </c>
      <c r="W63">
        <v>13</v>
      </c>
      <c r="X63">
        <v>0</v>
      </c>
      <c r="Y63">
        <v>0</v>
      </c>
      <c r="Z63">
        <v>1207</v>
      </c>
      <c r="AA63">
        <v>22</v>
      </c>
      <c r="AB63">
        <v>155</v>
      </c>
      <c r="AC63">
        <v>4049</v>
      </c>
      <c r="AD63">
        <v>131</v>
      </c>
      <c r="AE63">
        <v>0</v>
      </c>
      <c r="AF63">
        <v>243</v>
      </c>
      <c r="AG63">
        <v>57</v>
      </c>
      <c r="AH63">
        <v>50</v>
      </c>
      <c r="AI63">
        <v>104</v>
      </c>
      <c r="AJ63">
        <v>29188</v>
      </c>
      <c r="AK63">
        <v>86.72</v>
      </c>
    </row>
    <row r="64" spans="1:37" x14ac:dyDescent="0.2">
      <c r="A64" t="s">
        <v>147</v>
      </c>
      <c r="B64" t="s">
        <v>263</v>
      </c>
      <c r="C64">
        <v>2</v>
      </c>
      <c r="D64">
        <v>9</v>
      </c>
      <c r="E64">
        <v>15.75</v>
      </c>
      <c r="F64" t="s">
        <v>645</v>
      </c>
      <c r="G64" t="s">
        <v>646</v>
      </c>
      <c r="H64">
        <v>1</v>
      </c>
      <c r="I64">
        <v>0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0</v>
      </c>
      <c r="Q64">
        <v>0</v>
      </c>
      <c r="R64">
        <v>45</v>
      </c>
      <c r="S64">
        <v>209</v>
      </c>
      <c r="T64">
        <v>77</v>
      </c>
      <c r="U64">
        <v>390</v>
      </c>
      <c r="V64">
        <v>42</v>
      </c>
      <c r="W64">
        <v>142</v>
      </c>
      <c r="X64">
        <v>0</v>
      </c>
      <c r="Y64">
        <v>5</v>
      </c>
      <c r="Z64">
        <v>867</v>
      </c>
      <c r="AA64">
        <v>63</v>
      </c>
      <c r="AB64">
        <v>320</v>
      </c>
      <c r="AC64">
        <v>2439</v>
      </c>
      <c r="AD64">
        <v>288</v>
      </c>
      <c r="AE64">
        <v>20</v>
      </c>
      <c r="AF64">
        <v>508</v>
      </c>
      <c r="AG64">
        <v>224</v>
      </c>
      <c r="AH64">
        <v>295</v>
      </c>
      <c r="AI64">
        <v>401</v>
      </c>
      <c r="AJ64">
        <v>28382</v>
      </c>
      <c r="AK64">
        <v>63.85</v>
      </c>
    </row>
    <row r="65" spans="1:37" x14ac:dyDescent="0.2">
      <c r="A65" t="s">
        <v>146</v>
      </c>
      <c r="B65" t="s">
        <v>262</v>
      </c>
      <c r="C65">
        <v>5</v>
      </c>
      <c r="D65">
        <v>9</v>
      </c>
      <c r="E65">
        <v>20.7</v>
      </c>
      <c r="F65" t="s">
        <v>405</v>
      </c>
      <c r="G65" t="s">
        <v>406</v>
      </c>
      <c r="H65">
        <v>1</v>
      </c>
      <c r="I65">
        <v>0</v>
      </c>
      <c r="J65">
        <v>1</v>
      </c>
      <c r="K65">
        <v>1</v>
      </c>
      <c r="L65">
        <v>1</v>
      </c>
      <c r="M65">
        <v>1</v>
      </c>
      <c r="N65">
        <v>0</v>
      </c>
      <c r="O65">
        <v>1</v>
      </c>
      <c r="P65">
        <v>0</v>
      </c>
      <c r="Q65">
        <v>0</v>
      </c>
      <c r="R65">
        <v>0</v>
      </c>
      <c r="S65">
        <v>109</v>
      </c>
      <c r="T65">
        <v>77</v>
      </c>
      <c r="U65">
        <v>246</v>
      </c>
      <c r="V65">
        <v>1</v>
      </c>
      <c r="W65">
        <v>34</v>
      </c>
      <c r="X65">
        <v>0</v>
      </c>
      <c r="Y65">
        <v>0</v>
      </c>
      <c r="Z65">
        <v>1370</v>
      </c>
      <c r="AA65">
        <v>1</v>
      </c>
      <c r="AB65">
        <v>222</v>
      </c>
      <c r="AC65">
        <v>3032</v>
      </c>
      <c r="AD65">
        <v>230</v>
      </c>
      <c r="AE65">
        <v>0</v>
      </c>
      <c r="AF65">
        <v>149</v>
      </c>
      <c r="AG65">
        <v>15</v>
      </c>
      <c r="AH65">
        <v>79</v>
      </c>
      <c r="AI65">
        <v>134</v>
      </c>
      <c r="AJ65">
        <v>28296</v>
      </c>
      <c r="AK65">
        <v>84.55</v>
      </c>
    </row>
    <row r="66" spans="1:37" x14ac:dyDescent="0.2">
      <c r="A66" t="s">
        <v>145</v>
      </c>
      <c r="B66" t="s">
        <v>263</v>
      </c>
      <c r="C66">
        <v>4</v>
      </c>
      <c r="D66">
        <v>10</v>
      </c>
      <c r="E66">
        <v>15.6</v>
      </c>
      <c r="F66" t="s">
        <v>295</v>
      </c>
      <c r="G66" t="s">
        <v>296</v>
      </c>
      <c r="H66">
        <v>0</v>
      </c>
      <c r="I66">
        <v>0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0</v>
      </c>
      <c r="R66">
        <v>130</v>
      </c>
      <c r="S66">
        <v>123</v>
      </c>
      <c r="T66">
        <v>63</v>
      </c>
      <c r="U66">
        <v>308</v>
      </c>
      <c r="V66">
        <v>166</v>
      </c>
      <c r="W66">
        <v>345</v>
      </c>
      <c r="X66">
        <v>2</v>
      </c>
      <c r="Y66">
        <v>137</v>
      </c>
      <c r="Z66">
        <v>1447</v>
      </c>
      <c r="AA66">
        <v>166</v>
      </c>
      <c r="AB66">
        <v>804</v>
      </c>
      <c r="AC66">
        <v>2214</v>
      </c>
      <c r="AD66">
        <v>657</v>
      </c>
      <c r="AE66">
        <v>247</v>
      </c>
      <c r="AF66">
        <v>1036</v>
      </c>
      <c r="AG66">
        <v>638</v>
      </c>
      <c r="AH66">
        <v>728</v>
      </c>
      <c r="AI66">
        <v>708</v>
      </c>
      <c r="AJ66">
        <v>28174</v>
      </c>
      <c r="AK66">
        <v>55.24</v>
      </c>
    </row>
    <row r="67" spans="1:37" x14ac:dyDescent="0.2">
      <c r="A67" t="s">
        <v>144</v>
      </c>
      <c r="B67" t="s">
        <v>262</v>
      </c>
      <c r="C67">
        <v>2</v>
      </c>
      <c r="D67">
        <v>9</v>
      </c>
      <c r="E67">
        <v>22.31</v>
      </c>
      <c r="F67" t="s">
        <v>333</v>
      </c>
      <c r="G67" t="s">
        <v>334</v>
      </c>
      <c r="H67">
        <v>1</v>
      </c>
      <c r="I67">
        <v>0</v>
      </c>
      <c r="J67">
        <v>1</v>
      </c>
      <c r="K67">
        <v>1</v>
      </c>
      <c r="L67">
        <v>1</v>
      </c>
      <c r="M67">
        <v>1</v>
      </c>
      <c r="N67">
        <v>0</v>
      </c>
      <c r="O67">
        <v>0</v>
      </c>
      <c r="P67">
        <v>0</v>
      </c>
      <c r="Q67">
        <v>0</v>
      </c>
      <c r="R67">
        <v>0</v>
      </c>
      <c r="S67">
        <v>158</v>
      </c>
      <c r="T67">
        <v>64</v>
      </c>
      <c r="U67">
        <v>216</v>
      </c>
      <c r="V67">
        <v>0</v>
      </c>
      <c r="W67">
        <v>4</v>
      </c>
      <c r="X67">
        <v>0</v>
      </c>
      <c r="Y67">
        <v>0</v>
      </c>
      <c r="Z67">
        <v>475</v>
      </c>
      <c r="AA67">
        <v>1</v>
      </c>
      <c r="AB67">
        <v>190</v>
      </c>
      <c r="AC67">
        <v>3056</v>
      </c>
      <c r="AD67">
        <v>159</v>
      </c>
      <c r="AE67">
        <v>0</v>
      </c>
      <c r="AF67">
        <v>131</v>
      </c>
      <c r="AG67">
        <v>20</v>
      </c>
      <c r="AH67">
        <v>1</v>
      </c>
      <c r="AI67">
        <v>49</v>
      </c>
      <c r="AJ67">
        <v>27694</v>
      </c>
      <c r="AK67">
        <v>58.85</v>
      </c>
    </row>
    <row r="68" spans="1:37" x14ac:dyDescent="0.2">
      <c r="A68" t="s">
        <v>143</v>
      </c>
      <c r="B68" t="s">
        <v>262</v>
      </c>
      <c r="C68">
        <v>1</v>
      </c>
      <c r="D68">
        <v>3</v>
      </c>
      <c r="E68">
        <v>21.3</v>
      </c>
      <c r="F68" t="s">
        <v>355</v>
      </c>
      <c r="G68" t="s">
        <v>356</v>
      </c>
      <c r="H68">
        <v>0</v>
      </c>
      <c r="I68">
        <v>0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0</v>
      </c>
      <c r="Q68">
        <v>0</v>
      </c>
      <c r="R68">
        <v>14</v>
      </c>
      <c r="S68">
        <v>124</v>
      </c>
      <c r="T68">
        <v>69</v>
      </c>
      <c r="U68">
        <v>285</v>
      </c>
      <c r="V68">
        <v>5</v>
      </c>
      <c r="W68">
        <v>10</v>
      </c>
      <c r="X68">
        <v>0</v>
      </c>
      <c r="Y68">
        <v>0</v>
      </c>
      <c r="Z68">
        <v>705</v>
      </c>
      <c r="AA68">
        <v>22</v>
      </c>
      <c r="AB68">
        <v>255</v>
      </c>
      <c r="AC68">
        <v>3941</v>
      </c>
      <c r="AD68">
        <v>199</v>
      </c>
      <c r="AE68">
        <v>0</v>
      </c>
      <c r="AF68">
        <v>349</v>
      </c>
      <c r="AG68">
        <v>176</v>
      </c>
      <c r="AH68">
        <v>187</v>
      </c>
      <c r="AI68">
        <v>238</v>
      </c>
      <c r="AJ68">
        <v>27266</v>
      </c>
      <c r="AK68">
        <v>66.069999999999993</v>
      </c>
    </row>
    <row r="69" spans="1:37" x14ac:dyDescent="0.2">
      <c r="A69" t="s">
        <v>142</v>
      </c>
      <c r="B69" t="s">
        <v>264</v>
      </c>
      <c r="C69">
        <v>1</v>
      </c>
      <c r="D69">
        <v>7</v>
      </c>
      <c r="E69">
        <v>19.43</v>
      </c>
      <c r="F69" t="s">
        <v>641</v>
      </c>
      <c r="G69" t="s">
        <v>642</v>
      </c>
      <c r="H69">
        <v>0</v>
      </c>
      <c r="I69">
        <v>0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0</v>
      </c>
      <c r="Q69">
        <v>0</v>
      </c>
      <c r="R69">
        <v>0</v>
      </c>
      <c r="S69">
        <v>122</v>
      </c>
      <c r="T69">
        <v>84</v>
      </c>
      <c r="U69">
        <v>379</v>
      </c>
      <c r="V69">
        <v>4</v>
      </c>
      <c r="W69">
        <v>34</v>
      </c>
      <c r="X69">
        <v>0</v>
      </c>
      <c r="Y69">
        <v>0</v>
      </c>
      <c r="Z69">
        <v>1294</v>
      </c>
      <c r="AA69">
        <v>0</v>
      </c>
      <c r="AB69">
        <v>403</v>
      </c>
      <c r="AC69">
        <v>3336</v>
      </c>
      <c r="AD69">
        <v>334</v>
      </c>
      <c r="AE69">
        <v>0</v>
      </c>
      <c r="AF69">
        <v>322</v>
      </c>
      <c r="AG69">
        <v>108</v>
      </c>
      <c r="AH69">
        <v>91</v>
      </c>
      <c r="AI69">
        <v>171</v>
      </c>
      <c r="AJ69">
        <v>25653</v>
      </c>
      <c r="AK69">
        <v>68.5</v>
      </c>
    </row>
    <row r="70" spans="1:37" x14ac:dyDescent="0.2">
      <c r="A70" t="s">
        <v>141</v>
      </c>
      <c r="B70" t="s">
        <v>263</v>
      </c>
      <c r="C70">
        <v>3</v>
      </c>
      <c r="D70">
        <v>9</v>
      </c>
      <c r="E70">
        <v>14</v>
      </c>
      <c r="F70" t="s">
        <v>319</v>
      </c>
      <c r="G70" t="s">
        <v>320</v>
      </c>
      <c r="H70">
        <v>0</v>
      </c>
      <c r="I70">
        <v>0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0</v>
      </c>
      <c r="Q70">
        <v>0</v>
      </c>
      <c r="R70">
        <v>46</v>
      </c>
      <c r="S70">
        <v>262</v>
      </c>
      <c r="T70">
        <v>47</v>
      </c>
      <c r="U70">
        <v>323</v>
      </c>
      <c r="V70">
        <v>45</v>
      </c>
      <c r="W70">
        <v>200</v>
      </c>
      <c r="X70">
        <v>0</v>
      </c>
      <c r="Y70">
        <v>2</v>
      </c>
      <c r="Z70">
        <v>630</v>
      </c>
      <c r="AA70">
        <v>68</v>
      </c>
      <c r="AB70">
        <v>250</v>
      </c>
      <c r="AC70">
        <v>1723</v>
      </c>
      <c r="AD70">
        <v>223</v>
      </c>
      <c r="AE70">
        <v>22</v>
      </c>
      <c r="AF70">
        <v>579</v>
      </c>
      <c r="AG70">
        <v>261</v>
      </c>
      <c r="AH70">
        <v>345</v>
      </c>
      <c r="AI70">
        <v>426</v>
      </c>
      <c r="AJ70">
        <v>25100</v>
      </c>
      <c r="AK70">
        <v>87.35</v>
      </c>
    </row>
    <row r="71" spans="1:37" x14ac:dyDescent="0.2">
      <c r="A71" t="s">
        <v>140</v>
      </c>
      <c r="B71" t="s">
        <v>263</v>
      </c>
      <c r="C71">
        <v>3</v>
      </c>
      <c r="D71">
        <v>12</v>
      </c>
      <c r="E71">
        <v>14</v>
      </c>
      <c r="F71" t="s">
        <v>521</v>
      </c>
      <c r="G71" t="s">
        <v>522</v>
      </c>
      <c r="H71">
        <v>0</v>
      </c>
      <c r="I71">
        <v>0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0</v>
      </c>
      <c r="Q71">
        <v>0</v>
      </c>
      <c r="R71">
        <v>35</v>
      </c>
      <c r="S71">
        <v>165</v>
      </c>
      <c r="T71">
        <v>15</v>
      </c>
      <c r="U71">
        <v>149</v>
      </c>
      <c r="V71">
        <v>24</v>
      </c>
      <c r="W71">
        <v>84</v>
      </c>
      <c r="X71">
        <v>0</v>
      </c>
      <c r="Y71">
        <v>3</v>
      </c>
      <c r="Z71">
        <v>724</v>
      </c>
      <c r="AA71">
        <v>102</v>
      </c>
      <c r="AB71">
        <v>417</v>
      </c>
      <c r="AC71">
        <v>2301</v>
      </c>
      <c r="AD71">
        <v>331</v>
      </c>
      <c r="AE71">
        <v>30</v>
      </c>
      <c r="AF71">
        <v>620</v>
      </c>
      <c r="AG71">
        <v>341</v>
      </c>
      <c r="AH71">
        <v>375</v>
      </c>
      <c r="AI71">
        <v>390</v>
      </c>
      <c r="AJ71">
        <v>24974</v>
      </c>
      <c r="AK71">
        <v>69.709999999999994</v>
      </c>
    </row>
    <row r="72" spans="1:37" x14ac:dyDescent="0.2">
      <c r="A72" t="s">
        <v>139</v>
      </c>
      <c r="B72" t="s">
        <v>264</v>
      </c>
      <c r="C72">
        <v>4</v>
      </c>
      <c r="D72">
        <v>9</v>
      </c>
      <c r="E72">
        <v>17.170000000000002</v>
      </c>
      <c r="F72" t="s">
        <v>479</v>
      </c>
      <c r="G72" t="s">
        <v>480</v>
      </c>
      <c r="H72">
        <v>0</v>
      </c>
      <c r="I72">
        <v>0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0</v>
      </c>
      <c r="Q72">
        <v>0</v>
      </c>
      <c r="R72">
        <v>12</v>
      </c>
      <c r="S72">
        <v>352</v>
      </c>
      <c r="T72">
        <v>0</v>
      </c>
      <c r="U72">
        <v>37</v>
      </c>
      <c r="V72">
        <v>0</v>
      </c>
      <c r="W72">
        <v>0</v>
      </c>
      <c r="X72">
        <v>0</v>
      </c>
      <c r="Y72">
        <v>0</v>
      </c>
      <c r="Z72">
        <v>711</v>
      </c>
      <c r="AA72">
        <v>14</v>
      </c>
      <c r="AB72">
        <v>445</v>
      </c>
      <c r="AC72">
        <v>3773</v>
      </c>
      <c r="AD72">
        <v>400</v>
      </c>
      <c r="AE72">
        <v>0</v>
      </c>
      <c r="AF72">
        <v>373</v>
      </c>
      <c r="AG72">
        <v>122</v>
      </c>
      <c r="AH72">
        <v>109</v>
      </c>
      <c r="AI72">
        <v>272</v>
      </c>
      <c r="AJ72">
        <v>23925</v>
      </c>
      <c r="AK72">
        <v>56.28</v>
      </c>
    </row>
    <row r="73" spans="1:37" x14ac:dyDescent="0.2">
      <c r="A73" t="s">
        <v>138</v>
      </c>
      <c r="B73" t="s">
        <v>262</v>
      </c>
      <c r="C73">
        <v>2</v>
      </c>
      <c r="D73">
        <v>6</v>
      </c>
      <c r="E73">
        <v>22.46</v>
      </c>
      <c r="F73" t="s">
        <v>443</v>
      </c>
      <c r="G73" t="s">
        <v>444</v>
      </c>
      <c r="H73">
        <v>0</v>
      </c>
      <c r="I73">
        <v>0</v>
      </c>
      <c r="J73">
        <v>1</v>
      </c>
      <c r="K73">
        <v>1</v>
      </c>
      <c r="L73">
        <v>1</v>
      </c>
      <c r="M73">
        <v>1</v>
      </c>
      <c r="N73">
        <v>0</v>
      </c>
      <c r="O73">
        <v>0</v>
      </c>
      <c r="P73">
        <v>0</v>
      </c>
      <c r="Q73">
        <v>0</v>
      </c>
      <c r="R73">
        <v>0</v>
      </c>
      <c r="S73">
        <v>147</v>
      </c>
      <c r="T73">
        <v>7</v>
      </c>
      <c r="U73">
        <v>61</v>
      </c>
      <c r="V73">
        <v>0</v>
      </c>
      <c r="W73">
        <v>0</v>
      </c>
      <c r="X73">
        <v>0</v>
      </c>
      <c r="Y73">
        <v>0</v>
      </c>
      <c r="Z73">
        <v>387</v>
      </c>
      <c r="AA73">
        <v>7</v>
      </c>
      <c r="AB73">
        <v>200</v>
      </c>
      <c r="AC73">
        <v>3266</v>
      </c>
      <c r="AD73">
        <v>164</v>
      </c>
      <c r="AE73">
        <v>0</v>
      </c>
      <c r="AF73">
        <v>149</v>
      </c>
      <c r="AG73">
        <v>7</v>
      </c>
      <c r="AH73">
        <v>2</v>
      </c>
      <c r="AI73">
        <v>8</v>
      </c>
      <c r="AJ73">
        <v>23870</v>
      </c>
      <c r="AK73">
        <v>63.75</v>
      </c>
    </row>
    <row r="74" spans="1:37" x14ac:dyDescent="0.2">
      <c r="A74" t="s">
        <v>137</v>
      </c>
      <c r="B74" t="s">
        <v>264</v>
      </c>
      <c r="C74">
        <v>6</v>
      </c>
      <c r="D74">
        <v>6</v>
      </c>
      <c r="E74">
        <v>21.11</v>
      </c>
      <c r="F74" t="s">
        <v>559</v>
      </c>
      <c r="G74" t="s">
        <v>560</v>
      </c>
      <c r="H74">
        <v>0</v>
      </c>
      <c r="I74">
        <v>0</v>
      </c>
      <c r="J74">
        <v>0</v>
      </c>
      <c r="K74">
        <v>1</v>
      </c>
      <c r="L74">
        <v>0</v>
      </c>
      <c r="M74">
        <v>1</v>
      </c>
      <c r="N74">
        <v>0</v>
      </c>
      <c r="O74">
        <v>1</v>
      </c>
      <c r="P74">
        <v>0</v>
      </c>
      <c r="Q74">
        <v>0</v>
      </c>
      <c r="R74">
        <v>0</v>
      </c>
      <c r="S74">
        <v>55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308</v>
      </c>
      <c r="AA74">
        <v>0</v>
      </c>
      <c r="AB74">
        <v>90</v>
      </c>
      <c r="AC74">
        <v>4889</v>
      </c>
      <c r="AD74">
        <v>101</v>
      </c>
      <c r="AE74">
        <v>1</v>
      </c>
      <c r="AF74">
        <v>382</v>
      </c>
      <c r="AG74">
        <v>37</v>
      </c>
      <c r="AH74">
        <v>105</v>
      </c>
      <c r="AI74">
        <v>219</v>
      </c>
      <c r="AJ74">
        <v>22864</v>
      </c>
      <c r="AK74">
        <v>18.93</v>
      </c>
    </row>
    <row r="75" spans="1:37" x14ac:dyDescent="0.2">
      <c r="A75" t="s">
        <v>136</v>
      </c>
      <c r="B75" t="s">
        <v>264</v>
      </c>
      <c r="C75">
        <v>4</v>
      </c>
      <c r="D75">
        <v>6</v>
      </c>
      <c r="E75">
        <v>17.68</v>
      </c>
      <c r="F75" t="s">
        <v>481</v>
      </c>
      <c r="G75" t="s">
        <v>482</v>
      </c>
      <c r="H75">
        <v>0</v>
      </c>
      <c r="I75">
        <v>0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0</v>
      </c>
      <c r="Q75">
        <v>0</v>
      </c>
      <c r="R75">
        <v>0</v>
      </c>
      <c r="S75">
        <v>33</v>
      </c>
      <c r="T75">
        <v>0</v>
      </c>
      <c r="U75">
        <v>17</v>
      </c>
      <c r="V75">
        <v>0</v>
      </c>
      <c r="W75">
        <v>3</v>
      </c>
      <c r="X75">
        <v>0</v>
      </c>
      <c r="Y75">
        <v>0</v>
      </c>
      <c r="Z75">
        <v>421</v>
      </c>
      <c r="AA75">
        <v>7</v>
      </c>
      <c r="AB75">
        <v>316</v>
      </c>
      <c r="AC75">
        <v>3679</v>
      </c>
      <c r="AD75">
        <v>298</v>
      </c>
      <c r="AE75">
        <v>0</v>
      </c>
      <c r="AF75">
        <v>399</v>
      </c>
      <c r="AG75">
        <v>111</v>
      </c>
      <c r="AH75">
        <v>61</v>
      </c>
      <c r="AI75">
        <v>138</v>
      </c>
      <c r="AJ75">
        <v>21903</v>
      </c>
      <c r="AK75">
        <v>57.43</v>
      </c>
    </row>
    <row r="76" spans="1:37" x14ac:dyDescent="0.2">
      <c r="A76" t="s">
        <v>135</v>
      </c>
      <c r="B76" t="s">
        <v>262</v>
      </c>
      <c r="C76">
        <v>4</v>
      </c>
      <c r="D76">
        <v>9</v>
      </c>
      <c r="E76">
        <v>22.31</v>
      </c>
      <c r="F76" t="s">
        <v>417</v>
      </c>
      <c r="G76" t="s">
        <v>418</v>
      </c>
      <c r="H76">
        <v>0</v>
      </c>
      <c r="I76">
        <v>0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0</v>
      </c>
      <c r="Q76">
        <v>0</v>
      </c>
      <c r="R76">
        <v>0</v>
      </c>
      <c r="S76">
        <v>29</v>
      </c>
      <c r="T76">
        <v>5</v>
      </c>
      <c r="U76">
        <v>15</v>
      </c>
      <c r="V76">
        <v>0</v>
      </c>
      <c r="W76">
        <v>0</v>
      </c>
      <c r="X76">
        <v>0</v>
      </c>
      <c r="Y76">
        <v>0</v>
      </c>
      <c r="Z76">
        <v>1193</v>
      </c>
      <c r="AA76">
        <v>0</v>
      </c>
      <c r="AB76">
        <v>185</v>
      </c>
      <c r="AC76">
        <v>3247</v>
      </c>
      <c r="AD76">
        <v>177</v>
      </c>
      <c r="AE76">
        <v>0</v>
      </c>
      <c r="AF76">
        <v>504</v>
      </c>
      <c r="AG76">
        <v>214</v>
      </c>
      <c r="AH76">
        <v>188</v>
      </c>
      <c r="AI76">
        <v>285</v>
      </c>
      <c r="AJ76">
        <v>21355</v>
      </c>
      <c r="AK76">
        <v>55.01</v>
      </c>
    </row>
    <row r="77" spans="1:37" x14ac:dyDescent="0.2">
      <c r="A77" t="s">
        <v>134</v>
      </c>
      <c r="B77" t="s">
        <v>264</v>
      </c>
      <c r="C77">
        <v>2</v>
      </c>
      <c r="D77">
        <v>3</v>
      </c>
      <c r="E77">
        <v>22.4</v>
      </c>
      <c r="F77" t="s">
        <v>617</v>
      </c>
      <c r="G77" t="s">
        <v>618</v>
      </c>
      <c r="H77">
        <v>1</v>
      </c>
      <c r="I77">
        <v>0</v>
      </c>
      <c r="J77">
        <v>1</v>
      </c>
      <c r="K77">
        <v>1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155</v>
      </c>
      <c r="T77">
        <v>27</v>
      </c>
      <c r="U77">
        <v>108</v>
      </c>
      <c r="V77">
        <v>8</v>
      </c>
      <c r="W77">
        <v>5</v>
      </c>
      <c r="X77">
        <v>0</v>
      </c>
      <c r="Y77">
        <v>0</v>
      </c>
      <c r="Z77">
        <v>437</v>
      </c>
      <c r="AA77">
        <v>3</v>
      </c>
      <c r="AB77">
        <v>81</v>
      </c>
      <c r="AC77">
        <v>2244</v>
      </c>
      <c r="AD77">
        <v>79</v>
      </c>
      <c r="AE77">
        <v>0</v>
      </c>
      <c r="AF77">
        <v>118</v>
      </c>
      <c r="AG77">
        <v>20</v>
      </c>
      <c r="AH77">
        <v>28</v>
      </c>
      <c r="AI77">
        <v>78</v>
      </c>
      <c r="AJ77">
        <v>21253</v>
      </c>
      <c r="AK77">
        <v>46.02</v>
      </c>
    </row>
    <row r="78" spans="1:37" x14ac:dyDescent="0.2">
      <c r="A78" t="s">
        <v>133</v>
      </c>
      <c r="B78" t="s">
        <v>264</v>
      </c>
      <c r="C78">
        <v>6</v>
      </c>
      <c r="D78">
        <v>12</v>
      </c>
      <c r="E78">
        <v>19.940000000000001</v>
      </c>
      <c r="F78" t="s">
        <v>565</v>
      </c>
      <c r="G78" t="s">
        <v>566</v>
      </c>
      <c r="H78">
        <v>0</v>
      </c>
      <c r="I78">
        <v>0</v>
      </c>
      <c r="J78">
        <v>1</v>
      </c>
      <c r="K78">
        <v>1</v>
      </c>
      <c r="L78">
        <v>1</v>
      </c>
      <c r="M78">
        <v>1</v>
      </c>
      <c r="N78">
        <v>0</v>
      </c>
      <c r="O78">
        <v>1</v>
      </c>
      <c r="P78">
        <v>0</v>
      </c>
      <c r="Q78">
        <v>0</v>
      </c>
      <c r="R78">
        <v>0</v>
      </c>
      <c r="S78">
        <v>86</v>
      </c>
      <c r="T78">
        <v>0</v>
      </c>
      <c r="U78">
        <v>3</v>
      </c>
      <c r="V78">
        <v>1</v>
      </c>
      <c r="W78">
        <v>45</v>
      </c>
      <c r="X78">
        <v>0</v>
      </c>
      <c r="Y78">
        <v>0</v>
      </c>
      <c r="Z78">
        <v>736</v>
      </c>
      <c r="AA78">
        <v>0</v>
      </c>
      <c r="AB78">
        <v>442</v>
      </c>
      <c r="AC78">
        <v>2351</v>
      </c>
      <c r="AD78">
        <v>354</v>
      </c>
      <c r="AE78">
        <v>1</v>
      </c>
      <c r="AF78">
        <v>487</v>
      </c>
      <c r="AG78">
        <v>39</v>
      </c>
      <c r="AH78">
        <v>127</v>
      </c>
      <c r="AI78">
        <v>332</v>
      </c>
      <c r="AJ78">
        <v>20702</v>
      </c>
      <c r="AK78">
        <v>17.93</v>
      </c>
    </row>
    <row r="79" spans="1:37" x14ac:dyDescent="0.2">
      <c r="A79" t="s">
        <v>132</v>
      </c>
      <c r="B79" t="s">
        <v>262</v>
      </c>
      <c r="C79">
        <v>4</v>
      </c>
      <c r="D79">
        <v>6</v>
      </c>
      <c r="E79">
        <v>17.04</v>
      </c>
      <c r="F79" t="s">
        <v>681</v>
      </c>
      <c r="G79" t="s">
        <v>682</v>
      </c>
      <c r="H79">
        <v>0</v>
      </c>
      <c r="I79">
        <v>0</v>
      </c>
      <c r="J79">
        <v>1</v>
      </c>
      <c r="K79">
        <v>1</v>
      </c>
      <c r="L79">
        <v>1</v>
      </c>
      <c r="M79">
        <v>0</v>
      </c>
      <c r="N79">
        <v>0</v>
      </c>
      <c r="O79">
        <v>1</v>
      </c>
      <c r="P79">
        <v>0</v>
      </c>
      <c r="Q79">
        <v>0</v>
      </c>
      <c r="R79">
        <v>0</v>
      </c>
      <c r="S79">
        <v>273</v>
      </c>
      <c r="T79">
        <v>93</v>
      </c>
      <c r="U79">
        <v>371</v>
      </c>
      <c r="V79">
        <v>0</v>
      </c>
      <c r="W79">
        <v>8</v>
      </c>
      <c r="X79">
        <v>0</v>
      </c>
      <c r="Y79">
        <v>0</v>
      </c>
      <c r="Z79">
        <v>496</v>
      </c>
      <c r="AA79">
        <v>1</v>
      </c>
      <c r="AB79">
        <v>123</v>
      </c>
      <c r="AC79">
        <v>2896</v>
      </c>
      <c r="AD79">
        <v>94</v>
      </c>
      <c r="AE79">
        <v>0</v>
      </c>
      <c r="AF79">
        <v>212</v>
      </c>
      <c r="AG79">
        <v>37</v>
      </c>
      <c r="AH79">
        <v>27</v>
      </c>
      <c r="AI79">
        <v>108</v>
      </c>
      <c r="AJ79">
        <v>20202</v>
      </c>
      <c r="AK79">
        <v>71.75</v>
      </c>
    </row>
    <row r="80" spans="1:37" x14ac:dyDescent="0.2">
      <c r="A80" t="s">
        <v>131</v>
      </c>
      <c r="B80" t="s">
        <v>263</v>
      </c>
      <c r="C80">
        <v>3</v>
      </c>
      <c r="D80">
        <v>12</v>
      </c>
      <c r="E80">
        <v>13</v>
      </c>
      <c r="F80" t="s">
        <v>525</v>
      </c>
      <c r="G80" t="s">
        <v>526</v>
      </c>
      <c r="H80">
        <v>0</v>
      </c>
      <c r="I80">
        <v>0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0</v>
      </c>
      <c r="R80">
        <v>33</v>
      </c>
      <c r="S80">
        <v>180</v>
      </c>
      <c r="T80">
        <v>30</v>
      </c>
      <c r="U80">
        <v>203</v>
      </c>
      <c r="V80">
        <v>38</v>
      </c>
      <c r="W80">
        <v>112</v>
      </c>
      <c r="X80">
        <v>0</v>
      </c>
      <c r="Y80">
        <v>1</v>
      </c>
      <c r="Z80">
        <v>401</v>
      </c>
      <c r="AA80">
        <v>33</v>
      </c>
      <c r="AB80">
        <v>221</v>
      </c>
      <c r="AC80">
        <v>1376</v>
      </c>
      <c r="AD80">
        <v>144</v>
      </c>
      <c r="AE80">
        <v>14</v>
      </c>
      <c r="AF80">
        <v>445</v>
      </c>
      <c r="AG80">
        <v>196</v>
      </c>
      <c r="AH80">
        <v>298</v>
      </c>
      <c r="AI80">
        <v>366</v>
      </c>
      <c r="AJ80">
        <v>19946</v>
      </c>
      <c r="AK80">
        <v>84.08</v>
      </c>
    </row>
    <row r="81" spans="1:37" x14ac:dyDescent="0.2">
      <c r="A81" t="s">
        <v>130</v>
      </c>
      <c r="B81" t="s">
        <v>262</v>
      </c>
      <c r="C81">
        <v>1</v>
      </c>
      <c r="D81">
        <v>6</v>
      </c>
      <c r="E81">
        <v>20.72</v>
      </c>
      <c r="F81" t="s">
        <v>547</v>
      </c>
      <c r="G81" t="s">
        <v>548</v>
      </c>
      <c r="H81">
        <v>0</v>
      </c>
      <c r="I81">
        <v>0</v>
      </c>
      <c r="J81">
        <v>1</v>
      </c>
      <c r="K81">
        <v>1</v>
      </c>
      <c r="L81">
        <v>1</v>
      </c>
      <c r="M81">
        <v>1</v>
      </c>
      <c r="N81">
        <v>0</v>
      </c>
      <c r="O81">
        <v>1</v>
      </c>
      <c r="P81">
        <v>0</v>
      </c>
      <c r="Q81">
        <v>0</v>
      </c>
      <c r="R81">
        <v>0</v>
      </c>
      <c r="S81">
        <v>159</v>
      </c>
      <c r="T81">
        <v>18</v>
      </c>
      <c r="U81">
        <v>96</v>
      </c>
      <c r="V81">
        <v>3</v>
      </c>
      <c r="W81">
        <v>3</v>
      </c>
      <c r="X81">
        <v>0</v>
      </c>
      <c r="Y81">
        <v>0</v>
      </c>
      <c r="Z81">
        <v>387</v>
      </c>
      <c r="AA81">
        <v>2</v>
      </c>
      <c r="AB81">
        <v>219</v>
      </c>
      <c r="AC81">
        <v>3142</v>
      </c>
      <c r="AD81">
        <v>184</v>
      </c>
      <c r="AE81">
        <v>0</v>
      </c>
      <c r="AF81">
        <v>164</v>
      </c>
      <c r="AG81">
        <v>31</v>
      </c>
      <c r="AH81">
        <v>32</v>
      </c>
      <c r="AI81">
        <v>133</v>
      </c>
      <c r="AJ81">
        <v>18964</v>
      </c>
      <c r="AK81">
        <v>68.5</v>
      </c>
    </row>
    <row r="82" spans="1:37" x14ac:dyDescent="0.2">
      <c r="A82" t="s">
        <v>129</v>
      </c>
      <c r="B82" t="s">
        <v>264</v>
      </c>
      <c r="C82">
        <v>4</v>
      </c>
      <c r="D82">
        <v>9</v>
      </c>
      <c r="E82">
        <v>20.34</v>
      </c>
      <c r="F82" t="s">
        <v>591</v>
      </c>
      <c r="G82" t="s">
        <v>592</v>
      </c>
      <c r="H82">
        <v>1</v>
      </c>
      <c r="I82">
        <v>0</v>
      </c>
      <c r="J82">
        <v>1</v>
      </c>
      <c r="K82">
        <v>1</v>
      </c>
      <c r="L82">
        <v>1</v>
      </c>
      <c r="M82">
        <v>1</v>
      </c>
      <c r="N82">
        <v>0</v>
      </c>
      <c r="O82">
        <v>1</v>
      </c>
      <c r="P82">
        <v>0</v>
      </c>
      <c r="Q82">
        <v>0</v>
      </c>
      <c r="R82">
        <v>0</v>
      </c>
      <c r="S82">
        <v>133</v>
      </c>
      <c r="T82">
        <v>5</v>
      </c>
      <c r="U82">
        <v>35</v>
      </c>
      <c r="V82">
        <v>0</v>
      </c>
      <c r="W82">
        <v>21</v>
      </c>
      <c r="X82">
        <v>0</v>
      </c>
      <c r="Y82">
        <v>0</v>
      </c>
      <c r="Z82">
        <v>291</v>
      </c>
      <c r="AA82">
        <v>49</v>
      </c>
      <c r="AB82">
        <v>170</v>
      </c>
      <c r="AC82">
        <v>3165</v>
      </c>
      <c r="AD82">
        <v>116</v>
      </c>
      <c r="AE82">
        <v>0</v>
      </c>
      <c r="AF82">
        <v>168</v>
      </c>
      <c r="AG82">
        <v>57</v>
      </c>
      <c r="AH82">
        <v>88</v>
      </c>
      <c r="AI82">
        <v>175</v>
      </c>
      <c r="AJ82">
        <v>18767</v>
      </c>
      <c r="AK82">
        <v>9.98</v>
      </c>
    </row>
    <row r="83" spans="1:37" x14ac:dyDescent="0.2">
      <c r="A83" t="s">
        <v>128</v>
      </c>
      <c r="B83" t="s">
        <v>264</v>
      </c>
      <c r="C83">
        <v>5</v>
      </c>
      <c r="D83">
        <v>6</v>
      </c>
      <c r="E83">
        <v>18.23</v>
      </c>
      <c r="F83" t="s">
        <v>465</v>
      </c>
      <c r="G83" t="s">
        <v>466</v>
      </c>
      <c r="H83">
        <v>1</v>
      </c>
      <c r="I83">
        <v>0</v>
      </c>
      <c r="J83">
        <v>1</v>
      </c>
      <c r="K83">
        <v>1</v>
      </c>
      <c r="L83">
        <v>1</v>
      </c>
      <c r="M83">
        <v>1</v>
      </c>
      <c r="N83">
        <v>0</v>
      </c>
      <c r="O83">
        <v>0</v>
      </c>
      <c r="P83">
        <v>0</v>
      </c>
      <c r="Q83">
        <v>0</v>
      </c>
      <c r="R83">
        <v>1</v>
      </c>
      <c r="S83">
        <v>60</v>
      </c>
      <c r="T83">
        <v>0</v>
      </c>
      <c r="U83">
        <v>14</v>
      </c>
      <c r="V83">
        <v>3</v>
      </c>
      <c r="W83">
        <v>0</v>
      </c>
      <c r="X83">
        <v>0</v>
      </c>
      <c r="Y83">
        <v>0</v>
      </c>
      <c r="Z83">
        <v>425</v>
      </c>
      <c r="AA83">
        <v>1</v>
      </c>
      <c r="AB83">
        <v>324</v>
      </c>
      <c r="AC83">
        <v>3708</v>
      </c>
      <c r="AD83">
        <v>259</v>
      </c>
      <c r="AE83">
        <v>0</v>
      </c>
      <c r="AF83">
        <v>192</v>
      </c>
      <c r="AG83">
        <v>36</v>
      </c>
      <c r="AH83">
        <v>56</v>
      </c>
      <c r="AI83">
        <v>53</v>
      </c>
      <c r="AJ83">
        <v>17530</v>
      </c>
      <c r="AK83">
        <v>21.27</v>
      </c>
    </row>
    <row r="84" spans="1:37" x14ac:dyDescent="0.2">
      <c r="A84" t="s">
        <v>127</v>
      </c>
      <c r="B84" t="s">
        <v>262</v>
      </c>
      <c r="C84">
        <v>6</v>
      </c>
      <c r="D84">
        <v>6</v>
      </c>
      <c r="E84">
        <v>18.100000000000001</v>
      </c>
      <c r="F84" t="s">
        <v>669</v>
      </c>
      <c r="G84" t="s">
        <v>670</v>
      </c>
      <c r="H84">
        <v>0</v>
      </c>
      <c r="I84">
        <v>0</v>
      </c>
      <c r="J84">
        <v>1</v>
      </c>
      <c r="K84">
        <v>1</v>
      </c>
      <c r="L84">
        <v>1</v>
      </c>
      <c r="M84">
        <v>1</v>
      </c>
      <c r="N84">
        <v>0</v>
      </c>
      <c r="O84">
        <v>1</v>
      </c>
      <c r="P84">
        <v>0</v>
      </c>
      <c r="Q84">
        <v>0</v>
      </c>
      <c r="R84">
        <v>0</v>
      </c>
      <c r="S84">
        <v>248</v>
      </c>
      <c r="T84">
        <v>85</v>
      </c>
      <c r="U84">
        <v>303</v>
      </c>
      <c r="V84">
        <v>17</v>
      </c>
      <c r="W84">
        <v>7</v>
      </c>
      <c r="X84">
        <v>0</v>
      </c>
      <c r="Y84">
        <v>0</v>
      </c>
      <c r="Z84">
        <v>411</v>
      </c>
      <c r="AA84">
        <v>0</v>
      </c>
      <c r="AB84">
        <v>137</v>
      </c>
      <c r="AC84">
        <v>2185</v>
      </c>
      <c r="AD84">
        <v>138</v>
      </c>
      <c r="AE84">
        <v>0</v>
      </c>
      <c r="AF84">
        <v>144</v>
      </c>
      <c r="AG84">
        <v>16</v>
      </c>
      <c r="AH84">
        <v>18</v>
      </c>
      <c r="AI84">
        <v>126</v>
      </c>
      <c r="AJ84">
        <v>17095</v>
      </c>
      <c r="AK84">
        <v>71.3</v>
      </c>
    </row>
    <row r="85" spans="1:37" x14ac:dyDescent="0.2">
      <c r="A85" t="s">
        <v>126</v>
      </c>
      <c r="B85" t="s">
        <v>262</v>
      </c>
      <c r="C85">
        <v>4</v>
      </c>
      <c r="D85">
        <v>9</v>
      </c>
      <c r="E85">
        <v>18.809999999999999</v>
      </c>
      <c r="F85" t="s">
        <v>677</v>
      </c>
      <c r="G85" t="s">
        <v>678</v>
      </c>
      <c r="H85">
        <v>1</v>
      </c>
      <c r="I85">
        <v>0</v>
      </c>
      <c r="J85">
        <v>1</v>
      </c>
      <c r="K85">
        <v>1</v>
      </c>
      <c r="L85">
        <v>1</v>
      </c>
      <c r="M85">
        <v>0</v>
      </c>
      <c r="N85">
        <v>0</v>
      </c>
      <c r="O85">
        <v>1</v>
      </c>
      <c r="P85">
        <v>0</v>
      </c>
      <c r="Q85">
        <v>0</v>
      </c>
      <c r="R85">
        <v>0</v>
      </c>
      <c r="S85">
        <v>140</v>
      </c>
      <c r="T85">
        <v>19</v>
      </c>
      <c r="U85">
        <v>99</v>
      </c>
      <c r="V85">
        <v>1</v>
      </c>
      <c r="W85">
        <v>5</v>
      </c>
      <c r="X85">
        <v>0</v>
      </c>
      <c r="Y85">
        <v>0</v>
      </c>
      <c r="Z85">
        <v>829</v>
      </c>
      <c r="AA85">
        <v>0</v>
      </c>
      <c r="AB85">
        <v>126</v>
      </c>
      <c r="AC85">
        <v>2154</v>
      </c>
      <c r="AD85">
        <v>92</v>
      </c>
      <c r="AE85">
        <v>0</v>
      </c>
      <c r="AF85">
        <v>150</v>
      </c>
      <c r="AG85">
        <v>38</v>
      </c>
      <c r="AH85">
        <v>126</v>
      </c>
      <c r="AI85">
        <v>146</v>
      </c>
      <c r="AJ85">
        <v>16100</v>
      </c>
      <c r="AK85">
        <v>40.06</v>
      </c>
    </row>
    <row r="86" spans="1:37" x14ac:dyDescent="0.2">
      <c r="A86" t="s">
        <v>125</v>
      </c>
      <c r="B86" t="s">
        <v>262</v>
      </c>
      <c r="C86">
        <v>1</v>
      </c>
      <c r="D86">
        <v>6</v>
      </c>
      <c r="E86">
        <v>23.96</v>
      </c>
      <c r="F86" t="s">
        <v>353</v>
      </c>
      <c r="G86" t="s">
        <v>354</v>
      </c>
      <c r="H86">
        <v>0</v>
      </c>
      <c r="I86">
        <v>0</v>
      </c>
      <c r="J86">
        <v>0</v>
      </c>
      <c r="K86">
        <v>1</v>
      </c>
      <c r="L86">
        <v>1</v>
      </c>
      <c r="M86">
        <v>1</v>
      </c>
      <c r="N86">
        <v>0</v>
      </c>
      <c r="O86">
        <v>0</v>
      </c>
      <c r="P86">
        <v>0</v>
      </c>
      <c r="Q86">
        <v>0</v>
      </c>
      <c r="R86">
        <v>1</v>
      </c>
      <c r="S86">
        <v>30</v>
      </c>
      <c r="T86">
        <v>0</v>
      </c>
      <c r="U86">
        <v>0</v>
      </c>
      <c r="V86">
        <v>0</v>
      </c>
      <c r="W86">
        <v>2</v>
      </c>
      <c r="X86">
        <v>0</v>
      </c>
      <c r="Y86">
        <v>0</v>
      </c>
      <c r="Z86">
        <v>256</v>
      </c>
      <c r="AA86">
        <v>27</v>
      </c>
      <c r="AB86">
        <v>212</v>
      </c>
      <c r="AC86">
        <v>2229</v>
      </c>
      <c r="AD86">
        <v>211</v>
      </c>
      <c r="AE86">
        <v>32</v>
      </c>
      <c r="AF86">
        <v>161</v>
      </c>
      <c r="AG86">
        <v>77</v>
      </c>
      <c r="AH86">
        <v>41</v>
      </c>
      <c r="AI86">
        <v>51</v>
      </c>
      <c r="AJ86">
        <v>15980</v>
      </c>
      <c r="AK86">
        <v>33.36</v>
      </c>
    </row>
    <row r="87" spans="1:37" x14ac:dyDescent="0.2">
      <c r="A87" t="s">
        <v>124</v>
      </c>
      <c r="B87" t="s">
        <v>263</v>
      </c>
      <c r="C87">
        <v>3</v>
      </c>
      <c r="D87">
        <v>12</v>
      </c>
      <c r="E87">
        <v>14</v>
      </c>
      <c r="F87" t="s">
        <v>317</v>
      </c>
      <c r="G87" t="s">
        <v>318</v>
      </c>
      <c r="H87">
        <v>0</v>
      </c>
      <c r="I87">
        <v>0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0</v>
      </c>
      <c r="Q87">
        <v>0</v>
      </c>
      <c r="R87">
        <v>31</v>
      </c>
      <c r="S87">
        <v>125</v>
      </c>
      <c r="T87">
        <v>27</v>
      </c>
      <c r="U87">
        <v>164</v>
      </c>
      <c r="V87">
        <v>37</v>
      </c>
      <c r="W87">
        <v>112</v>
      </c>
      <c r="X87">
        <v>0</v>
      </c>
      <c r="Y87">
        <v>4</v>
      </c>
      <c r="Z87">
        <v>374</v>
      </c>
      <c r="AA87">
        <v>51</v>
      </c>
      <c r="AB87">
        <v>242</v>
      </c>
      <c r="AC87">
        <v>1501</v>
      </c>
      <c r="AD87">
        <v>202</v>
      </c>
      <c r="AE87">
        <v>22</v>
      </c>
      <c r="AF87">
        <v>528</v>
      </c>
      <c r="AG87">
        <v>295</v>
      </c>
      <c r="AH87">
        <v>313</v>
      </c>
      <c r="AI87">
        <v>374</v>
      </c>
      <c r="AJ87">
        <v>15079</v>
      </c>
      <c r="AK87">
        <v>86.92</v>
      </c>
    </row>
    <row r="88" spans="1:37" x14ac:dyDescent="0.2">
      <c r="A88" t="s">
        <v>123</v>
      </c>
      <c r="B88" t="s">
        <v>262</v>
      </c>
      <c r="C88">
        <v>1</v>
      </c>
      <c r="D88">
        <v>6</v>
      </c>
      <c r="E88">
        <v>19.7</v>
      </c>
      <c r="F88" t="s">
        <v>345</v>
      </c>
      <c r="G88" t="s">
        <v>346</v>
      </c>
      <c r="H88">
        <v>1</v>
      </c>
      <c r="I88">
        <v>0</v>
      </c>
      <c r="J88">
        <v>1</v>
      </c>
      <c r="K88">
        <v>1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177</v>
      </c>
      <c r="T88">
        <v>66</v>
      </c>
      <c r="U88">
        <v>172</v>
      </c>
      <c r="V88">
        <v>13</v>
      </c>
      <c r="W88">
        <v>19</v>
      </c>
      <c r="X88">
        <v>0</v>
      </c>
      <c r="Y88">
        <v>0</v>
      </c>
      <c r="Z88">
        <v>163</v>
      </c>
      <c r="AA88">
        <v>0</v>
      </c>
      <c r="AB88">
        <v>91</v>
      </c>
      <c r="AC88">
        <v>1910</v>
      </c>
      <c r="AD88">
        <v>83</v>
      </c>
      <c r="AE88">
        <v>0</v>
      </c>
      <c r="AF88">
        <v>208</v>
      </c>
      <c r="AG88">
        <v>19</v>
      </c>
      <c r="AH88">
        <v>2</v>
      </c>
      <c r="AI88">
        <v>42</v>
      </c>
      <c r="AJ88">
        <v>14416</v>
      </c>
      <c r="AK88">
        <v>32.79</v>
      </c>
    </row>
    <row r="89" spans="1:37" x14ac:dyDescent="0.2">
      <c r="A89" t="s">
        <v>122</v>
      </c>
      <c r="B89" t="s">
        <v>262</v>
      </c>
      <c r="C89">
        <v>3</v>
      </c>
      <c r="D89">
        <v>3</v>
      </c>
      <c r="E89">
        <v>18.899999999999999</v>
      </c>
      <c r="F89" t="s">
        <v>435</v>
      </c>
      <c r="G89" t="s">
        <v>436</v>
      </c>
      <c r="H89">
        <v>1</v>
      </c>
      <c r="I89">
        <v>0</v>
      </c>
      <c r="J89">
        <v>0</v>
      </c>
      <c r="K89">
        <v>1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161</v>
      </c>
      <c r="U89">
        <v>625</v>
      </c>
      <c r="V89">
        <v>12</v>
      </c>
      <c r="W89">
        <v>28</v>
      </c>
      <c r="X89">
        <v>0</v>
      </c>
      <c r="Y89">
        <v>0</v>
      </c>
      <c r="Z89">
        <v>192</v>
      </c>
      <c r="AA89">
        <v>0</v>
      </c>
      <c r="AB89">
        <v>4</v>
      </c>
      <c r="AC89">
        <v>1167</v>
      </c>
      <c r="AD89">
        <v>75</v>
      </c>
      <c r="AE89">
        <v>0</v>
      </c>
      <c r="AF89">
        <v>74</v>
      </c>
      <c r="AG89">
        <v>21</v>
      </c>
      <c r="AH89">
        <v>0</v>
      </c>
      <c r="AI89">
        <v>19</v>
      </c>
      <c r="AJ89">
        <v>14301</v>
      </c>
      <c r="AK89">
        <v>31.57</v>
      </c>
    </row>
    <row r="90" spans="1:37" x14ac:dyDescent="0.2">
      <c r="A90" t="s">
        <v>121</v>
      </c>
      <c r="B90" t="s">
        <v>264</v>
      </c>
      <c r="C90">
        <v>5</v>
      </c>
      <c r="D90">
        <v>3</v>
      </c>
      <c r="E90">
        <v>20.91</v>
      </c>
      <c r="F90" t="s">
        <v>463</v>
      </c>
      <c r="G90" t="s">
        <v>464</v>
      </c>
      <c r="H90">
        <v>0</v>
      </c>
      <c r="I90">
        <v>0</v>
      </c>
      <c r="J90">
        <v>1</v>
      </c>
      <c r="K90">
        <v>1</v>
      </c>
      <c r="L90">
        <v>1</v>
      </c>
      <c r="M90">
        <v>1</v>
      </c>
      <c r="N90">
        <v>0</v>
      </c>
      <c r="O90">
        <v>1</v>
      </c>
      <c r="P90">
        <v>0</v>
      </c>
      <c r="Q90">
        <v>0</v>
      </c>
      <c r="R90">
        <v>0</v>
      </c>
      <c r="S90">
        <v>67</v>
      </c>
      <c r="T90">
        <v>0</v>
      </c>
      <c r="U90">
        <v>11</v>
      </c>
      <c r="V90">
        <v>0</v>
      </c>
      <c r="W90">
        <v>0</v>
      </c>
      <c r="X90">
        <v>0</v>
      </c>
      <c r="Y90">
        <v>0</v>
      </c>
      <c r="Z90">
        <v>331</v>
      </c>
      <c r="AA90">
        <v>0</v>
      </c>
      <c r="AB90">
        <v>128</v>
      </c>
      <c r="AC90">
        <v>2356</v>
      </c>
      <c r="AD90">
        <v>114</v>
      </c>
      <c r="AE90">
        <v>3</v>
      </c>
      <c r="AF90">
        <v>212</v>
      </c>
      <c r="AG90">
        <v>25</v>
      </c>
      <c r="AH90">
        <v>70</v>
      </c>
      <c r="AI90">
        <v>181</v>
      </c>
      <c r="AJ90">
        <v>13760</v>
      </c>
      <c r="AK90">
        <v>40.64</v>
      </c>
    </row>
    <row r="91" spans="1:37" x14ac:dyDescent="0.2">
      <c r="A91" t="s">
        <v>120</v>
      </c>
      <c r="B91" t="s">
        <v>264</v>
      </c>
      <c r="C91">
        <v>5</v>
      </c>
      <c r="D91">
        <v>6</v>
      </c>
      <c r="E91">
        <v>19.54</v>
      </c>
      <c r="F91" t="s">
        <v>461</v>
      </c>
      <c r="G91" t="s">
        <v>462</v>
      </c>
      <c r="H91">
        <v>0</v>
      </c>
      <c r="I91">
        <v>0</v>
      </c>
      <c r="J91">
        <v>1</v>
      </c>
      <c r="K91">
        <v>1</v>
      </c>
      <c r="L91">
        <v>1</v>
      </c>
      <c r="M91">
        <v>1</v>
      </c>
      <c r="N91">
        <v>0</v>
      </c>
      <c r="O91">
        <v>0</v>
      </c>
      <c r="P91">
        <v>0</v>
      </c>
      <c r="Q91">
        <v>0</v>
      </c>
      <c r="R91">
        <v>0</v>
      </c>
      <c r="S91">
        <v>70</v>
      </c>
      <c r="T91">
        <v>0</v>
      </c>
      <c r="U91">
        <v>24</v>
      </c>
      <c r="V91">
        <v>0</v>
      </c>
      <c r="W91">
        <v>0</v>
      </c>
      <c r="X91">
        <v>0</v>
      </c>
      <c r="Y91">
        <v>0</v>
      </c>
      <c r="Z91">
        <v>256</v>
      </c>
      <c r="AA91">
        <v>0</v>
      </c>
      <c r="AB91">
        <v>200</v>
      </c>
      <c r="AC91">
        <v>2582</v>
      </c>
      <c r="AD91">
        <v>195</v>
      </c>
      <c r="AE91">
        <v>0</v>
      </c>
      <c r="AF91">
        <v>281</v>
      </c>
      <c r="AG91">
        <v>40</v>
      </c>
      <c r="AH91">
        <v>4</v>
      </c>
      <c r="AI91">
        <v>14</v>
      </c>
      <c r="AJ91">
        <v>13617</v>
      </c>
      <c r="AK91">
        <v>35.31</v>
      </c>
    </row>
    <row r="92" spans="1:37" x14ac:dyDescent="0.2">
      <c r="A92" t="s">
        <v>119</v>
      </c>
      <c r="B92" t="s">
        <v>264</v>
      </c>
      <c r="C92">
        <v>6</v>
      </c>
      <c r="D92">
        <v>6</v>
      </c>
      <c r="E92">
        <v>19.559999999999999</v>
      </c>
      <c r="F92" t="s">
        <v>577</v>
      </c>
      <c r="G92" t="s">
        <v>578</v>
      </c>
      <c r="H92">
        <v>0</v>
      </c>
      <c r="I92">
        <v>0</v>
      </c>
      <c r="J92">
        <v>0</v>
      </c>
      <c r="K92">
        <v>1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83</v>
      </c>
      <c r="T92">
        <v>1</v>
      </c>
      <c r="U92">
        <v>1</v>
      </c>
      <c r="V92">
        <v>0</v>
      </c>
      <c r="W92">
        <v>0</v>
      </c>
      <c r="X92">
        <v>0</v>
      </c>
      <c r="Y92">
        <v>0</v>
      </c>
      <c r="Z92">
        <v>458</v>
      </c>
      <c r="AA92">
        <v>0</v>
      </c>
      <c r="AB92">
        <v>12</v>
      </c>
      <c r="AC92">
        <v>2076</v>
      </c>
      <c r="AD92">
        <v>8</v>
      </c>
      <c r="AE92">
        <v>0</v>
      </c>
      <c r="AF92">
        <v>31</v>
      </c>
      <c r="AG92">
        <v>7</v>
      </c>
      <c r="AH92">
        <v>8</v>
      </c>
      <c r="AI92">
        <v>90</v>
      </c>
      <c r="AJ92">
        <v>13146</v>
      </c>
      <c r="AK92">
        <v>27.93</v>
      </c>
    </row>
    <row r="93" spans="1:37" x14ac:dyDescent="0.2">
      <c r="A93" t="s">
        <v>118</v>
      </c>
      <c r="B93" t="s">
        <v>262</v>
      </c>
      <c r="C93">
        <v>5</v>
      </c>
      <c r="D93">
        <v>9</v>
      </c>
      <c r="E93">
        <v>19.61</v>
      </c>
      <c r="F93" t="s">
        <v>399</v>
      </c>
      <c r="G93" t="s">
        <v>400</v>
      </c>
      <c r="H93">
        <v>0</v>
      </c>
      <c r="I93">
        <v>0</v>
      </c>
      <c r="J93">
        <v>1</v>
      </c>
      <c r="K93">
        <v>1</v>
      </c>
      <c r="L93">
        <v>0</v>
      </c>
      <c r="M93">
        <v>0</v>
      </c>
      <c r="N93">
        <v>0</v>
      </c>
      <c r="O93">
        <v>1</v>
      </c>
      <c r="P93">
        <v>0</v>
      </c>
      <c r="Q93">
        <v>0</v>
      </c>
      <c r="R93">
        <v>0</v>
      </c>
      <c r="S93">
        <v>151</v>
      </c>
      <c r="T93">
        <v>32</v>
      </c>
      <c r="U93">
        <v>132</v>
      </c>
      <c r="V93">
        <v>1</v>
      </c>
      <c r="W93">
        <v>1</v>
      </c>
      <c r="X93">
        <v>0</v>
      </c>
      <c r="Y93">
        <v>0</v>
      </c>
      <c r="Z93">
        <v>494</v>
      </c>
      <c r="AA93">
        <v>0</v>
      </c>
      <c r="AB93">
        <v>56</v>
      </c>
      <c r="AC93">
        <v>1446</v>
      </c>
      <c r="AD93">
        <v>74</v>
      </c>
      <c r="AE93">
        <v>0</v>
      </c>
      <c r="AF93">
        <v>146</v>
      </c>
      <c r="AG93">
        <v>41</v>
      </c>
      <c r="AH93">
        <v>63</v>
      </c>
      <c r="AI93">
        <v>134</v>
      </c>
      <c r="AJ93">
        <v>12725</v>
      </c>
      <c r="AK93">
        <v>16.079999999999998</v>
      </c>
    </row>
    <row r="94" spans="1:37" x14ac:dyDescent="0.2">
      <c r="A94" t="s">
        <v>117</v>
      </c>
      <c r="B94" t="s">
        <v>262</v>
      </c>
      <c r="C94">
        <v>3</v>
      </c>
      <c r="D94">
        <v>6</v>
      </c>
      <c r="E94">
        <v>19.37</v>
      </c>
      <c r="F94" t="s">
        <v>433</v>
      </c>
      <c r="G94" t="s">
        <v>434</v>
      </c>
      <c r="H94">
        <v>1</v>
      </c>
      <c r="I94">
        <v>0</v>
      </c>
      <c r="J94">
        <v>1</v>
      </c>
      <c r="K94">
        <v>1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95</v>
      </c>
      <c r="T94">
        <v>13</v>
      </c>
      <c r="U94">
        <v>73</v>
      </c>
      <c r="V94">
        <v>0</v>
      </c>
      <c r="W94">
        <v>2</v>
      </c>
      <c r="X94">
        <v>0</v>
      </c>
      <c r="Y94">
        <v>0</v>
      </c>
      <c r="Z94">
        <v>306</v>
      </c>
      <c r="AA94">
        <v>2</v>
      </c>
      <c r="AB94">
        <v>63</v>
      </c>
      <c r="AC94">
        <v>1526</v>
      </c>
      <c r="AD94">
        <v>52</v>
      </c>
      <c r="AE94">
        <v>0</v>
      </c>
      <c r="AF94">
        <v>40</v>
      </c>
      <c r="AG94">
        <v>10</v>
      </c>
      <c r="AH94">
        <v>5</v>
      </c>
      <c r="AI94">
        <v>54</v>
      </c>
      <c r="AJ94">
        <v>11477</v>
      </c>
      <c r="AK94">
        <v>26.43</v>
      </c>
    </row>
    <row r="95" spans="1:37" x14ac:dyDescent="0.2">
      <c r="A95" t="s">
        <v>116</v>
      </c>
      <c r="B95" t="s">
        <v>264</v>
      </c>
      <c r="C95">
        <v>2</v>
      </c>
      <c r="D95">
        <v>6</v>
      </c>
      <c r="E95">
        <v>21.93</v>
      </c>
      <c r="F95" t="s">
        <v>613</v>
      </c>
      <c r="G95" t="s">
        <v>614</v>
      </c>
      <c r="H95">
        <v>0</v>
      </c>
      <c r="I95">
        <v>0</v>
      </c>
      <c r="J95">
        <v>1</v>
      </c>
      <c r="K95">
        <v>1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126</v>
      </c>
      <c r="T95">
        <v>19</v>
      </c>
      <c r="U95">
        <v>89</v>
      </c>
      <c r="V95">
        <v>3</v>
      </c>
      <c r="W95">
        <v>11</v>
      </c>
      <c r="X95">
        <v>0</v>
      </c>
      <c r="Y95">
        <v>0</v>
      </c>
      <c r="Z95">
        <v>113</v>
      </c>
      <c r="AA95">
        <v>0</v>
      </c>
      <c r="AB95">
        <v>26</v>
      </c>
      <c r="AC95">
        <v>1350</v>
      </c>
      <c r="AD95">
        <v>30</v>
      </c>
      <c r="AE95">
        <v>0</v>
      </c>
      <c r="AF95">
        <v>48</v>
      </c>
      <c r="AG95">
        <v>13</v>
      </c>
      <c r="AH95">
        <v>18</v>
      </c>
      <c r="AI95">
        <v>27</v>
      </c>
      <c r="AJ95">
        <v>10977</v>
      </c>
      <c r="AK95">
        <v>36.11</v>
      </c>
    </row>
    <row r="96" spans="1:37" x14ac:dyDescent="0.2">
      <c r="A96" t="s">
        <v>115</v>
      </c>
      <c r="B96" t="s">
        <v>262</v>
      </c>
      <c r="C96">
        <v>5</v>
      </c>
      <c r="D96">
        <v>9</v>
      </c>
      <c r="E96">
        <v>19.82</v>
      </c>
      <c r="F96" t="s">
        <v>397</v>
      </c>
      <c r="G96" t="s">
        <v>398</v>
      </c>
      <c r="H96">
        <v>1</v>
      </c>
      <c r="I96">
        <v>0</v>
      </c>
      <c r="J96">
        <v>1</v>
      </c>
      <c r="K96">
        <v>1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133</v>
      </c>
      <c r="T96">
        <v>71</v>
      </c>
      <c r="U96">
        <v>252</v>
      </c>
      <c r="V96">
        <v>0</v>
      </c>
      <c r="W96">
        <v>0</v>
      </c>
      <c r="X96">
        <v>0</v>
      </c>
      <c r="Y96">
        <v>0</v>
      </c>
      <c r="Z96">
        <v>305</v>
      </c>
      <c r="AA96">
        <v>0</v>
      </c>
      <c r="AB96">
        <v>60</v>
      </c>
      <c r="AC96">
        <v>1096</v>
      </c>
      <c r="AD96">
        <v>59</v>
      </c>
      <c r="AE96">
        <v>0</v>
      </c>
      <c r="AF96">
        <v>29</v>
      </c>
      <c r="AG96">
        <v>5</v>
      </c>
      <c r="AH96">
        <v>43</v>
      </c>
      <c r="AI96">
        <v>89</v>
      </c>
      <c r="AJ96">
        <v>10627</v>
      </c>
      <c r="AK96">
        <v>23.59</v>
      </c>
    </row>
    <row r="97" spans="1:37" x14ac:dyDescent="0.2">
      <c r="A97" t="s">
        <v>114</v>
      </c>
      <c r="B97" t="s">
        <v>264</v>
      </c>
      <c r="C97">
        <v>3</v>
      </c>
      <c r="D97">
        <v>3</v>
      </c>
      <c r="E97">
        <v>19.73</v>
      </c>
      <c r="F97" t="s">
        <v>605</v>
      </c>
      <c r="G97" t="s">
        <v>606</v>
      </c>
      <c r="H97">
        <v>1</v>
      </c>
      <c r="I97">
        <v>0</v>
      </c>
      <c r="J97">
        <v>0</v>
      </c>
      <c r="K97">
        <v>1</v>
      </c>
      <c r="L97">
        <v>1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105</v>
      </c>
      <c r="T97">
        <v>0</v>
      </c>
      <c r="U97">
        <v>5</v>
      </c>
      <c r="V97">
        <v>0</v>
      </c>
      <c r="W97">
        <v>1</v>
      </c>
      <c r="X97">
        <v>0</v>
      </c>
      <c r="Y97">
        <v>0</v>
      </c>
      <c r="Z97">
        <v>140</v>
      </c>
      <c r="AA97">
        <v>0</v>
      </c>
      <c r="AB97">
        <v>113</v>
      </c>
      <c r="AC97">
        <v>1830</v>
      </c>
      <c r="AD97">
        <v>58</v>
      </c>
      <c r="AE97">
        <v>0</v>
      </c>
      <c r="AF97">
        <v>42</v>
      </c>
      <c r="AG97">
        <v>21</v>
      </c>
      <c r="AH97">
        <v>11</v>
      </c>
      <c r="AI97">
        <v>35</v>
      </c>
      <c r="AJ97">
        <v>10027</v>
      </c>
      <c r="AK97">
        <v>43.59</v>
      </c>
    </row>
    <row r="98" spans="1:37" x14ac:dyDescent="0.2">
      <c r="A98" t="s">
        <v>113</v>
      </c>
      <c r="B98" t="s">
        <v>262</v>
      </c>
      <c r="C98">
        <v>3</v>
      </c>
      <c r="D98">
        <v>6</v>
      </c>
      <c r="E98">
        <v>21.1</v>
      </c>
      <c r="F98" t="s">
        <v>291</v>
      </c>
      <c r="G98" t="s">
        <v>292</v>
      </c>
      <c r="H98">
        <v>1</v>
      </c>
      <c r="I98">
        <v>0</v>
      </c>
      <c r="J98">
        <v>1</v>
      </c>
      <c r="K98">
        <v>0</v>
      </c>
      <c r="L98">
        <v>0</v>
      </c>
      <c r="M98">
        <v>0</v>
      </c>
      <c r="N98">
        <v>1</v>
      </c>
      <c r="O98">
        <v>0</v>
      </c>
      <c r="P98">
        <v>0</v>
      </c>
      <c r="Q98">
        <v>0</v>
      </c>
      <c r="R98">
        <v>0</v>
      </c>
      <c r="S98">
        <v>81</v>
      </c>
      <c r="T98">
        <v>89</v>
      </c>
      <c r="U98">
        <v>297</v>
      </c>
      <c r="V98">
        <v>0</v>
      </c>
      <c r="W98">
        <v>2</v>
      </c>
      <c r="X98">
        <v>0</v>
      </c>
      <c r="Y98">
        <v>0</v>
      </c>
      <c r="Z98">
        <v>60</v>
      </c>
      <c r="AA98">
        <v>0</v>
      </c>
      <c r="AB98">
        <v>13</v>
      </c>
      <c r="AC98">
        <v>1084</v>
      </c>
      <c r="AD98">
        <v>10</v>
      </c>
      <c r="AE98">
        <v>0</v>
      </c>
      <c r="AF98">
        <v>419</v>
      </c>
      <c r="AG98">
        <v>114</v>
      </c>
      <c r="AH98">
        <v>0</v>
      </c>
      <c r="AI98">
        <v>16</v>
      </c>
      <c r="AJ98">
        <v>9479</v>
      </c>
      <c r="AK98">
        <v>30.74</v>
      </c>
    </row>
    <row r="99" spans="1:37" x14ac:dyDescent="0.2">
      <c r="A99" t="s">
        <v>112</v>
      </c>
      <c r="B99" t="s">
        <v>262</v>
      </c>
      <c r="C99">
        <v>1</v>
      </c>
      <c r="D99">
        <v>9</v>
      </c>
      <c r="E99">
        <v>20.89</v>
      </c>
      <c r="F99" t="s">
        <v>341</v>
      </c>
      <c r="G99" t="s">
        <v>342</v>
      </c>
      <c r="H99">
        <v>1</v>
      </c>
      <c r="I99">
        <v>0</v>
      </c>
      <c r="J99">
        <v>0</v>
      </c>
      <c r="K99">
        <v>1</v>
      </c>
      <c r="L99">
        <v>0</v>
      </c>
      <c r="M99">
        <v>0</v>
      </c>
      <c r="N99">
        <v>0</v>
      </c>
      <c r="O99">
        <v>1</v>
      </c>
      <c r="P99">
        <v>0</v>
      </c>
      <c r="Q99">
        <v>0</v>
      </c>
      <c r="R99">
        <v>0</v>
      </c>
      <c r="S99">
        <v>41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103</v>
      </c>
      <c r="AA99">
        <v>0</v>
      </c>
      <c r="AB99">
        <v>88</v>
      </c>
      <c r="AC99">
        <v>1628</v>
      </c>
      <c r="AD99">
        <v>83</v>
      </c>
      <c r="AE99">
        <v>0</v>
      </c>
      <c r="AF99">
        <v>100</v>
      </c>
      <c r="AG99">
        <v>28</v>
      </c>
      <c r="AH99">
        <v>4</v>
      </c>
      <c r="AI99">
        <v>126</v>
      </c>
      <c r="AJ99">
        <v>9351</v>
      </c>
      <c r="AK99">
        <v>40.99</v>
      </c>
    </row>
    <row r="100" spans="1:37" x14ac:dyDescent="0.2">
      <c r="A100" t="s">
        <v>111</v>
      </c>
      <c r="B100" t="s">
        <v>263</v>
      </c>
      <c r="C100">
        <v>2</v>
      </c>
      <c r="D100">
        <v>12</v>
      </c>
      <c r="E100">
        <v>15.63</v>
      </c>
      <c r="F100" t="s">
        <v>533</v>
      </c>
      <c r="G100" t="s">
        <v>534</v>
      </c>
      <c r="H100">
        <v>1</v>
      </c>
      <c r="I100">
        <v>0</v>
      </c>
      <c r="J100">
        <v>1</v>
      </c>
      <c r="K100">
        <v>1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7</v>
      </c>
      <c r="S100">
        <v>104</v>
      </c>
      <c r="T100">
        <v>20</v>
      </c>
      <c r="U100">
        <v>109</v>
      </c>
      <c r="V100">
        <v>2</v>
      </c>
      <c r="W100">
        <v>9</v>
      </c>
      <c r="X100">
        <v>0</v>
      </c>
      <c r="Y100">
        <v>0</v>
      </c>
      <c r="Z100">
        <v>186</v>
      </c>
      <c r="AA100">
        <v>13</v>
      </c>
      <c r="AB100">
        <v>65</v>
      </c>
      <c r="AC100">
        <v>795</v>
      </c>
      <c r="AD100">
        <v>59</v>
      </c>
      <c r="AE100">
        <v>2</v>
      </c>
      <c r="AF100">
        <v>100</v>
      </c>
      <c r="AG100">
        <v>34</v>
      </c>
      <c r="AH100">
        <v>47</v>
      </c>
      <c r="AI100">
        <v>97</v>
      </c>
      <c r="AJ100">
        <v>9286</v>
      </c>
      <c r="AK100">
        <v>52.91</v>
      </c>
    </row>
    <row r="101" spans="1:37" x14ac:dyDescent="0.2">
      <c r="A101" t="s">
        <v>110</v>
      </c>
      <c r="B101" t="s">
        <v>264</v>
      </c>
      <c r="C101">
        <v>3</v>
      </c>
      <c r="D101">
        <v>6</v>
      </c>
      <c r="E101">
        <v>19.920000000000002</v>
      </c>
      <c r="F101" t="s">
        <v>487</v>
      </c>
      <c r="G101" t="s">
        <v>488</v>
      </c>
      <c r="H101">
        <v>0</v>
      </c>
      <c r="I101">
        <v>0</v>
      </c>
      <c r="J101">
        <v>1</v>
      </c>
      <c r="K101">
        <v>1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97</v>
      </c>
      <c r="T101">
        <v>4</v>
      </c>
      <c r="U101">
        <v>21</v>
      </c>
      <c r="V101">
        <v>7</v>
      </c>
      <c r="W101">
        <v>13</v>
      </c>
      <c r="X101">
        <v>0</v>
      </c>
      <c r="Y101">
        <v>0</v>
      </c>
      <c r="Z101">
        <v>114</v>
      </c>
      <c r="AA101">
        <v>0</v>
      </c>
      <c r="AB101">
        <v>100</v>
      </c>
      <c r="AC101">
        <v>1048</v>
      </c>
      <c r="AD101">
        <v>100</v>
      </c>
      <c r="AE101">
        <v>0</v>
      </c>
      <c r="AF101">
        <v>144</v>
      </c>
      <c r="AG101">
        <v>62</v>
      </c>
      <c r="AH101">
        <v>47</v>
      </c>
      <c r="AI101">
        <v>97</v>
      </c>
      <c r="AJ101">
        <v>8812</v>
      </c>
      <c r="AK101">
        <v>32.369999999999997</v>
      </c>
    </row>
    <row r="102" spans="1:37" x14ac:dyDescent="0.2">
      <c r="A102" t="s">
        <v>109</v>
      </c>
      <c r="B102" t="s">
        <v>262</v>
      </c>
      <c r="C102">
        <v>3</v>
      </c>
      <c r="D102">
        <v>3</v>
      </c>
      <c r="E102">
        <v>24.26</v>
      </c>
      <c r="F102" t="s">
        <v>427</v>
      </c>
      <c r="G102" t="s">
        <v>428</v>
      </c>
      <c r="H102">
        <v>1</v>
      </c>
      <c r="I102">
        <v>0</v>
      </c>
      <c r="J102">
        <v>1</v>
      </c>
      <c r="K102">
        <v>1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42</v>
      </c>
      <c r="T102">
        <v>16</v>
      </c>
      <c r="U102">
        <v>104</v>
      </c>
      <c r="V102">
        <v>3</v>
      </c>
      <c r="W102">
        <v>4</v>
      </c>
      <c r="X102">
        <v>0</v>
      </c>
      <c r="Y102">
        <v>0</v>
      </c>
      <c r="Z102">
        <v>119</v>
      </c>
      <c r="AA102">
        <v>0</v>
      </c>
      <c r="AB102">
        <v>21</v>
      </c>
      <c r="AC102">
        <v>830</v>
      </c>
      <c r="AD102">
        <v>29</v>
      </c>
      <c r="AE102">
        <v>0</v>
      </c>
      <c r="AF102">
        <v>50</v>
      </c>
      <c r="AG102">
        <v>10</v>
      </c>
      <c r="AH102">
        <v>32</v>
      </c>
      <c r="AI102">
        <v>80</v>
      </c>
      <c r="AJ102">
        <v>8240</v>
      </c>
      <c r="AK102">
        <v>35.9</v>
      </c>
    </row>
    <row r="103" spans="1:37" x14ac:dyDescent="0.2">
      <c r="A103" t="s">
        <v>108</v>
      </c>
      <c r="B103" t="s">
        <v>264</v>
      </c>
      <c r="C103">
        <v>5</v>
      </c>
      <c r="D103">
        <v>3</v>
      </c>
      <c r="E103">
        <v>24.31</v>
      </c>
      <c r="F103" t="s">
        <v>455</v>
      </c>
      <c r="G103" t="s">
        <v>456</v>
      </c>
      <c r="H103">
        <v>0</v>
      </c>
      <c r="I103">
        <v>0</v>
      </c>
      <c r="J103">
        <v>0</v>
      </c>
      <c r="K103">
        <v>1</v>
      </c>
      <c r="L103">
        <v>1</v>
      </c>
      <c r="M103">
        <v>1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21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193</v>
      </c>
      <c r="AA103">
        <v>0</v>
      </c>
      <c r="AB103">
        <v>300</v>
      </c>
      <c r="AC103">
        <v>1382</v>
      </c>
      <c r="AD103">
        <v>276</v>
      </c>
      <c r="AE103">
        <v>0</v>
      </c>
      <c r="AF103">
        <v>62</v>
      </c>
      <c r="AG103">
        <v>0</v>
      </c>
      <c r="AH103">
        <v>33</v>
      </c>
      <c r="AI103">
        <v>27</v>
      </c>
      <c r="AJ103">
        <v>8022</v>
      </c>
      <c r="AK103">
        <v>22.06</v>
      </c>
    </row>
    <row r="104" spans="1:37" x14ac:dyDescent="0.2">
      <c r="A104" t="s">
        <v>107</v>
      </c>
      <c r="B104" t="s">
        <v>262</v>
      </c>
      <c r="C104">
        <v>3</v>
      </c>
      <c r="D104">
        <v>6</v>
      </c>
      <c r="E104">
        <v>19.649999999999999</v>
      </c>
      <c r="F104" t="s">
        <v>429</v>
      </c>
      <c r="G104" t="s">
        <v>430</v>
      </c>
      <c r="H104">
        <v>0</v>
      </c>
      <c r="I104">
        <v>0</v>
      </c>
      <c r="J104">
        <v>0</v>
      </c>
      <c r="K104">
        <v>1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74</v>
      </c>
      <c r="T104">
        <v>2</v>
      </c>
      <c r="U104">
        <v>19</v>
      </c>
      <c r="V104">
        <v>0</v>
      </c>
      <c r="W104">
        <v>2</v>
      </c>
      <c r="X104">
        <v>0</v>
      </c>
      <c r="Y104">
        <v>0</v>
      </c>
      <c r="Z104">
        <v>126</v>
      </c>
      <c r="AA104">
        <v>0</v>
      </c>
      <c r="AB104">
        <v>63</v>
      </c>
      <c r="AC104">
        <v>1053</v>
      </c>
      <c r="AD104">
        <v>56</v>
      </c>
      <c r="AE104">
        <v>0</v>
      </c>
      <c r="AF104">
        <v>84</v>
      </c>
      <c r="AG104">
        <v>10</v>
      </c>
      <c r="AH104">
        <v>1</v>
      </c>
      <c r="AI104">
        <v>24</v>
      </c>
      <c r="AJ104">
        <v>7909</v>
      </c>
      <c r="AK104">
        <v>33.450000000000003</v>
      </c>
    </row>
    <row r="105" spans="1:37" x14ac:dyDescent="0.2">
      <c r="A105" t="s">
        <v>106</v>
      </c>
      <c r="B105" t="s">
        <v>262</v>
      </c>
      <c r="C105">
        <v>5</v>
      </c>
      <c r="D105">
        <v>9</v>
      </c>
      <c r="E105">
        <v>21.4</v>
      </c>
      <c r="F105" t="s">
        <v>409</v>
      </c>
      <c r="G105" t="s">
        <v>410</v>
      </c>
      <c r="H105">
        <v>0</v>
      </c>
      <c r="I105">
        <v>0</v>
      </c>
      <c r="J105">
        <v>0</v>
      </c>
      <c r="K105">
        <v>1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12</v>
      </c>
      <c r="T105">
        <v>52</v>
      </c>
      <c r="U105">
        <v>274</v>
      </c>
      <c r="V105">
        <v>38</v>
      </c>
      <c r="W105">
        <v>0</v>
      </c>
      <c r="X105">
        <v>0</v>
      </c>
      <c r="Y105">
        <v>0</v>
      </c>
      <c r="Z105">
        <v>211</v>
      </c>
      <c r="AA105">
        <v>0</v>
      </c>
      <c r="AB105">
        <v>15</v>
      </c>
      <c r="AC105">
        <v>805</v>
      </c>
      <c r="AD105">
        <v>22</v>
      </c>
      <c r="AE105">
        <v>0</v>
      </c>
      <c r="AF105">
        <v>6</v>
      </c>
      <c r="AG105">
        <v>1</v>
      </c>
      <c r="AH105">
        <v>0</v>
      </c>
      <c r="AI105">
        <v>0</v>
      </c>
      <c r="AJ105">
        <v>7679</v>
      </c>
      <c r="AK105">
        <v>21.36</v>
      </c>
    </row>
    <row r="106" spans="1:37" x14ac:dyDescent="0.2">
      <c r="A106" t="s">
        <v>105</v>
      </c>
      <c r="B106" t="s">
        <v>262</v>
      </c>
      <c r="C106">
        <v>5</v>
      </c>
      <c r="D106">
        <v>9</v>
      </c>
      <c r="E106">
        <v>23.34</v>
      </c>
      <c r="F106" t="s">
        <v>391</v>
      </c>
      <c r="G106" t="s">
        <v>392</v>
      </c>
      <c r="H106">
        <v>1</v>
      </c>
      <c r="I106">
        <v>0</v>
      </c>
      <c r="J106">
        <v>1</v>
      </c>
      <c r="K106">
        <v>1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131</v>
      </c>
      <c r="T106">
        <v>10</v>
      </c>
      <c r="U106">
        <v>24</v>
      </c>
      <c r="V106">
        <v>0</v>
      </c>
      <c r="W106">
        <v>0</v>
      </c>
      <c r="X106">
        <v>0</v>
      </c>
      <c r="Y106">
        <v>0</v>
      </c>
      <c r="Z106">
        <v>144</v>
      </c>
      <c r="AA106">
        <v>4</v>
      </c>
      <c r="AB106">
        <v>58</v>
      </c>
      <c r="AC106">
        <v>790</v>
      </c>
      <c r="AD106">
        <v>62</v>
      </c>
      <c r="AE106">
        <v>0</v>
      </c>
      <c r="AF106">
        <v>94</v>
      </c>
      <c r="AG106">
        <v>1</v>
      </c>
      <c r="AH106">
        <v>29</v>
      </c>
      <c r="AI106">
        <v>88</v>
      </c>
      <c r="AJ106">
        <v>6600</v>
      </c>
      <c r="AK106">
        <v>26.37</v>
      </c>
    </row>
    <row r="107" spans="1:37" x14ac:dyDescent="0.2">
      <c r="A107" t="s">
        <v>104</v>
      </c>
      <c r="B107" t="s">
        <v>263</v>
      </c>
      <c r="C107">
        <v>6</v>
      </c>
      <c r="D107">
        <v>11</v>
      </c>
      <c r="E107">
        <v>18</v>
      </c>
      <c r="F107" t="s">
        <v>363</v>
      </c>
      <c r="G107" t="s">
        <v>364</v>
      </c>
      <c r="H107">
        <v>0</v>
      </c>
      <c r="I107">
        <v>0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0</v>
      </c>
      <c r="Q107">
        <v>0</v>
      </c>
      <c r="R107">
        <v>14</v>
      </c>
      <c r="S107">
        <v>34</v>
      </c>
      <c r="T107">
        <v>9</v>
      </c>
      <c r="U107">
        <v>62</v>
      </c>
      <c r="V107">
        <v>20</v>
      </c>
      <c r="W107">
        <v>44</v>
      </c>
      <c r="X107">
        <v>0</v>
      </c>
      <c r="Y107">
        <v>7</v>
      </c>
      <c r="Z107">
        <v>335</v>
      </c>
      <c r="AA107">
        <v>35</v>
      </c>
      <c r="AB107">
        <v>188</v>
      </c>
      <c r="AC107">
        <v>548</v>
      </c>
      <c r="AD107">
        <v>134</v>
      </c>
      <c r="AE107">
        <v>29</v>
      </c>
      <c r="AF107">
        <v>227</v>
      </c>
      <c r="AG107">
        <v>123</v>
      </c>
      <c r="AH107">
        <v>155</v>
      </c>
      <c r="AI107">
        <v>178</v>
      </c>
      <c r="AJ107">
        <v>6546</v>
      </c>
      <c r="AK107">
        <v>20.87</v>
      </c>
    </row>
    <row r="108" spans="1:37" x14ac:dyDescent="0.2">
      <c r="A108" t="s">
        <v>103</v>
      </c>
      <c r="B108" t="s">
        <v>262</v>
      </c>
      <c r="C108">
        <v>4</v>
      </c>
      <c r="D108">
        <v>9</v>
      </c>
      <c r="E108">
        <v>24.03</v>
      </c>
      <c r="F108" t="s">
        <v>413</v>
      </c>
      <c r="G108" t="s">
        <v>414</v>
      </c>
      <c r="H108">
        <v>0</v>
      </c>
      <c r="I108">
        <v>0</v>
      </c>
      <c r="J108">
        <v>1</v>
      </c>
      <c r="K108">
        <v>1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14</v>
      </c>
      <c r="T108">
        <v>8</v>
      </c>
      <c r="U108">
        <v>43</v>
      </c>
      <c r="V108">
        <v>0</v>
      </c>
      <c r="W108">
        <v>1</v>
      </c>
      <c r="X108">
        <v>0</v>
      </c>
      <c r="Y108">
        <v>0</v>
      </c>
      <c r="Z108">
        <v>118</v>
      </c>
      <c r="AA108">
        <v>0</v>
      </c>
      <c r="AB108">
        <v>73</v>
      </c>
      <c r="AC108">
        <v>879</v>
      </c>
      <c r="AD108">
        <v>51</v>
      </c>
      <c r="AE108">
        <v>0</v>
      </c>
      <c r="AF108">
        <v>40</v>
      </c>
      <c r="AG108">
        <v>0</v>
      </c>
      <c r="AH108">
        <v>10</v>
      </c>
      <c r="AI108">
        <v>47</v>
      </c>
      <c r="AJ108">
        <v>6042</v>
      </c>
      <c r="AK108">
        <v>33.89</v>
      </c>
    </row>
    <row r="109" spans="1:37" x14ac:dyDescent="0.2">
      <c r="A109" t="s">
        <v>102</v>
      </c>
      <c r="B109" t="s">
        <v>262</v>
      </c>
      <c r="C109">
        <v>3</v>
      </c>
      <c r="D109">
        <v>6</v>
      </c>
      <c r="E109">
        <v>19.57</v>
      </c>
      <c r="F109" t="s">
        <v>283</v>
      </c>
      <c r="G109" t="s">
        <v>284</v>
      </c>
      <c r="H109">
        <v>0</v>
      </c>
      <c r="I109">
        <v>0</v>
      </c>
      <c r="J109">
        <v>1</v>
      </c>
      <c r="K109">
        <v>1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23</v>
      </c>
      <c r="T109">
        <v>42</v>
      </c>
      <c r="U109">
        <v>87</v>
      </c>
      <c r="V109">
        <v>0</v>
      </c>
      <c r="W109">
        <v>6</v>
      </c>
      <c r="X109">
        <v>0</v>
      </c>
      <c r="Y109">
        <v>0</v>
      </c>
      <c r="Z109">
        <v>156</v>
      </c>
      <c r="AA109">
        <v>0</v>
      </c>
      <c r="AB109">
        <v>30</v>
      </c>
      <c r="AC109">
        <v>864</v>
      </c>
      <c r="AD109">
        <v>23</v>
      </c>
      <c r="AE109">
        <v>0</v>
      </c>
      <c r="AF109">
        <v>57</v>
      </c>
      <c r="AG109">
        <v>12</v>
      </c>
      <c r="AH109">
        <v>14</v>
      </c>
      <c r="AI109">
        <v>30</v>
      </c>
      <c r="AJ109">
        <v>6030</v>
      </c>
      <c r="AK109">
        <v>78.86</v>
      </c>
    </row>
    <row r="110" spans="1:37" x14ac:dyDescent="0.2">
      <c r="A110" t="s">
        <v>101</v>
      </c>
      <c r="B110" t="s">
        <v>262</v>
      </c>
      <c r="C110">
        <v>3</v>
      </c>
      <c r="D110">
        <v>6</v>
      </c>
      <c r="E110">
        <v>17.43</v>
      </c>
      <c r="F110" t="s">
        <v>425</v>
      </c>
      <c r="G110" t="s">
        <v>426</v>
      </c>
      <c r="H110">
        <v>1</v>
      </c>
      <c r="I110">
        <v>0</v>
      </c>
      <c r="J110">
        <v>1</v>
      </c>
      <c r="K110">
        <v>1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18</v>
      </c>
      <c r="T110">
        <v>19</v>
      </c>
      <c r="U110">
        <v>100</v>
      </c>
      <c r="V110">
        <v>1</v>
      </c>
      <c r="W110">
        <v>5</v>
      </c>
      <c r="X110">
        <v>0</v>
      </c>
      <c r="Y110">
        <v>0</v>
      </c>
      <c r="Z110">
        <v>167</v>
      </c>
      <c r="AA110">
        <v>0</v>
      </c>
      <c r="AB110">
        <v>11</v>
      </c>
      <c r="AC110">
        <v>554</v>
      </c>
      <c r="AD110">
        <v>20</v>
      </c>
      <c r="AE110">
        <v>0</v>
      </c>
      <c r="AF110">
        <v>39</v>
      </c>
      <c r="AG110">
        <v>5</v>
      </c>
      <c r="AH110">
        <v>3</v>
      </c>
      <c r="AI110">
        <v>40</v>
      </c>
      <c r="AJ110">
        <v>5525</v>
      </c>
      <c r="AK110">
        <v>70.75</v>
      </c>
    </row>
    <row r="111" spans="1:37" x14ac:dyDescent="0.2">
      <c r="A111" t="s">
        <v>100</v>
      </c>
      <c r="B111" t="s">
        <v>262</v>
      </c>
      <c r="C111">
        <v>6</v>
      </c>
      <c r="D111">
        <v>9</v>
      </c>
      <c r="E111">
        <v>22.38</v>
      </c>
      <c r="F111" t="s">
        <v>667</v>
      </c>
      <c r="G111" t="s">
        <v>668</v>
      </c>
      <c r="H111">
        <v>0</v>
      </c>
      <c r="I111">
        <v>0</v>
      </c>
      <c r="J111">
        <v>1</v>
      </c>
      <c r="K111">
        <v>1</v>
      </c>
      <c r="L111">
        <v>1</v>
      </c>
      <c r="M111">
        <v>1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77</v>
      </c>
      <c r="T111">
        <v>13</v>
      </c>
      <c r="U111">
        <v>28</v>
      </c>
      <c r="V111">
        <v>0</v>
      </c>
      <c r="W111">
        <v>34</v>
      </c>
      <c r="X111">
        <v>0</v>
      </c>
      <c r="Y111">
        <v>0</v>
      </c>
      <c r="Z111">
        <v>383</v>
      </c>
      <c r="AA111">
        <v>0</v>
      </c>
      <c r="AB111">
        <v>107</v>
      </c>
      <c r="AC111">
        <v>598</v>
      </c>
      <c r="AD111">
        <v>104</v>
      </c>
      <c r="AE111">
        <v>0</v>
      </c>
      <c r="AF111">
        <v>23</v>
      </c>
      <c r="AG111">
        <v>10</v>
      </c>
      <c r="AH111">
        <v>29</v>
      </c>
      <c r="AI111">
        <v>24</v>
      </c>
      <c r="AJ111">
        <v>5500</v>
      </c>
      <c r="AK111">
        <v>22.51</v>
      </c>
    </row>
    <row r="112" spans="1:37" x14ac:dyDescent="0.2">
      <c r="A112" t="s">
        <v>99</v>
      </c>
      <c r="B112" t="s">
        <v>262</v>
      </c>
      <c r="C112">
        <v>1</v>
      </c>
      <c r="D112">
        <v>6</v>
      </c>
      <c r="E112">
        <v>25.12</v>
      </c>
      <c r="F112" t="s">
        <v>349</v>
      </c>
      <c r="G112" t="s">
        <v>350</v>
      </c>
      <c r="H112">
        <v>1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19</v>
      </c>
      <c r="T112">
        <v>5</v>
      </c>
      <c r="U112">
        <v>16</v>
      </c>
      <c r="V112">
        <v>0</v>
      </c>
      <c r="W112">
        <v>0</v>
      </c>
      <c r="X112">
        <v>0</v>
      </c>
      <c r="Y112">
        <v>0</v>
      </c>
      <c r="Z112">
        <v>57</v>
      </c>
      <c r="AA112">
        <v>0</v>
      </c>
      <c r="AB112">
        <v>19</v>
      </c>
      <c r="AC112">
        <v>485</v>
      </c>
      <c r="AD112">
        <v>14</v>
      </c>
      <c r="AE112">
        <v>0</v>
      </c>
      <c r="AF112">
        <v>82</v>
      </c>
      <c r="AG112">
        <v>5</v>
      </c>
      <c r="AH112">
        <v>6</v>
      </c>
      <c r="AI112">
        <v>33</v>
      </c>
      <c r="AJ112">
        <v>5280</v>
      </c>
      <c r="AK112">
        <v>6.25</v>
      </c>
    </row>
    <row r="113" spans="1:37" x14ac:dyDescent="0.2">
      <c r="A113" t="s">
        <v>98</v>
      </c>
      <c r="B113" t="s">
        <v>264</v>
      </c>
      <c r="C113">
        <v>2</v>
      </c>
      <c r="D113">
        <v>6</v>
      </c>
      <c r="E113">
        <v>17.66</v>
      </c>
      <c r="F113" t="s">
        <v>619</v>
      </c>
      <c r="G113" t="s">
        <v>620</v>
      </c>
      <c r="H113">
        <v>1</v>
      </c>
      <c r="I113">
        <v>0</v>
      </c>
      <c r="J113">
        <v>0</v>
      </c>
      <c r="K113">
        <v>0</v>
      </c>
      <c r="L113">
        <v>1</v>
      </c>
      <c r="M113">
        <v>1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8</v>
      </c>
      <c r="T113">
        <v>0</v>
      </c>
      <c r="U113">
        <v>0</v>
      </c>
      <c r="V113">
        <v>0</v>
      </c>
      <c r="W113">
        <v>2</v>
      </c>
      <c r="X113">
        <v>0</v>
      </c>
      <c r="Y113">
        <v>0</v>
      </c>
      <c r="Z113">
        <v>72</v>
      </c>
      <c r="AA113">
        <v>0</v>
      </c>
      <c r="AB113">
        <v>115</v>
      </c>
      <c r="AC113">
        <v>903</v>
      </c>
      <c r="AD113">
        <v>104</v>
      </c>
      <c r="AE113">
        <v>0</v>
      </c>
      <c r="AF113">
        <v>38</v>
      </c>
      <c r="AG113">
        <v>9</v>
      </c>
      <c r="AH113">
        <v>0</v>
      </c>
      <c r="AI113">
        <v>21</v>
      </c>
      <c r="AJ113">
        <v>4959</v>
      </c>
      <c r="AK113">
        <v>54.86</v>
      </c>
    </row>
    <row r="114" spans="1:37" x14ac:dyDescent="0.2">
      <c r="A114" t="s">
        <v>97</v>
      </c>
      <c r="B114" t="s">
        <v>262</v>
      </c>
      <c r="C114">
        <v>3</v>
      </c>
      <c r="D114">
        <v>3</v>
      </c>
      <c r="E114">
        <v>20.99</v>
      </c>
      <c r="F114" t="s">
        <v>421</v>
      </c>
      <c r="G114" t="s">
        <v>422</v>
      </c>
      <c r="H114">
        <v>1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52</v>
      </c>
      <c r="T114">
        <v>24</v>
      </c>
      <c r="U114">
        <v>169</v>
      </c>
      <c r="V114">
        <v>0</v>
      </c>
      <c r="W114">
        <v>0</v>
      </c>
      <c r="X114">
        <v>0</v>
      </c>
      <c r="Y114">
        <v>0</v>
      </c>
      <c r="Z114">
        <v>58</v>
      </c>
      <c r="AA114">
        <v>0</v>
      </c>
      <c r="AB114">
        <v>28</v>
      </c>
      <c r="AC114">
        <v>821</v>
      </c>
      <c r="AD114">
        <v>12</v>
      </c>
      <c r="AE114">
        <v>0</v>
      </c>
      <c r="AF114">
        <v>13</v>
      </c>
      <c r="AG114">
        <v>5</v>
      </c>
      <c r="AH114">
        <v>12</v>
      </c>
      <c r="AI114">
        <v>13</v>
      </c>
      <c r="AJ114">
        <v>4640</v>
      </c>
      <c r="AK114">
        <v>28.68</v>
      </c>
    </row>
    <row r="115" spans="1:37" x14ac:dyDescent="0.2">
      <c r="A115" t="s">
        <v>96</v>
      </c>
      <c r="B115" t="s">
        <v>262</v>
      </c>
      <c r="C115">
        <v>2</v>
      </c>
      <c r="D115">
        <v>12</v>
      </c>
      <c r="E115">
        <v>23.72</v>
      </c>
      <c r="F115" t="s">
        <v>449</v>
      </c>
      <c r="G115" t="s">
        <v>450</v>
      </c>
      <c r="H115">
        <v>1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7</v>
      </c>
      <c r="T115">
        <v>9</v>
      </c>
      <c r="U115">
        <v>63</v>
      </c>
      <c r="V115">
        <v>0</v>
      </c>
      <c r="W115">
        <v>0</v>
      </c>
      <c r="X115">
        <v>0</v>
      </c>
      <c r="Y115">
        <v>0</v>
      </c>
      <c r="Z115">
        <v>66</v>
      </c>
      <c r="AA115">
        <v>0</v>
      </c>
      <c r="AB115">
        <v>41</v>
      </c>
      <c r="AC115">
        <v>548</v>
      </c>
      <c r="AD115">
        <v>28</v>
      </c>
      <c r="AE115">
        <v>0</v>
      </c>
      <c r="AF115">
        <v>36</v>
      </c>
      <c r="AG115">
        <v>3</v>
      </c>
      <c r="AH115">
        <v>8</v>
      </c>
      <c r="AI115">
        <v>41</v>
      </c>
      <c r="AJ115">
        <v>4563</v>
      </c>
      <c r="AK115">
        <v>12.45</v>
      </c>
    </row>
    <row r="116" spans="1:37" x14ac:dyDescent="0.2">
      <c r="A116" t="s">
        <v>95</v>
      </c>
      <c r="B116" t="s">
        <v>263</v>
      </c>
      <c r="C116">
        <v>2</v>
      </c>
      <c r="D116">
        <v>12</v>
      </c>
      <c r="E116">
        <v>17.89</v>
      </c>
      <c r="F116" t="s">
        <v>649</v>
      </c>
      <c r="G116" t="s">
        <v>650</v>
      </c>
      <c r="H116">
        <v>0</v>
      </c>
      <c r="I116">
        <v>0</v>
      </c>
      <c r="J116">
        <v>1</v>
      </c>
      <c r="K116">
        <v>1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30</v>
      </c>
      <c r="S116">
        <v>39</v>
      </c>
      <c r="T116">
        <v>17</v>
      </c>
      <c r="U116">
        <v>89</v>
      </c>
      <c r="V116">
        <v>8</v>
      </c>
      <c r="W116">
        <v>29</v>
      </c>
      <c r="X116">
        <v>0</v>
      </c>
      <c r="Y116">
        <v>5</v>
      </c>
      <c r="Z116">
        <v>117</v>
      </c>
      <c r="AA116">
        <v>27</v>
      </c>
      <c r="AB116">
        <v>23</v>
      </c>
      <c r="AC116">
        <v>193</v>
      </c>
      <c r="AD116">
        <v>20</v>
      </c>
      <c r="AE116">
        <v>3</v>
      </c>
      <c r="AF116">
        <v>26</v>
      </c>
      <c r="AG116">
        <v>18</v>
      </c>
      <c r="AH116">
        <v>19</v>
      </c>
      <c r="AI116">
        <v>38</v>
      </c>
      <c r="AJ116">
        <v>4346</v>
      </c>
      <c r="AK116">
        <v>19.829999999999998</v>
      </c>
    </row>
    <row r="117" spans="1:37" x14ac:dyDescent="0.2">
      <c r="A117" t="s">
        <v>94</v>
      </c>
      <c r="B117" t="s">
        <v>263</v>
      </c>
      <c r="C117">
        <v>3</v>
      </c>
      <c r="D117">
        <v>9</v>
      </c>
      <c r="E117">
        <v>13</v>
      </c>
      <c r="F117" t="s">
        <v>517</v>
      </c>
      <c r="G117" t="s">
        <v>518</v>
      </c>
      <c r="H117">
        <v>1</v>
      </c>
      <c r="I117">
        <v>1</v>
      </c>
      <c r="J117">
        <v>1</v>
      </c>
      <c r="K117">
        <v>1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4</v>
      </c>
      <c r="S117">
        <v>7</v>
      </c>
      <c r="T117">
        <v>6</v>
      </c>
      <c r="U117">
        <v>58</v>
      </c>
      <c r="V117">
        <v>10</v>
      </c>
      <c r="W117">
        <v>27</v>
      </c>
      <c r="X117">
        <v>0</v>
      </c>
      <c r="Y117">
        <v>0</v>
      </c>
      <c r="Z117">
        <v>106</v>
      </c>
      <c r="AA117">
        <v>2</v>
      </c>
      <c r="AB117">
        <v>22</v>
      </c>
      <c r="AC117">
        <v>78</v>
      </c>
      <c r="AD117">
        <v>9</v>
      </c>
      <c r="AE117">
        <v>1</v>
      </c>
      <c r="AF117">
        <v>42</v>
      </c>
      <c r="AG117">
        <v>16</v>
      </c>
      <c r="AH117">
        <v>57</v>
      </c>
      <c r="AI117">
        <v>98</v>
      </c>
      <c r="AJ117">
        <v>4072</v>
      </c>
      <c r="AK117">
        <v>13.13</v>
      </c>
    </row>
    <row r="118" spans="1:37" x14ac:dyDescent="0.2">
      <c r="A118" t="s">
        <v>93</v>
      </c>
      <c r="B118" t="s">
        <v>264</v>
      </c>
      <c r="C118">
        <v>1</v>
      </c>
      <c r="D118">
        <v>7</v>
      </c>
      <c r="E118">
        <v>21.85</v>
      </c>
      <c r="F118" t="s">
        <v>623</v>
      </c>
      <c r="G118" t="s">
        <v>624</v>
      </c>
      <c r="H118">
        <v>1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50</v>
      </c>
      <c r="T118">
        <v>11</v>
      </c>
      <c r="U118">
        <v>20</v>
      </c>
      <c r="V118">
        <v>0</v>
      </c>
      <c r="W118">
        <v>11</v>
      </c>
      <c r="X118">
        <v>0</v>
      </c>
      <c r="Y118">
        <v>0</v>
      </c>
      <c r="Z118">
        <v>100</v>
      </c>
      <c r="AA118">
        <v>1</v>
      </c>
      <c r="AB118">
        <v>28</v>
      </c>
      <c r="AC118">
        <v>459</v>
      </c>
      <c r="AD118">
        <v>25</v>
      </c>
      <c r="AE118">
        <v>0</v>
      </c>
      <c r="AF118">
        <v>35</v>
      </c>
      <c r="AG118">
        <v>0</v>
      </c>
      <c r="AH118">
        <v>2</v>
      </c>
      <c r="AI118">
        <v>20</v>
      </c>
      <c r="AJ118">
        <v>3859</v>
      </c>
      <c r="AK118">
        <v>14.44</v>
      </c>
    </row>
    <row r="119" spans="1:37" x14ac:dyDescent="0.2">
      <c r="A119" t="s">
        <v>92</v>
      </c>
      <c r="B119" t="s">
        <v>264</v>
      </c>
      <c r="C119">
        <v>6</v>
      </c>
      <c r="D119">
        <v>9</v>
      </c>
      <c r="E119">
        <v>23.53</v>
      </c>
      <c r="F119" t="s">
        <v>557</v>
      </c>
      <c r="G119" t="s">
        <v>558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63</v>
      </c>
      <c r="S119">
        <v>93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34</v>
      </c>
      <c r="AA119">
        <v>0</v>
      </c>
      <c r="AB119">
        <v>12</v>
      </c>
      <c r="AC119">
        <v>259</v>
      </c>
      <c r="AD119">
        <v>8</v>
      </c>
      <c r="AE119">
        <v>0</v>
      </c>
      <c r="AF119">
        <v>108</v>
      </c>
      <c r="AG119">
        <v>51</v>
      </c>
      <c r="AH119">
        <v>19</v>
      </c>
      <c r="AI119">
        <v>9</v>
      </c>
      <c r="AJ119">
        <v>3723</v>
      </c>
      <c r="AK119">
        <v>7.74</v>
      </c>
    </row>
    <row r="120" spans="1:37" x14ac:dyDescent="0.2">
      <c r="A120" t="s">
        <v>91</v>
      </c>
      <c r="B120" t="s">
        <v>264</v>
      </c>
      <c r="C120">
        <v>5</v>
      </c>
      <c r="D120">
        <v>3</v>
      </c>
      <c r="E120">
        <v>19.510000000000002</v>
      </c>
      <c r="F120" t="s">
        <v>467</v>
      </c>
      <c r="G120" t="s">
        <v>468</v>
      </c>
      <c r="H120">
        <v>1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14</v>
      </c>
      <c r="T120">
        <v>0</v>
      </c>
      <c r="U120">
        <v>0</v>
      </c>
      <c r="V120">
        <v>0</v>
      </c>
      <c r="W120">
        <v>3</v>
      </c>
      <c r="X120">
        <v>0</v>
      </c>
      <c r="Y120">
        <v>0</v>
      </c>
      <c r="Z120">
        <v>47</v>
      </c>
      <c r="AA120">
        <v>0</v>
      </c>
      <c r="AB120">
        <v>28</v>
      </c>
      <c r="AC120">
        <v>757</v>
      </c>
      <c r="AD120">
        <v>28</v>
      </c>
      <c r="AE120">
        <v>0</v>
      </c>
      <c r="AF120">
        <v>41</v>
      </c>
      <c r="AG120">
        <v>1</v>
      </c>
      <c r="AH120">
        <v>0</v>
      </c>
      <c r="AI120">
        <v>11</v>
      </c>
      <c r="AJ120">
        <v>3562</v>
      </c>
      <c r="AK120">
        <v>8.7100000000000009</v>
      </c>
    </row>
    <row r="121" spans="1:37" x14ac:dyDescent="0.2">
      <c r="A121" t="s">
        <v>90</v>
      </c>
      <c r="B121" t="s">
        <v>263</v>
      </c>
      <c r="C121">
        <v>2</v>
      </c>
      <c r="D121">
        <v>9</v>
      </c>
      <c r="E121">
        <v>16.940000000000001</v>
      </c>
      <c r="F121" t="s">
        <v>647</v>
      </c>
      <c r="G121" t="s">
        <v>648</v>
      </c>
      <c r="H121">
        <v>0</v>
      </c>
      <c r="I121">
        <v>0</v>
      </c>
      <c r="J121">
        <v>1</v>
      </c>
      <c r="K121">
        <v>0</v>
      </c>
      <c r="L121">
        <v>0</v>
      </c>
      <c r="M121">
        <v>0</v>
      </c>
      <c r="N121">
        <v>0</v>
      </c>
      <c r="O121">
        <v>1</v>
      </c>
      <c r="P121">
        <v>0</v>
      </c>
      <c r="Q121">
        <v>0</v>
      </c>
      <c r="R121">
        <v>3</v>
      </c>
      <c r="S121">
        <v>5</v>
      </c>
      <c r="T121">
        <v>0</v>
      </c>
      <c r="U121">
        <v>11</v>
      </c>
      <c r="V121">
        <v>7</v>
      </c>
      <c r="W121">
        <v>5</v>
      </c>
      <c r="X121">
        <v>0</v>
      </c>
      <c r="Y121">
        <v>1</v>
      </c>
      <c r="Z121">
        <v>68</v>
      </c>
      <c r="AA121">
        <v>1</v>
      </c>
      <c r="AB121">
        <v>26</v>
      </c>
      <c r="AC121">
        <v>172</v>
      </c>
      <c r="AD121">
        <v>22</v>
      </c>
      <c r="AE121">
        <v>1</v>
      </c>
      <c r="AF121">
        <v>19</v>
      </c>
      <c r="AG121">
        <v>16</v>
      </c>
      <c r="AH121">
        <v>53</v>
      </c>
      <c r="AI121">
        <v>140</v>
      </c>
      <c r="AJ121">
        <v>3286</v>
      </c>
      <c r="AK121">
        <v>15.48</v>
      </c>
    </row>
    <row r="122" spans="1:37" x14ac:dyDescent="0.2">
      <c r="A122" t="s">
        <v>89</v>
      </c>
      <c r="B122" t="s">
        <v>263</v>
      </c>
      <c r="C122">
        <v>3</v>
      </c>
      <c r="D122">
        <v>9</v>
      </c>
      <c r="E122">
        <v>15</v>
      </c>
      <c r="F122" t="s">
        <v>527</v>
      </c>
      <c r="G122" t="s">
        <v>528</v>
      </c>
      <c r="H122">
        <v>0</v>
      </c>
      <c r="I122">
        <v>0</v>
      </c>
      <c r="J122">
        <v>1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7</v>
      </c>
      <c r="S122">
        <v>47</v>
      </c>
      <c r="T122">
        <v>4</v>
      </c>
      <c r="U122">
        <v>34</v>
      </c>
      <c r="V122">
        <v>1</v>
      </c>
      <c r="W122">
        <v>5</v>
      </c>
      <c r="X122">
        <v>0</v>
      </c>
      <c r="Y122">
        <v>1</v>
      </c>
      <c r="Z122">
        <v>63</v>
      </c>
      <c r="AA122">
        <v>2</v>
      </c>
      <c r="AB122">
        <v>46</v>
      </c>
      <c r="AC122">
        <v>270</v>
      </c>
      <c r="AD122">
        <v>21</v>
      </c>
      <c r="AE122">
        <v>2</v>
      </c>
      <c r="AF122">
        <v>55</v>
      </c>
      <c r="AG122">
        <v>17</v>
      </c>
      <c r="AH122">
        <v>12</v>
      </c>
      <c r="AI122">
        <v>15</v>
      </c>
      <c r="AJ122">
        <v>3271</v>
      </c>
      <c r="AK122">
        <v>27.03</v>
      </c>
    </row>
    <row r="123" spans="1:37" x14ac:dyDescent="0.2">
      <c r="A123" t="s">
        <v>88</v>
      </c>
      <c r="B123" t="s">
        <v>262</v>
      </c>
      <c r="C123">
        <v>6</v>
      </c>
      <c r="D123">
        <v>3</v>
      </c>
      <c r="E123">
        <v>23.8</v>
      </c>
      <c r="F123" t="s">
        <v>673</v>
      </c>
      <c r="G123" t="s">
        <v>674</v>
      </c>
      <c r="H123">
        <v>0</v>
      </c>
      <c r="I123">
        <v>0</v>
      </c>
      <c r="J123">
        <v>0</v>
      </c>
      <c r="K123">
        <v>1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2</v>
      </c>
      <c r="T123">
        <v>25</v>
      </c>
      <c r="U123">
        <v>56</v>
      </c>
      <c r="V123">
        <v>0</v>
      </c>
      <c r="W123">
        <v>0</v>
      </c>
      <c r="X123">
        <v>0</v>
      </c>
      <c r="Y123">
        <v>0</v>
      </c>
      <c r="Z123">
        <v>163</v>
      </c>
      <c r="AA123">
        <v>3</v>
      </c>
      <c r="AB123">
        <v>68</v>
      </c>
      <c r="AC123">
        <v>389</v>
      </c>
      <c r="AD123">
        <v>67</v>
      </c>
      <c r="AE123">
        <v>0</v>
      </c>
      <c r="AF123">
        <v>68</v>
      </c>
      <c r="AG123">
        <v>16</v>
      </c>
      <c r="AH123">
        <v>14</v>
      </c>
      <c r="AI123">
        <v>24</v>
      </c>
      <c r="AJ123">
        <v>3172</v>
      </c>
      <c r="AK123">
        <v>22.05</v>
      </c>
    </row>
    <row r="124" spans="1:37" x14ac:dyDescent="0.2">
      <c r="A124" t="s">
        <v>87</v>
      </c>
      <c r="B124" t="s">
        <v>262</v>
      </c>
      <c r="C124">
        <v>1</v>
      </c>
      <c r="D124">
        <v>3</v>
      </c>
      <c r="E124">
        <v>20.309999999999999</v>
      </c>
      <c r="F124" t="s">
        <v>347</v>
      </c>
      <c r="G124" t="s">
        <v>348</v>
      </c>
      <c r="H124">
        <v>1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12</v>
      </c>
      <c r="T124">
        <v>13</v>
      </c>
      <c r="U124">
        <v>32</v>
      </c>
      <c r="V124">
        <v>0</v>
      </c>
      <c r="W124">
        <v>3</v>
      </c>
      <c r="X124">
        <v>0</v>
      </c>
      <c r="Y124">
        <v>0</v>
      </c>
      <c r="Z124">
        <v>39</v>
      </c>
      <c r="AA124">
        <v>15</v>
      </c>
      <c r="AB124">
        <v>30</v>
      </c>
      <c r="AC124">
        <v>504</v>
      </c>
      <c r="AD124">
        <v>36</v>
      </c>
      <c r="AE124">
        <v>0</v>
      </c>
      <c r="AF124">
        <v>32</v>
      </c>
      <c r="AG124">
        <v>1</v>
      </c>
      <c r="AH124">
        <v>1</v>
      </c>
      <c r="AI124">
        <v>5</v>
      </c>
      <c r="AJ124">
        <v>3057</v>
      </c>
      <c r="AK124">
        <v>52.63</v>
      </c>
    </row>
    <row r="125" spans="1:37" x14ac:dyDescent="0.2">
      <c r="A125" t="s">
        <v>86</v>
      </c>
      <c r="B125" t="s">
        <v>263</v>
      </c>
      <c r="C125">
        <v>6</v>
      </c>
      <c r="D125">
        <v>11</v>
      </c>
      <c r="E125">
        <v>16</v>
      </c>
      <c r="F125" t="s">
        <v>365</v>
      </c>
      <c r="G125" t="s">
        <v>366</v>
      </c>
      <c r="H125">
        <v>0</v>
      </c>
      <c r="I125">
        <v>0</v>
      </c>
      <c r="J125">
        <v>1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2</v>
      </c>
      <c r="S125">
        <v>24</v>
      </c>
      <c r="T125">
        <v>20</v>
      </c>
      <c r="U125">
        <v>50</v>
      </c>
      <c r="V125">
        <v>1</v>
      </c>
      <c r="W125">
        <v>7</v>
      </c>
      <c r="X125">
        <v>0</v>
      </c>
      <c r="Y125">
        <v>0</v>
      </c>
      <c r="Z125">
        <v>81</v>
      </c>
      <c r="AA125">
        <v>5</v>
      </c>
      <c r="AB125">
        <v>33</v>
      </c>
      <c r="AC125">
        <v>248</v>
      </c>
      <c r="AD125">
        <v>24</v>
      </c>
      <c r="AE125">
        <v>3</v>
      </c>
      <c r="AF125">
        <v>90</v>
      </c>
      <c r="AG125">
        <v>43</v>
      </c>
      <c r="AH125">
        <v>43</v>
      </c>
      <c r="AI125">
        <v>54</v>
      </c>
      <c r="AJ125">
        <v>3058</v>
      </c>
      <c r="AK125">
        <v>36.76</v>
      </c>
    </row>
    <row r="126" spans="1:37" x14ac:dyDescent="0.2">
      <c r="A126" t="s">
        <v>85</v>
      </c>
      <c r="B126" t="s">
        <v>262</v>
      </c>
      <c r="C126">
        <v>3</v>
      </c>
      <c r="D126">
        <v>3</v>
      </c>
      <c r="E126">
        <v>20.54</v>
      </c>
      <c r="F126" t="s">
        <v>289</v>
      </c>
      <c r="G126" t="s">
        <v>29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31</v>
      </c>
      <c r="U126">
        <v>93</v>
      </c>
      <c r="V126">
        <v>0</v>
      </c>
      <c r="W126">
        <v>1</v>
      </c>
      <c r="X126">
        <v>0</v>
      </c>
      <c r="Y126">
        <v>0</v>
      </c>
      <c r="Z126">
        <v>4</v>
      </c>
      <c r="AA126">
        <v>0</v>
      </c>
      <c r="AB126">
        <v>40</v>
      </c>
      <c r="AC126">
        <v>637</v>
      </c>
      <c r="AD126">
        <v>30</v>
      </c>
      <c r="AE126">
        <v>0</v>
      </c>
      <c r="AF126">
        <v>1</v>
      </c>
      <c r="AG126">
        <v>1</v>
      </c>
      <c r="AH126">
        <v>5</v>
      </c>
      <c r="AI126">
        <v>9</v>
      </c>
      <c r="AJ126">
        <v>3053</v>
      </c>
      <c r="AK126">
        <v>24.37</v>
      </c>
    </row>
    <row r="127" spans="1:37" x14ac:dyDescent="0.2">
      <c r="A127" t="s">
        <v>84</v>
      </c>
      <c r="B127" t="s">
        <v>262</v>
      </c>
      <c r="C127">
        <v>2</v>
      </c>
      <c r="D127">
        <v>9</v>
      </c>
      <c r="E127">
        <v>23.04</v>
      </c>
      <c r="F127" t="s">
        <v>441</v>
      </c>
      <c r="G127" t="s">
        <v>442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22</v>
      </c>
      <c r="T127">
        <v>5</v>
      </c>
      <c r="U127">
        <v>13</v>
      </c>
      <c r="V127">
        <v>2</v>
      </c>
      <c r="W127">
        <v>3</v>
      </c>
      <c r="X127">
        <v>0</v>
      </c>
      <c r="Y127">
        <v>0</v>
      </c>
      <c r="Z127">
        <v>45</v>
      </c>
      <c r="AA127">
        <v>0</v>
      </c>
      <c r="AB127">
        <v>3</v>
      </c>
      <c r="AC127">
        <v>263</v>
      </c>
      <c r="AD127">
        <v>2</v>
      </c>
      <c r="AE127">
        <v>0</v>
      </c>
      <c r="AF127">
        <v>46</v>
      </c>
      <c r="AG127">
        <v>23</v>
      </c>
      <c r="AH127">
        <v>0</v>
      </c>
      <c r="AI127">
        <v>22</v>
      </c>
      <c r="AJ127">
        <v>3021</v>
      </c>
      <c r="AK127">
        <v>15.48</v>
      </c>
    </row>
    <row r="128" spans="1:37" x14ac:dyDescent="0.2">
      <c r="A128" t="s">
        <v>83</v>
      </c>
      <c r="B128" t="s">
        <v>264</v>
      </c>
      <c r="C128">
        <v>5</v>
      </c>
      <c r="D128">
        <v>6</v>
      </c>
      <c r="E128">
        <v>20.22</v>
      </c>
      <c r="F128" t="s">
        <v>477</v>
      </c>
      <c r="G128" t="s">
        <v>478</v>
      </c>
      <c r="H128">
        <v>1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3</v>
      </c>
      <c r="T128">
        <v>1</v>
      </c>
      <c r="U128">
        <v>6</v>
      </c>
      <c r="V128">
        <v>2</v>
      </c>
      <c r="W128">
        <v>2</v>
      </c>
      <c r="X128">
        <v>0</v>
      </c>
      <c r="Y128">
        <v>0</v>
      </c>
      <c r="Z128">
        <v>41</v>
      </c>
      <c r="AA128">
        <v>0</v>
      </c>
      <c r="AB128">
        <v>16</v>
      </c>
      <c r="AC128">
        <v>547</v>
      </c>
      <c r="AD128">
        <v>23</v>
      </c>
      <c r="AE128">
        <v>0</v>
      </c>
      <c r="AF128">
        <v>11</v>
      </c>
      <c r="AG128">
        <v>1</v>
      </c>
      <c r="AH128">
        <v>19</v>
      </c>
      <c r="AI128">
        <v>53</v>
      </c>
      <c r="AJ128">
        <v>3010</v>
      </c>
      <c r="AK128">
        <v>11.53</v>
      </c>
    </row>
    <row r="129" spans="1:37" x14ac:dyDescent="0.2">
      <c r="A129" t="s">
        <v>82</v>
      </c>
      <c r="B129" t="s">
        <v>263</v>
      </c>
      <c r="C129">
        <v>3</v>
      </c>
      <c r="D129">
        <v>12</v>
      </c>
      <c r="E129">
        <v>15</v>
      </c>
      <c r="F129" t="s">
        <v>321</v>
      </c>
      <c r="G129" t="s">
        <v>322</v>
      </c>
      <c r="H129">
        <v>1</v>
      </c>
      <c r="I129">
        <v>0</v>
      </c>
      <c r="J129">
        <v>1</v>
      </c>
      <c r="K129">
        <v>1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14</v>
      </c>
      <c r="S129">
        <v>14</v>
      </c>
      <c r="T129">
        <v>4</v>
      </c>
      <c r="U129">
        <v>12</v>
      </c>
      <c r="V129">
        <v>6</v>
      </c>
      <c r="W129">
        <v>18</v>
      </c>
      <c r="X129">
        <v>0</v>
      </c>
      <c r="Y129">
        <v>5</v>
      </c>
      <c r="Z129">
        <v>115</v>
      </c>
      <c r="AA129">
        <v>19</v>
      </c>
      <c r="AB129">
        <v>37</v>
      </c>
      <c r="AC129">
        <v>134</v>
      </c>
      <c r="AD129">
        <v>37</v>
      </c>
      <c r="AE129">
        <v>9</v>
      </c>
      <c r="AF129">
        <v>34</v>
      </c>
      <c r="AG129">
        <v>25</v>
      </c>
      <c r="AH129">
        <v>38</v>
      </c>
      <c r="AI129">
        <v>26</v>
      </c>
      <c r="AJ129">
        <v>2992</v>
      </c>
      <c r="AK129">
        <v>14.41</v>
      </c>
    </row>
    <row r="130" spans="1:37" x14ac:dyDescent="0.2">
      <c r="A130" t="s">
        <v>81</v>
      </c>
      <c r="B130" t="s">
        <v>264</v>
      </c>
      <c r="C130">
        <v>6</v>
      </c>
      <c r="D130">
        <v>9</v>
      </c>
      <c r="E130">
        <v>19.79</v>
      </c>
      <c r="F130" t="s">
        <v>575</v>
      </c>
      <c r="G130" t="s">
        <v>576</v>
      </c>
      <c r="H130">
        <v>0</v>
      </c>
      <c r="I130">
        <v>0</v>
      </c>
      <c r="J130">
        <v>0</v>
      </c>
      <c r="K130">
        <v>1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2</v>
      </c>
      <c r="T130">
        <v>0</v>
      </c>
      <c r="U130">
        <v>1</v>
      </c>
      <c r="V130">
        <v>0</v>
      </c>
      <c r="W130">
        <v>0</v>
      </c>
      <c r="X130">
        <v>0</v>
      </c>
      <c r="Y130">
        <v>0</v>
      </c>
      <c r="Z130">
        <v>102</v>
      </c>
      <c r="AA130">
        <v>0</v>
      </c>
      <c r="AB130">
        <v>77</v>
      </c>
      <c r="AC130">
        <v>486</v>
      </c>
      <c r="AD130">
        <v>74</v>
      </c>
      <c r="AE130">
        <v>0</v>
      </c>
      <c r="AF130">
        <v>35</v>
      </c>
      <c r="AG130">
        <v>1</v>
      </c>
      <c r="AH130">
        <v>0</v>
      </c>
      <c r="AI130">
        <v>8</v>
      </c>
      <c r="AJ130">
        <v>2987</v>
      </c>
      <c r="AK130">
        <v>18.82</v>
      </c>
    </row>
    <row r="131" spans="1:37" x14ac:dyDescent="0.2">
      <c r="A131" t="s">
        <v>80</v>
      </c>
      <c r="B131" t="s">
        <v>264</v>
      </c>
      <c r="C131">
        <v>6</v>
      </c>
      <c r="D131">
        <v>3</v>
      </c>
      <c r="E131">
        <v>23.55</v>
      </c>
      <c r="F131" t="s">
        <v>563</v>
      </c>
      <c r="G131" t="s">
        <v>564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3</v>
      </c>
      <c r="T131">
        <v>0</v>
      </c>
      <c r="U131">
        <v>1</v>
      </c>
      <c r="V131">
        <v>0</v>
      </c>
      <c r="W131">
        <v>0</v>
      </c>
      <c r="X131">
        <v>0</v>
      </c>
      <c r="Y131">
        <v>0</v>
      </c>
      <c r="Z131">
        <v>58</v>
      </c>
      <c r="AA131">
        <v>0</v>
      </c>
      <c r="AB131">
        <v>97</v>
      </c>
      <c r="AC131">
        <v>502</v>
      </c>
      <c r="AD131">
        <v>76</v>
      </c>
      <c r="AE131">
        <v>0</v>
      </c>
      <c r="AF131">
        <v>58</v>
      </c>
      <c r="AG131">
        <v>7</v>
      </c>
      <c r="AH131">
        <v>6</v>
      </c>
      <c r="AI131">
        <v>4</v>
      </c>
      <c r="AJ131">
        <v>2887</v>
      </c>
      <c r="AK131">
        <v>16.46</v>
      </c>
    </row>
    <row r="132" spans="1:37" x14ac:dyDescent="0.2">
      <c r="A132" t="s">
        <v>79</v>
      </c>
      <c r="B132" t="s">
        <v>264</v>
      </c>
      <c r="C132">
        <v>2</v>
      </c>
      <c r="D132">
        <v>6</v>
      </c>
      <c r="E132">
        <v>19.16</v>
      </c>
      <c r="F132" t="s">
        <v>511</v>
      </c>
      <c r="G132" t="s">
        <v>512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1</v>
      </c>
      <c r="T132">
        <v>10</v>
      </c>
      <c r="U132">
        <v>38</v>
      </c>
      <c r="V132">
        <v>0</v>
      </c>
      <c r="W132">
        <v>1</v>
      </c>
      <c r="X132">
        <v>0</v>
      </c>
      <c r="Y132">
        <v>0</v>
      </c>
      <c r="Z132">
        <v>6</v>
      </c>
      <c r="AA132">
        <v>0</v>
      </c>
      <c r="AB132">
        <v>14</v>
      </c>
      <c r="AC132">
        <v>149</v>
      </c>
      <c r="AD132">
        <v>3</v>
      </c>
      <c r="AE132">
        <v>0</v>
      </c>
      <c r="AF132">
        <v>15</v>
      </c>
      <c r="AG132">
        <v>1</v>
      </c>
      <c r="AH132">
        <v>0</v>
      </c>
      <c r="AI132">
        <v>26</v>
      </c>
      <c r="AJ132">
        <v>2576</v>
      </c>
      <c r="AK132">
        <v>32.15</v>
      </c>
    </row>
    <row r="133" spans="1:37" x14ac:dyDescent="0.2">
      <c r="A133" t="s">
        <v>78</v>
      </c>
      <c r="B133" t="s">
        <v>264</v>
      </c>
      <c r="C133">
        <v>2</v>
      </c>
      <c r="D133">
        <v>6</v>
      </c>
      <c r="E133">
        <v>23.04</v>
      </c>
      <c r="F133" t="s">
        <v>615</v>
      </c>
      <c r="G133" t="s">
        <v>616</v>
      </c>
      <c r="H133">
        <v>1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3</v>
      </c>
      <c r="T133">
        <v>3</v>
      </c>
      <c r="U133">
        <v>7</v>
      </c>
      <c r="V133">
        <v>1</v>
      </c>
      <c r="W133">
        <v>1</v>
      </c>
      <c r="X133">
        <v>0</v>
      </c>
      <c r="Y133">
        <v>0</v>
      </c>
      <c r="Z133">
        <v>95</v>
      </c>
      <c r="AA133">
        <v>0</v>
      </c>
      <c r="AB133">
        <v>12</v>
      </c>
      <c r="AC133">
        <v>267</v>
      </c>
      <c r="AD133">
        <v>13</v>
      </c>
      <c r="AE133">
        <v>0</v>
      </c>
      <c r="AF133">
        <v>8</v>
      </c>
      <c r="AG133">
        <v>2</v>
      </c>
      <c r="AH133">
        <v>3</v>
      </c>
      <c r="AI133">
        <v>6</v>
      </c>
      <c r="AJ133">
        <v>2320</v>
      </c>
      <c r="AK133">
        <v>11.05</v>
      </c>
    </row>
    <row r="134" spans="1:37" x14ac:dyDescent="0.2">
      <c r="A134" t="s">
        <v>77</v>
      </c>
      <c r="B134" t="s">
        <v>264</v>
      </c>
      <c r="C134">
        <v>4</v>
      </c>
      <c r="D134">
        <v>3</v>
      </c>
      <c r="E134">
        <v>21.87</v>
      </c>
      <c r="F134" t="s">
        <v>597</v>
      </c>
      <c r="G134" t="s">
        <v>598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15</v>
      </c>
      <c r="AA134">
        <v>0</v>
      </c>
      <c r="AB134">
        <v>1</v>
      </c>
      <c r="AC134">
        <v>422</v>
      </c>
      <c r="AD134">
        <v>2</v>
      </c>
      <c r="AE134">
        <v>0</v>
      </c>
      <c r="AF134">
        <v>16</v>
      </c>
      <c r="AG134">
        <v>7</v>
      </c>
      <c r="AH134">
        <v>3</v>
      </c>
      <c r="AI134">
        <v>9</v>
      </c>
      <c r="AJ134">
        <v>2294</v>
      </c>
      <c r="AK134">
        <v>16.8</v>
      </c>
    </row>
    <row r="135" spans="1:37" x14ac:dyDescent="0.2">
      <c r="A135" t="s">
        <v>76</v>
      </c>
      <c r="B135" t="s">
        <v>262</v>
      </c>
      <c r="C135">
        <v>3</v>
      </c>
      <c r="D135">
        <v>3</v>
      </c>
      <c r="E135">
        <v>20.89</v>
      </c>
      <c r="F135" t="s">
        <v>285</v>
      </c>
      <c r="G135" t="s">
        <v>286</v>
      </c>
      <c r="H135">
        <v>0</v>
      </c>
      <c r="I135">
        <v>0</v>
      </c>
      <c r="J135">
        <v>0</v>
      </c>
      <c r="K135">
        <v>1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15</v>
      </c>
      <c r="T135">
        <v>0</v>
      </c>
      <c r="U135">
        <v>0</v>
      </c>
      <c r="V135">
        <v>0</v>
      </c>
      <c r="W135">
        <v>1</v>
      </c>
      <c r="X135">
        <v>0</v>
      </c>
      <c r="Y135">
        <v>0</v>
      </c>
      <c r="Z135">
        <v>157</v>
      </c>
      <c r="AA135">
        <v>0</v>
      </c>
      <c r="AB135">
        <v>30</v>
      </c>
      <c r="AC135">
        <v>257</v>
      </c>
      <c r="AD135">
        <v>18</v>
      </c>
      <c r="AE135">
        <v>0</v>
      </c>
      <c r="AF135">
        <v>5</v>
      </c>
      <c r="AG135">
        <v>2</v>
      </c>
      <c r="AH135">
        <v>5</v>
      </c>
      <c r="AI135">
        <v>1</v>
      </c>
      <c r="AJ135">
        <v>2285</v>
      </c>
      <c r="AK135">
        <v>1.58</v>
      </c>
    </row>
    <row r="136" spans="1:37" x14ac:dyDescent="0.2">
      <c r="A136" t="s">
        <v>75</v>
      </c>
      <c r="B136" t="s">
        <v>264</v>
      </c>
      <c r="C136">
        <v>4</v>
      </c>
      <c r="D136">
        <v>9</v>
      </c>
      <c r="E136">
        <v>24.12</v>
      </c>
      <c r="F136" t="s">
        <v>587</v>
      </c>
      <c r="G136" t="s">
        <v>588</v>
      </c>
      <c r="H136">
        <v>1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33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42</v>
      </c>
      <c r="AA136">
        <v>0</v>
      </c>
      <c r="AB136">
        <v>22</v>
      </c>
      <c r="AC136">
        <v>276</v>
      </c>
      <c r="AD136">
        <v>12</v>
      </c>
      <c r="AE136">
        <v>0</v>
      </c>
      <c r="AF136">
        <v>66</v>
      </c>
      <c r="AG136">
        <v>0</v>
      </c>
      <c r="AH136">
        <v>2</v>
      </c>
      <c r="AI136">
        <v>7</v>
      </c>
      <c r="AJ136">
        <v>2268</v>
      </c>
      <c r="AK136">
        <v>11.9</v>
      </c>
    </row>
    <row r="137" spans="1:37" x14ac:dyDescent="0.2">
      <c r="A137" t="s">
        <v>74</v>
      </c>
      <c r="B137" t="s">
        <v>263</v>
      </c>
      <c r="C137">
        <v>2</v>
      </c>
      <c r="D137">
        <v>12</v>
      </c>
      <c r="E137">
        <v>18.41</v>
      </c>
      <c r="F137" t="s">
        <v>529</v>
      </c>
      <c r="G137" t="s">
        <v>530</v>
      </c>
      <c r="H137">
        <v>0</v>
      </c>
      <c r="I137">
        <v>0</v>
      </c>
      <c r="J137">
        <v>1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6</v>
      </c>
      <c r="S137">
        <v>11</v>
      </c>
      <c r="T137">
        <v>5</v>
      </c>
      <c r="U137">
        <v>20</v>
      </c>
      <c r="V137">
        <v>5</v>
      </c>
      <c r="W137">
        <v>9</v>
      </c>
      <c r="X137">
        <v>0</v>
      </c>
      <c r="Y137">
        <v>0</v>
      </c>
      <c r="Z137">
        <v>44</v>
      </c>
      <c r="AA137">
        <v>1</v>
      </c>
      <c r="AB137">
        <v>19</v>
      </c>
      <c r="AC137">
        <v>111</v>
      </c>
      <c r="AD137">
        <v>9</v>
      </c>
      <c r="AE137">
        <v>1</v>
      </c>
      <c r="AF137">
        <v>27</v>
      </c>
      <c r="AG137">
        <v>21</v>
      </c>
      <c r="AH137">
        <v>35</v>
      </c>
      <c r="AI137">
        <v>48</v>
      </c>
      <c r="AJ137">
        <v>2257</v>
      </c>
      <c r="AK137">
        <v>15.45</v>
      </c>
    </row>
    <row r="138" spans="1:37" x14ac:dyDescent="0.2">
      <c r="A138" t="s">
        <v>73</v>
      </c>
      <c r="B138" t="s">
        <v>264</v>
      </c>
      <c r="C138">
        <v>2</v>
      </c>
      <c r="D138">
        <v>9</v>
      </c>
      <c r="E138">
        <v>17.940000000000001</v>
      </c>
      <c r="F138" t="s">
        <v>503</v>
      </c>
      <c r="G138" t="s">
        <v>504</v>
      </c>
      <c r="H138">
        <v>1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1</v>
      </c>
      <c r="T138">
        <v>0</v>
      </c>
      <c r="U138">
        <v>1</v>
      </c>
      <c r="V138">
        <v>0</v>
      </c>
      <c r="W138">
        <v>5</v>
      </c>
      <c r="X138">
        <v>0</v>
      </c>
      <c r="Y138">
        <v>0</v>
      </c>
      <c r="Z138">
        <v>5</v>
      </c>
      <c r="AA138">
        <v>0</v>
      </c>
      <c r="AB138">
        <v>0</v>
      </c>
      <c r="AC138">
        <v>67</v>
      </c>
      <c r="AD138">
        <v>0</v>
      </c>
      <c r="AE138">
        <v>0</v>
      </c>
      <c r="AF138">
        <v>1</v>
      </c>
      <c r="AG138">
        <v>0</v>
      </c>
      <c r="AH138">
        <v>3</v>
      </c>
      <c r="AI138">
        <v>8</v>
      </c>
      <c r="AJ138">
        <v>2212</v>
      </c>
      <c r="AK138">
        <v>36.020000000000003</v>
      </c>
    </row>
    <row r="139" spans="1:37" x14ac:dyDescent="0.2">
      <c r="A139" t="s">
        <v>72</v>
      </c>
      <c r="B139" t="s">
        <v>263</v>
      </c>
      <c r="C139">
        <v>6</v>
      </c>
      <c r="D139">
        <v>11</v>
      </c>
      <c r="E139">
        <v>17</v>
      </c>
      <c r="F139" t="s">
        <v>361</v>
      </c>
      <c r="G139" t="s">
        <v>362</v>
      </c>
      <c r="H139">
        <v>0</v>
      </c>
      <c r="I139">
        <v>0</v>
      </c>
      <c r="J139">
        <v>1</v>
      </c>
      <c r="K139">
        <v>1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5</v>
      </c>
      <c r="S139">
        <v>6</v>
      </c>
      <c r="T139">
        <v>1</v>
      </c>
      <c r="U139">
        <v>10</v>
      </c>
      <c r="V139">
        <v>4</v>
      </c>
      <c r="W139">
        <v>20</v>
      </c>
      <c r="X139">
        <v>0</v>
      </c>
      <c r="Y139">
        <v>4</v>
      </c>
      <c r="Z139">
        <v>117</v>
      </c>
      <c r="AA139">
        <v>9</v>
      </c>
      <c r="AB139">
        <v>25</v>
      </c>
      <c r="AC139">
        <v>106</v>
      </c>
      <c r="AD139">
        <v>26</v>
      </c>
      <c r="AE139">
        <v>8</v>
      </c>
      <c r="AF139">
        <v>38</v>
      </c>
      <c r="AG139">
        <v>11</v>
      </c>
      <c r="AH139">
        <v>27</v>
      </c>
      <c r="AI139">
        <v>42</v>
      </c>
      <c r="AJ139">
        <v>2194</v>
      </c>
      <c r="AK139">
        <v>7.38</v>
      </c>
    </row>
    <row r="140" spans="1:37" x14ac:dyDescent="0.2">
      <c r="A140" t="s">
        <v>71</v>
      </c>
      <c r="B140" t="s">
        <v>264</v>
      </c>
      <c r="C140">
        <v>3</v>
      </c>
      <c r="D140">
        <v>6</v>
      </c>
      <c r="E140">
        <v>21.06</v>
      </c>
      <c r="F140" t="s">
        <v>603</v>
      </c>
      <c r="G140" t="s">
        <v>604</v>
      </c>
      <c r="H140">
        <v>1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36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58</v>
      </c>
      <c r="AA140">
        <v>0</v>
      </c>
      <c r="AB140">
        <v>35</v>
      </c>
      <c r="AC140">
        <v>334</v>
      </c>
      <c r="AD140">
        <v>23</v>
      </c>
      <c r="AE140">
        <v>0</v>
      </c>
      <c r="AF140">
        <v>9</v>
      </c>
      <c r="AG140">
        <v>2</v>
      </c>
      <c r="AH140">
        <v>2</v>
      </c>
      <c r="AI140">
        <v>0</v>
      </c>
      <c r="AJ140">
        <v>2146</v>
      </c>
      <c r="AK140">
        <v>8.69</v>
      </c>
    </row>
    <row r="141" spans="1:37" x14ac:dyDescent="0.2">
      <c r="A141" t="s">
        <v>70</v>
      </c>
      <c r="B141" t="s">
        <v>264</v>
      </c>
      <c r="C141">
        <v>5</v>
      </c>
      <c r="D141">
        <v>9</v>
      </c>
      <c r="E141">
        <v>20.39</v>
      </c>
      <c r="F141" t="s">
        <v>471</v>
      </c>
      <c r="G141" t="s">
        <v>472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5</v>
      </c>
      <c r="AA141">
        <v>0</v>
      </c>
      <c r="AB141">
        <v>13</v>
      </c>
      <c r="AC141">
        <v>63</v>
      </c>
      <c r="AD141">
        <v>13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2078</v>
      </c>
      <c r="AK141">
        <v>7.75</v>
      </c>
    </row>
    <row r="142" spans="1:37" x14ac:dyDescent="0.2">
      <c r="A142" t="s">
        <v>69</v>
      </c>
      <c r="B142" t="s">
        <v>262</v>
      </c>
      <c r="C142">
        <v>1</v>
      </c>
      <c r="D142">
        <v>6</v>
      </c>
      <c r="E142">
        <v>24.83</v>
      </c>
      <c r="F142" t="s">
        <v>335</v>
      </c>
      <c r="G142" t="s">
        <v>336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4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41</v>
      </c>
      <c r="AA142">
        <v>0</v>
      </c>
      <c r="AB142">
        <v>4</v>
      </c>
      <c r="AC142">
        <v>227</v>
      </c>
      <c r="AD142">
        <v>10</v>
      </c>
      <c r="AE142">
        <v>0</v>
      </c>
      <c r="AF142">
        <v>30</v>
      </c>
      <c r="AG142">
        <v>11</v>
      </c>
      <c r="AH142">
        <v>9</v>
      </c>
      <c r="AI142">
        <v>11</v>
      </c>
      <c r="AJ142">
        <v>1844</v>
      </c>
      <c r="AK142">
        <v>11.58</v>
      </c>
    </row>
    <row r="143" spans="1:37" x14ac:dyDescent="0.2">
      <c r="A143" t="s">
        <v>68</v>
      </c>
      <c r="B143" t="s">
        <v>263</v>
      </c>
      <c r="C143">
        <v>4</v>
      </c>
      <c r="D143">
        <v>6</v>
      </c>
      <c r="E143">
        <v>13.68</v>
      </c>
      <c r="F143" t="s">
        <v>293</v>
      </c>
      <c r="G143" t="s">
        <v>294</v>
      </c>
      <c r="H143">
        <v>1</v>
      </c>
      <c r="I143">
        <v>0</v>
      </c>
      <c r="J143">
        <v>1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4</v>
      </c>
      <c r="S143">
        <v>10</v>
      </c>
      <c r="T143">
        <v>4</v>
      </c>
      <c r="U143">
        <v>25</v>
      </c>
      <c r="V143">
        <v>0</v>
      </c>
      <c r="W143">
        <v>3</v>
      </c>
      <c r="X143">
        <v>0</v>
      </c>
      <c r="Y143">
        <v>1</v>
      </c>
      <c r="Z143">
        <v>28</v>
      </c>
      <c r="AA143">
        <v>2</v>
      </c>
      <c r="AB143">
        <v>24</v>
      </c>
      <c r="AC143">
        <v>118</v>
      </c>
      <c r="AD143">
        <v>15</v>
      </c>
      <c r="AE143">
        <v>2</v>
      </c>
      <c r="AF143">
        <v>30</v>
      </c>
      <c r="AG143">
        <v>10</v>
      </c>
      <c r="AH143">
        <v>22</v>
      </c>
      <c r="AI143">
        <v>28</v>
      </c>
      <c r="AJ143">
        <v>1741</v>
      </c>
      <c r="AK143">
        <v>12.84</v>
      </c>
    </row>
    <row r="144" spans="1:37" x14ac:dyDescent="0.2">
      <c r="A144" t="s">
        <v>67</v>
      </c>
      <c r="B144" t="s">
        <v>263</v>
      </c>
      <c r="C144">
        <v>2</v>
      </c>
      <c r="D144">
        <v>12</v>
      </c>
      <c r="E144">
        <v>16.22</v>
      </c>
      <c r="F144" t="s">
        <v>545</v>
      </c>
      <c r="G144" t="s">
        <v>546</v>
      </c>
      <c r="H144">
        <v>1</v>
      </c>
      <c r="I144">
        <v>0</v>
      </c>
      <c r="J144">
        <v>1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2</v>
      </c>
      <c r="S144">
        <v>4</v>
      </c>
      <c r="T144">
        <v>1</v>
      </c>
      <c r="U144">
        <v>16</v>
      </c>
      <c r="V144">
        <v>2</v>
      </c>
      <c r="W144">
        <v>4</v>
      </c>
      <c r="X144">
        <v>0</v>
      </c>
      <c r="Y144">
        <v>0</v>
      </c>
      <c r="Z144">
        <v>52</v>
      </c>
      <c r="AA144">
        <v>4</v>
      </c>
      <c r="AB144">
        <v>23</v>
      </c>
      <c r="AC144">
        <v>68</v>
      </c>
      <c r="AD144">
        <v>12</v>
      </c>
      <c r="AE144">
        <v>3</v>
      </c>
      <c r="AF144">
        <v>13</v>
      </c>
      <c r="AG144">
        <v>9</v>
      </c>
      <c r="AH144">
        <v>9</v>
      </c>
      <c r="AI144">
        <v>20</v>
      </c>
      <c r="AJ144">
        <v>1726</v>
      </c>
      <c r="AK144">
        <v>12.78</v>
      </c>
    </row>
    <row r="145" spans="1:37" x14ac:dyDescent="0.2">
      <c r="A145" t="s">
        <v>66</v>
      </c>
      <c r="B145" t="s">
        <v>262</v>
      </c>
      <c r="C145">
        <v>4</v>
      </c>
      <c r="D145">
        <v>3</v>
      </c>
      <c r="E145">
        <v>21.88</v>
      </c>
      <c r="F145" t="s">
        <v>281</v>
      </c>
      <c r="G145" t="s">
        <v>282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9</v>
      </c>
      <c r="T145">
        <v>0</v>
      </c>
      <c r="U145">
        <v>1</v>
      </c>
      <c r="V145">
        <v>0</v>
      </c>
      <c r="W145">
        <v>0</v>
      </c>
      <c r="X145">
        <v>0</v>
      </c>
      <c r="Y145">
        <v>0</v>
      </c>
      <c r="Z145">
        <v>15</v>
      </c>
      <c r="AA145">
        <v>0</v>
      </c>
      <c r="AB145">
        <v>12</v>
      </c>
      <c r="AC145">
        <v>112</v>
      </c>
      <c r="AD145">
        <v>10</v>
      </c>
      <c r="AE145">
        <v>0</v>
      </c>
      <c r="AF145">
        <v>2</v>
      </c>
      <c r="AG145">
        <v>0</v>
      </c>
      <c r="AH145">
        <v>0</v>
      </c>
      <c r="AI145">
        <v>2</v>
      </c>
      <c r="AJ145">
        <v>1716</v>
      </c>
      <c r="AK145">
        <v>5.81</v>
      </c>
    </row>
    <row r="146" spans="1:37" x14ac:dyDescent="0.2">
      <c r="A146" t="s">
        <v>65</v>
      </c>
      <c r="B146" t="s">
        <v>263</v>
      </c>
      <c r="C146">
        <v>2</v>
      </c>
      <c r="D146">
        <v>9</v>
      </c>
      <c r="E146">
        <v>14.05</v>
      </c>
      <c r="F146" t="s">
        <v>539</v>
      </c>
      <c r="G146" t="s">
        <v>540</v>
      </c>
      <c r="H146">
        <v>1</v>
      </c>
      <c r="I146">
        <v>0</v>
      </c>
      <c r="J146">
        <v>1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6</v>
      </c>
      <c r="S146">
        <v>18</v>
      </c>
      <c r="T146">
        <v>2</v>
      </c>
      <c r="U146">
        <v>7</v>
      </c>
      <c r="V146">
        <v>5</v>
      </c>
      <c r="W146">
        <v>10</v>
      </c>
      <c r="X146">
        <v>0</v>
      </c>
      <c r="Y146">
        <v>0</v>
      </c>
      <c r="Z146">
        <v>33</v>
      </c>
      <c r="AA146">
        <v>1</v>
      </c>
      <c r="AB146">
        <v>25</v>
      </c>
      <c r="AC146">
        <v>111</v>
      </c>
      <c r="AD146">
        <v>20</v>
      </c>
      <c r="AE146">
        <v>1</v>
      </c>
      <c r="AF146">
        <v>25</v>
      </c>
      <c r="AG146">
        <v>14</v>
      </c>
      <c r="AH146">
        <v>21</v>
      </c>
      <c r="AI146">
        <v>25</v>
      </c>
      <c r="AJ146">
        <v>1692</v>
      </c>
      <c r="AK146">
        <v>34.340000000000003</v>
      </c>
    </row>
    <row r="147" spans="1:37" x14ac:dyDescent="0.2">
      <c r="A147" t="s">
        <v>64</v>
      </c>
      <c r="B147" t="s">
        <v>263</v>
      </c>
      <c r="C147">
        <v>6</v>
      </c>
      <c r="D147">
        <v>11</v>
      </c>
      <c r="E147">
        <v>17</v>
      </c>
      <c r="F147" t="s">
        <v>357</v>
      </c>
      <c r="G147" t="s">
        <v>358</v>
      </c>
      <c r="H147">
        <v>0</v>
      </c>
      <c r="I147">
        <v>0</v>
      </c>
      <c r="J147">
        <v>1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3</v>
      </c>
      <c r="S147">
        <v>20</v>
      </c>
      <c r="T147">
        <v>1</v>
      </c>
      <c r="U147">
        <v>3</v>
      </c>
      <c r="V147">
        <v>1</v>
      </c>
      <c r="W147">
        <v>23</v>
      </c>
      <c r="X147">
        <v>0</v>
      </c>
      <c r="Y147">
        <v>0</v>
      </c>
      <c r="Z147">
        <v>57</v>
      </c>
      <c r="AA147">
        <v>13</v>
      </c>
      <c r="AB147">
        <v>19</v>
      </c>
      <c r="AC147">
        <v>70</v>
      </c>
      <c r="AD147">
        <v>9</v>
      </c>
      <c r="AE147">
        <v>1</v>
      </c>
      <c r="AF147">
        <v>78</v>
      </c>
      <c r="AG147">
        <v>31</v>
      </c>
      <c r="AH147">
        <v>22</v>
      </c>
      <c r="AI147">
        <v>31</v>
      </c>
      <c r="AJ147">
        <v>1681</v>
      </c>
      <c r="AK147">
        <v>20.25</v>
      </c>
    </row>
    <row r="148" spans="1:37" x14ac:dyDescent="0.2">
      <c r="A148" t="s">
        <v>63</v>
      </c>
      <c r="B148" t="s">
        <v>262</v>
      </c>
      <c r="C148">
        <v>6</v>
      </c>
      <c r="D148">
        <v>6</v>
      </c>
      <c r="E148">
        <v>22.79</v>
      </c>
      <c r="F148" t="s">
        <v>663</v>
      </c>
      <c r="G148" t="s">
        <v>664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51</v>
      </c>
      <c r="T148">
        <v>1</v>
      </c>
      <c r="U148">
        <v>10</v>
      </c>
      <c r="V148">
        <v>0</v>
      </c>
      <c r="W148">
        <v>0</v>
      </c>
      <c r="X148">
        <v>0</v>
      </c>
      <c r="Y148">
        <v>0</v>
      </c>
      <c r="Z148">
        <v>60</v>
      </c>
      <c r="AA148">
        <v>0</v>
      </c>
      <c r="AB148">
        <v>20</v>
      </c>
      <c r="AC148">
        <v>89</v>
      </c>
      <c r="AD148">
        <v>25</v>
      </c>
      <c r="AE148">
        <v>0</v>
      </c>
      <c r="AF148">
        <v>0</v>
      </c>
      <c r="AG148">
        <v>0</v>
      </c>
      <c r="AH148">
        <v>0</v>
      </c>
      <c r="AI148">
        <v>1</v>
      </c>
      <c r="AJ148">
        <v>1319</v>
      </c>
      <c r="AK148">
        <v>6.21</v>
      </c>
    </row>
    <row r="149" spans="1:37" x14ac:dyDescent="0.2">
      <c r="A149" t="s">
        <v>62</v>
      </c>
      <c r="B149" t="s">
        <v>262</v>
      </c>
      <c r="C149">
        <v>2</v>
      </c>
      <c r="D149">
        <v>14</v>
      </c>
      <c r="E149">
        <v>23.25</v>
      </c>
      <c r="F149" t="s">
        <v>447</v>
      </c>
      <c r="G149" t="s">
        <v>448</v>
      </c>
      <c r="H149">
        <v>1</v>
      </c>
      <c r="I149">
        <v>1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11</v>
      </c>
      <c r="U149">
        <v>26</v>
      </c>
      <c r="V149">
        <v>0</v>
      </c>
      <c r="W149">
        <v>2</v>
      </c>
      <c r="X149">
        <v>0</v>
      </c>
      <c r="Y149">
        <v>0</v>
      </c>
      <c r="Z149">
        <v>14</v>
      </c>
      <c r="AA149">
        <v>0</v>
      </c>
      <c r="AB149">
        <v>19</v>
      </c>
      <c r="AC149">
        <v>126</v>
      </c>
      <c r="AD149">
        <v>12</v>
      </c>
      <c r="AE149">
        <v>0</v>
      </c>
      <c r="AF149">
        <v>94</v>
      </c>
      <c r="AG149">
        <v>0</v>
      </c>
      <c r="AH149">
        <v>1</v>
      </c>
      <c r="AI149">
        <v>20</v>
      </c>
      <c r="AJ149">
        <v>1278</v>
      </c>
      <c r="AK149">
        <v>9.6</v>
      </c>
    </row>
    <row r="150" spans="1:37" x14ac:dyDescent="0.2">
      <c r="A150" t="s">
        <v>61</v>
      </c>
      <c r="B150" t="s">
        <v>262</v>
      </c>
      <c r="C150">
        <v>2</v>
      </c>
      <c r="D150">
        <v>9</v>
      </c>
      <c r="E150">
        <v>27.92</v>
      </c>
      <c r="F150" t="s">
        <v>327</v>
      </c>
      <c r="G150" t="s">
        <v>328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1</v>
      </c>
      <c r="V150">
        <v>0</v>
      </c>
      <c r="W150">
        <v>0</v>
      </c>
      <c r="X150">
        <v>0</v>
      </c>
      <c r="Y150">
        <v>0</v>
      </c>
      <c r="Z150">
        <v>18</v>
      </c>
      <c r="AA150">
        <v>0</v>
      </c>
      <c r="AB150">
        <v>3</v>
      </c>
      <c r="AC150">
        <v>249</v>
      </c>
      <c r="AD150">
        <v>7</v>
      </c>
      <c r="AE150">
        <v>0</v>
      </c>
      <c r="AF150">
        <v>6</v>
      </c>
      <c r="AG150">
        <v>0</v>
      </c>
      <c r="AH150">
        <v>0</v>
      </c>
      <c r="AI150">
        <v>1</v>
      </c>
      <c r="AJ150">
        <v>1214</v>
      </c>
      <c r="AK150">
        <v>2.69</v>
      </c>
    </row>
    <row r="151" spans="1:37" x14ac:dyDescent="0.2">
      <c r="A151" t="s">
        <v>60</v>
      </c>
      <c r="B151" t="s">
        <v>264</v>
      </c>
      <c r="C151">
        <v>3</v>
      </c>
      <c r="D151">
        <v>6</v>
      </c>
      <c r="E151">
        <v>21.03</v>
      </c>
      <c r="F151" t="s">
        <v>489</v>
      </c>
      <c r="G151" t="s">
        <v>490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1</v>
      </c>
      <c r="X151">
        <v>0</v>
      </c>
      <c r="Y151">
        <v>0</v>
      </c>
      <c r="Z151">
        <v>7</v>
      </c>
      <c r="AA151">
        <v>0</v>
      </c>
      <c r="AB151">
        <v>2</v>
      </c>
      <c r="AC151">
        <v>181</v>
      </c>
      <c r="AD151">
        <v>1</v>
      </c>
      <c r="AE151">
        <v>0</v>
      </c>
      <c r="AF151">
        <v>22</v>
      </c>
      <c r="AG151">
        <v>7</v>
      </c>
      <c r="AH151">
        <v>0</v>
      </c>
      <c r="AI151">
        <v>0</v>
      </c>
      <c r="AJ151">
        <v>1210</v>
      </c>
      <c r="AK151">
        <v>2.99</v>
      </c>
    </row>
    <row r="152" spans="1:37" x14ac:dyDescent="0.2">
      <c r="A152" t="s">
        <v>59</v>
      </c>
      <c r="B152" t="s">
        <v>264</v>
      </c>
      <c r="C152">
        <v>6</v>
      </c>
      <c r="D152">
        <v>9</v>
      </c>
      <c r="E152">
        <v>24.33</v>
      </c>
      <c r="F152" t="s">
        <v>553</v>
      </c>
      <c r="G152" t="s">
        <v>554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12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5</v>
      </c>
      <c r="AA152">
        <v>0</v>
      </c>
      <c r="AB152">
        <v>1</v>
      </c>
      <c r="AC152">
        <v>147</v>
      </c>
      <c r="AD152">
        <v>0</v>
      </c>
      <c r="AE152">
        <v>0</v>
      </c>
      <c r="AF152">
        <v>2</v>
      </c>
      <c r="AG152">
        <v>0</v>
      </c>
      <c r="AH152">
        <v>1</v>
      </c>
      <c r="AI152">
        <v>11</v>
      </c>
      <c r="AJ152">
        <v>1206</v>
      </c>
      <c r="AK152">
        <v>6.54</v>
      </c>
    </row>
    <row r="153" spans="1:37" x14ac:dyDescent="0.2">
      <c r="A153" t="s">
        <v>58</v>
      </c>
      <c r="B153" t="s">
        <v>262</v>
      </c>
      <c r="C153">
        <v>1</v>
      </c>
      <c r="D153">
        <v>3</v>
      </c>
      <c r="E153">
        <v>25.27</v>
      </c>
      <c r="F153" t="s">
        <v>351</v>
      </c>
      <c r="G153" t="s">
        <v>352</v>
      </c>
      <c r="H153">
        <v>1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1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8</v>
      </c>
      <c r="AA153">
        <v>0</v>
      </c>
      <c r="AB153">
        <v>15</v>
      </c>
      <c r="AC153">
        <v>128</v>
      </c>
      <c r="AD153">
        <v>21</v>
      </c>
      <c r="AE153">
        <v>0</v>
      </c>
      <c r="AF153">
        <v>8</v>
      </c>
      <c r="AG153">
        <v>0</v>
      </c>
      <c r="AH153">
        <v>0</v>
      </c>
      <c r="AI153">
        <v>1</v>
      </c>
      <c r="AJ153">
        <v>1136</v>
      </c>
      <c r="AK153">
        <v>10.45</v>
      </c>
    </row>
    <row r="154" spans="1:37" x14ac:dyDescent="0.2">
      <c r="A154" t="s">
        <v>57</v>
      </c>
      <c r="B154" t="s">
        <v>264</v>
      </c>
      <c r="C154">
        <v>5</v>
      </c>
      <c r="D154">
        <v>9</v>
      </c>
      <c r="E154">
        <v>25.2</v>
      </c>
      <c r="F154" t="s">
        <v>457</v>
      </c>
      <c r="G154" t="s">
        <v>458</v>
      </c>
      <c r="H154">
        <v>1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2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1</v>
      </c>
      <c r="AC154">
        <v>122</v>
      </c>
      <c r="AD154">
        <v>0</v>
      </c>
      <c r="AE154">
        <v>0</v>
      </c>
      <c r="AF154">
        <v>7</v>
      </c>
      <c r="AG154">
        <v>0</v>
      </c>
      <c r="AH154">
        <v>0</v>
      </c>
      <c r="AI154">
        <v>0</v>
      </c>
      <c r="AJ154">
        <v>1120</v>
      </c>
      <c r="AK154">
        <v>1.75</v>
      </c>
    </row>
    <row r="155" spans="1:37" x14ac:dyDescent="0.2">
      <c r="A155" t="s">
        <v>56</v>
      </c>
      <c r="B155" t="s">
        <v>262</v>
      </c>
      <c r="C155">
        <v>4</v>
      </c>
      <c r="D155">
        <v>9</v>
      </c>
      <c r="E155">
        <v>22.57</v>
      </c>
      <c r="F155" t="s">
        <v>277</v>
      </c>
      <c r="G155" t="s">
        <v>278</v>
      </c>
      <c r="H155">
        <v>1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21</v>
      </c>
      <c r="AA155">
        <v>0</v>
      </c>
      <c r="AB155">
        <v>4</v>
      </c>
      <c r="AC155">
        <v>107</v>
      </c>
      <c r="AD155">
        <v>5</v>
      </c>
      <c r="AE155">
        <v>0</v>
      </c>
      <c r="AF155">
        <v>0</v>
      </c>
      <c r="AG155">
        <v>0</v>
      </c>
      <c r="AH155">
        <v>1</v>
      </c>
      <c r="AI155">
        <v>1</v>
      </c>
      <c r="AJ155">
        <v>1040</v>
      </c>
      <c r="AK155">
        <v>9.64</v>
      </c>
    </row>
    <row r="156" spans="1:37" x14ac:dyDescent="0.2">
      <c r="A156" t="s">
        <v>55</v>
      </c>
      <c r="B156" t="s">
        <v>262</v>
      </c>
      <c r="C156">
        <v>5</v>
      </c>
      <c r="D156">
        <v>12</v>
      </c>
      <c r="E156">
        <v>19.48</v>
      </c>
      <c r="F156" t="s">
        <v>407</v>
      </c>
      <c r="G156" t="s">
        <v>408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191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1014</v>
      </c>
      <c r="AK156">
        <v>6.7</v>
      </c>
    </row>
    <row r="157" spans="1:37" x14ac:dyDescent="0.2">
      <c r="A157" t="s">
        <v>54</v>
      </c>
      <c r="B157" t="s">
        <v>262</v>
      </c>
      <c r="C157">
        <v>6</v>
      </c>
      <c r="D157">
        <v>6</v>
      </c>
      <c r="E157">
        <v>20.78</v>
      </c>
      <c r="F157" t="s">
        <v>671</v>
      </c>
      <c r="G157" t="s">
        <v>672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2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12</v>
      </c>
      <c r="AA157">
        <v>0</v>
      </c>
      <c r="AB157">
        <v>1</v>
      </c>
      <c r="AC157">
        <v>105</v>
      </c>
      <c r="AD157">
        <v>1</v>
      </c>
      <c r="AE157">
        <v>0</v>
      </c>
      <c r="AF157">
        <v>12</v>
      </c>
      <c r="AG157">
        <v>0</v>
      </c>
      <c r="AH157">
        <v>0</v>
      </c>
      <c r="AI157">
        <v>28</v>
      </c>
      <c r="AJ157">
        <v>989</v>
      </c>
      <c r="AK157">
        <v>2.2200000000000002</v>
      </c>
    </row>
    <row r="158" spans="1:37" x14ac:dyDescent="0.2">
      <c r="A158" t="s">
        <v>53</v>
      </c>
      <c r="B158" t="s">
        <v>264</v>
      </c>
      <c r="C158">
        <v>4</v>
      </c>
      <c r="D158">
        <v>6</v>
      </c>
      <c r="E158">
        <v>23.85</v>
      </c>
      <c r="F158" t="s">
        <v>599</v>
      </c>
      <c r="G158" t="s">
        <v>60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2</v>
      </c>
      <c r="AA158">
        <v>0</v>
      </c>
      <c r="AB158">
        <v>0</v>
      </c>
      <c r="AC158">
        <v>202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894</v>
      </c>
      <c r="AK158">
        <v>5.94</v>
      </c>
    </row>
    <row r="159" spans="1:37" x14ac:dyDescent="0.2">
      <c r="A159" t="s">
        <v>52</v>
      </c>
      <c r="B159" t="s">
        <v>264</v>
      </c>
      <c r="C159">
        <v>1</v>
      </c>
      <c r="D159">
        <v>10</v>
      </c>
      <c r="E159">
        <v>21.82</v>
      </c>
      <c r="F159" t="s">
        <v>633</v>
      </c>
      <c r="G159" t="s">
        <v>634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12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11</v>
      </c>
      <c r="AA159">
        <v>0</v>
      </c>
      <c r="AB159">
        <v>4</v>
      </c>
      <c r="AC159">
        <v>50</v>
      </c>
      <c r="AD159">
        <v>4</v>
      </c>
      <c r="AE159">
        <v>0</v>
      </c>
      <c r="AF159">
        <v>5</v>
      </c>
      <c r="AG159">
        <v>0</v>
      </c>
      <c r="AH159">
        <v>10</v>
      </c>
      <c r="AI159">
        <v>16</v>
      </c>
      <c r="AJ159">
        <v>892</v>
      </c>
      <c r="AK159">
        <v>1.04</v>
      </c>
    </row>
    <row r="160" spans="1:37" x14ac:dyDescent="0.2">
      <c r="A160" t="s">
        <v>51</v>
      </c>
      <c r="B160" t="s">
        <v>264</v>
      </c>
      <c r="C160">
        <v>6</v>
      </c>
      <c r="D160">
        <v>6</v>
      </c>
      <c r="E160">
        <v>19.41</v>
      </c>
      <c r="F160" t="s">
        <v>555</v>
      </c>
      <c r="G160" t="s">
        <v>556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11</v>
      </c>
      <c r="T160">
        <v>1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1</v>
      </c>
      <c r="AA160">
        <v>0</v>
      </c>
      <c r="AB160">
        <v>1</v>
      </c>
      <c r="AC160">
        <v>164</v>
      </c>
      <c r="AD160">
        <v>2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814</v>
      </c>
      <c r="AK160">
        <v>9.85</v>
      </c>
    </row>
    <row r="161" spans="1:37" x14ac:dyDescent="0.2">
      <c r="A161" t="s">
        <v>50</v>
      </c>
      <c r="B161" t="s">
        <v>262</v>
      </c>
      <c r="C161">
        <v>4</v>
      </c>
      <c r="D161">
        <v>12</v>
      </c>
      <c r="E161">
        <v>26.38</v>
      </c>
      <c r="F161" t="s">
        <v>275</v>
      </c>
      <c r="G161" t="s">
        <v>276</v>
      </c>
      <c r="H161">
        <v>1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5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12</v>
      </c>
      <c r="AA161">
        <v>0</v>
      </c>
      <c r="AB161">
        <v>15</v>
      </c>
      <c r="AC161">
        <v>165</v>
      </c>
      <c r="AD161">
        <v>13</v>
      </c>
      <c r="AE161">
        <v>0</v>
      </c>
      <c r="AF161">
        <v>0</v>
      </c>
      <c r="AG161">
        <v>0</v>
      </c>
      <c r="AH161">
        <v>0</v>
      </c>
      <c r="AI161">
        <v>1</v>
      </c>
      <c r="AJ161">
        <v>761</v>
      </c>
      <c r="AK161">
        <v>2.92</v>
      </c>
    </row>
    <row r="162" spans="1:37" x14ac:dyDescent="0.2">
      <c r="A162" t="s">
        <v>49</v>
      </c>
      <c r="B162" t="s">
        <v>264</v>
      </c>
      <c r="C162">
        <v>3</v>
      </c>
      <c r="D162">
        <v>9</v>
      </c>
      <c r="E162">
        <v>23.78</v>
      </c>
      <c r="F162" t="s">
        <v>485</v>
      </c>
      <c r="G162" t="s">
        <v>486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1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2</v>
      </c>
      <c r="AA162">
        <v>0</v>
      </c>
      <c r="AB162">
        <v>2</v>
      </c>
      <c r="AC162">
        <v>142</v>
      </c>
      <c r="AD162">
        <v>1</v>
      </c>
      <c r="AE162">
        <v>0</v>
      </c>
      <c r="AF162">
        <v>3</v>
      </c>
      <c r="AG162">
        <v>1</v>
      </c>
      <c r="AH162">
        <v>0</v>
      </c>
      <c r="AI162">
        <v>46</v>
      </c>
      <c r="AJ162">
        <v>742</v>
      </c>
      <c r="AK162">
        <v>5.32</v>
      </c>
    </row>
    <row r="163" spans="1:37" x14ac:dyDescent="0.2">
      <c r="A163" t="s">
        <v>48</v>
      </c>
      <c r="B163" t="s">
        <v>262</v>
      </c>
      <c r="C163">
        <v>2</v>
      </c>
      <c r="D163">
        <v>12</v>
      </c>
      <c r="E163">
        <v>28.58</v>
      </c>
      <c r="F163" t="s">
        <v>331</v>
      </c>
      <c r="G163" t="s">
        <v>332</v>
      </c>
      <c r="H163">
        <v>1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5</v>
      </c>
      <c r="AA163">
        <v>0</v>
      </c>
      <c r="AB163">
        <v>29</v>
      </c>
      <c r="AC163">
        <v>45</v>
      </c>
      <c r="AD163">
        <v>27</v>
      </c>
      <c r="AE163">
        <v>0</v>
      </c>
      <c r="AF163">
        <v>33</v>
      </c>
      <c r="AG163">
        <v>1</v>
      </c>
      <c r="AH163">
        <v>15</v>
      </c>
      <c r="AI163">
        <v>38</v>
      </c>
      <c r="AJ163">
        <v>695</v>
      </c>
      <c r="AK163">
        <v>3.57</v>
      </c>
    </row>
    <row r="164" spans="1:37" x14ac:dyDescent="0.2">
      <c r="A164" t="s">
        <v>47</v>
      </c>
      <c r="B164" t="s">
        <v>264</v>
      </c>
      <c r="C164">
        <v>1</v>
      </c>
      <c r="D164">
        <v>7</v>
      </c>
      <c r="E164">
        <v>21.47</v>
      </c>
      <c r="F164" t="s">
        <v>629</v>
      </c>
      <c r="G164" t="s">
        <v>630</v>
      </c>
      <c r="H164">
        <v>1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10</v>
      </c>
      <c r="T164">
        <v>0</v>
      </c>
      <c r="U164">
        <v>2</v>
      </c>
      <c r="V164">
        <v>0</v>
      </c>
      <c r="W164">
        <v>0</v>
      </c>
      <c r="X164">
        <v>0</v>
      </c>
      <c r="Y164">
        <v>0</v>
      </c>
      <c r="Z164">
        <v>4</v>
      </c>
      <c r="AA164">
        <v>0</v>
      </c>
      <c r="AB164">
        <v>14</v>
      </c>
      <c r="AC164">
        <v>136</v>
      </c>
      <c r="AD164">
        <v>15</v>
      </c>
      <c r="AE164">
        <v>0</v>
      </c>
      <c r="AF164">
        <v>1</v>
      </c>
      <c r="AG164">
        <v>0</v>
      </c>
      <c r="AH164">
        <v>0</v>
      </c>
      <c r="AI164">
        <v>1</v>
      </c>
      <c r="AJ164">
        <v>614</v>
      </c>
      <c r="AK164">
        <v>3.53</v>
      </c>
    </row>
    <row r="165" spans="1:37" x14ac:dyDescent="0.2">
      <c r="A165" t="s">
        <v>46</v>
      </c>
      <c r="B165" t="s">
        <v>262</v>
      </c>
      <c r="C165">
        <v>3</v>
      </c>
      <c r="D165">
        <v>3</v>
      </c>
      <c r="E165">
        <v>22.9</v>
      </c>
      <c r="F165" t="s">
        <v>431</v>
      </c>
      <c r="G165" t="s">
        <v>432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1</v>
      </c>
      <c r="T165">
        <v>37</v>
      </c>
      <c r="U165">
        <v>79</v>
      </c>
      <c r="V165">
        <v>0</v>
      </c>
      <c r="W165">
        <v>0</v>
      </c>
      <c r="X165">
        <v>0</v>
      </c>
      <c r="Y165">
        <v>0</v>
      </c>
      <c r="Z165">
        <v>1</v>
      </c>
      <c r="AA165">
        <v>0</v>
      </c>
      <c r="AB165">
        <v>1</v>
      </c>
      <c r="AC165">
        <v>43</v>
      </c>
      <c r="AD165">
        <v>2</v>
      </c>
      <c r="AE165">
        <v>0</v>
      </c>
      <c r="AF165">
        <v>9</v>
      </c>
      <c r="AG165">
        <v>6</v>
      </c>
      <c r="AH165">
        <v>0</v>
      </c>
      <c r="AI165">
        <v>1</v>
      </c>
      <c r="AJ165">
        <v>609</v>
      </c>
      <c r="AK165">
        <v>4.71</v>
      </c>
    </row>
    <row r="166" spans="1:37" x14ac:dyDescent="0.2">
      <c r="A166" t="s">
        <v>45</v>
      </c>
      <c r="B166" t="s">
        <v>264</v>
      </c>
      <c r="C166">
        <v>3</v>
      </c>
      <c r="D166">
        <v>6</v>
      </c>
      <c r="E166">
        <v>21.02</v>
      </c>
      <c r="F166" t="s">
        <v>493</v>
      </c>
      <c r="G166" t="s">
        <v>494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12</v>
      </c>
      <c r="T166">
        <v>0</v>
      </c>
      <c r="U166">
        <v>1</v>
      </c>
      <c r="V166">
        <v>0</v>
      </c>
      <c r="W166">
        <v>0</v>
      </c>
      <c r="X166">
        <v>0</v>
      </c>
      <c r="Y166">
        <v>0</v>
      </c>
      <c r="Z166">
        <v>1</v>
      </c>
      <c r="AA166">
        <v>0</v>
      </c>
      <c r="AB166">
        <v>13</v>
      </c>
      <c r="AC166">
        <v>85</v>
      </c>
      <c r="AD166">
        <v>3</v>
      </c>
      <c r="AE166">
        <v>0</v>
      </c>
      <c r="AF166">
        <v>0</v>
      </c>
      <c r="AG166">
        <v>0</v>
      </c>
      <c r="AH166">
        <v>2</v>
      </c>
      <c r="AI166">
        <v>1</v>
      </c>
      <c r="AJ166">
        <v>599</v>
      </c>
      <c r="AK166">
        <v>1.89</v>
      </c>
    </row>
    <row r="167" spans="1:37" x14ac:dyDescent="0.2">
      <c r="A167" t="s">
        <v>44</v>
      </c>
      <c r="B167" t="s">
        <v>264</v>
      </c>
      <c r="C167">
        <v>6</v>
      </c>
      <c r="D167">
        <v>6</v>
      </c>
      <c r="E167">
        <v>30.76</v>
      </c>
      <c r="F167" t="s">
        <v>571</v>
      </c>
      <c r="G167" t="s">
        <v>572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83</v>
      </c>
      <c r="AC167">
        <v>189</v>
      </c>
      <c r="AD167">
        <v>0</v>
      </c>
      <c r="AE167">
        <v>0</v>
      </c>
      <c r="AF167">
        <v>1</v>
      </c>
      <c r="AG167">
        <v>0</v>
      </c>
      <c r="AH167">
        <v>0</v>
      </c>
      <c r="AI167">
        <v>0</v>
      </c>
      <c r="AJ167">
        <v>581</v>
      </c>
      <c r="AK167">
        <v>2.73</v>
      </c>
    </row>
    <row r="168" spans="1:37" x14ac:dyDescent="0.2">
      <c r="A168" t="s">
        <v>43</v>
      </c>
      <c r="B168" t="s">
        <v>262</v>
      </c>
      <c r="C168">
        <v>3</v>
      </c>
      <c r="D168">
        <v>6</v>
      </c>
      <c r="E168">
        <v>18.04</v>
      </c>
      <c r="F168" t="s">
        <v>287</v>
      </c>
      <c r="G168" t="s">
        <v>288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15</v>
      </c>
      <c r="U168">
        <v>44</v>
      </c>
      <c r="V168">
        <v>0</v>
      </c>
      <c r="W168">
        <v>0</v>
      </c>
      <c r="X168">
        <v>0</v>
      </c>
      <c r="Y168">
        <v>0</v>
      </c>
      <c r="Z168">
        <v>3</v>
      </c>
      <c r="AA168">
        <v>0</v>
      </c>
      <c r="AB168">
        <v>0</v>
      </c>
      <c r="AC168">
        <v>26</v>
      </c>
      <c r="AD168">
        <v>9</v>
      </c>
      <c r="AE168">
        <v>0</v>
      </c>
      <c r="AF168">
        <v>24</v>
      </c>
      <c r="AG168">
        <v>0</v>
      </c>
      <c r="AH168">
        <v>0</v>
      </c>
      <c r="AI168">
        <v>0</v>
      </c>
      <c r="AJ168">
        <v>575</v>
      </c>
      <c r="AK168">
        <v>4.49</v>
      </c>
    </row>
    <row r="169" spans="1:37" x14ac:dyDescent="0.2">
      <c r="A169" t="s">
        <v>42</v>
      </c>
      <c r="B169" t="s">
        <v>264</v>
      </c>
      <c r="C169">
        <v>2</v>
      </c>
      <c r="D169">
        <v>9</v>
      </c>
      <c r="E169">
        <v>25.04</v>
      </c>
      <c r="F169" t="s">
        <v>513</v>
      </c>
      <c r="G169" t="s">
        <v>514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7</v>
      </c>
      <c r="U169">
        <v>4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21</v>
      </c>
      <c r="AD169">
        <v>1</v>
      </c>
      <c r="AE169">
        <v>0</v>
      </c>
      <c r="AF169">
        <v>5</v>
      </c>
      <c r="AG169">
        <v>0</v>
      </c>
      <c r="AH169">
        <v>0</v>
      </c>
      <c r="AI169">
        <v>39</v>
      </c>
      <c r="AJ169">
        <v>528</v>
      </c>
      <c r="AK169">
        <v>1.5</v>
      </c>
    </row>
    <row r="170" spans="1:37" x14ac:dyDescent="0.2">
      <c r="A170" t="s">
        <v>41</v>
      </c>
      <c r="B170" t="s">
        <v>264</v>
      </c>
      <c r="C170">
        <v>4</v>
      </c>
      <c r="D170">
        <v>3</v>
      </c>
      <c r="E170">
        <v>22.72</v>
      </c>
      <c r="F170" t="s">
        <v>583</v>
      </c>
      <c r="G170" t="s">
        <v>584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3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4</v>
      </c>
      <c r="AA170">
        <v>0</v>
      </c>
      <c r="AB170">
        <v>9</v>
      </c>
      <c r="AC170">
        <v>94</v>
      </c>
      <c r="AD170">
        <v>8</v>
      </c>
      <c r="AE170">
        <v>0</v>
      </c>
      <c r="AF170">
        <v>0</v>
      </c>
      <c r="AG170">
        <v>0</v>
      </c>
      <c r="AH170">
        <v>0</v>
      </c>
      <c r="AI170">
        <v>6</v>
      </c>
      <c r="AJ170">
        <v>516</v>
      </c>
      <c r="AK170">
        <v>5.78</v>
      </c>
    </row>
    <row r="171" spans="1:37" x14ac:dyDescent="0.2">
      <c r="A171" t="s">
        <v>40</v>
      </c>
      <c r="B171" t="s">
        <v>264</v>
      </c>
      <c r="C171">
        <v>2</v>
      </c>
      <c r="D171">
        <v>6</v>
      </c>
      <c r="E171">
        <v>20.25</v>
      </c>
      <c r="F171" t="s">
        <v>501</v>
      </c>
      <c r="G171" t="s">
        <v>502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9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2</v>
      </c>
      <c r="AA171">
        <v>0</v>
      </c>
      <c r="AB171">
        <v>4</v>
      </c>
      <c r="AC171">
        <v>73</v>
      </c>
      <c r="AD171">
        <v>4</v>
      </c>
      <c r="AE171">
        <v>1</v>
      </c>
      <c r="AF171">
        <v>21</v>
      </c>
      <c r="AG171">
        <v>10</v>
      </c>
      <c r="AH171">
        <v>1</v>
      </c>
      <c r="AI171">
        <v>4</v>
      </c>
      <c r="AJ171">
        <v>512</v>
      </c>
      <c r="AK171">
        <v>6.89</v>
      </c>
    </row>
    <row r="172" spans="1:37" x14ac:dyDescent="0.2">
      <c r="A172" t="s">
        <v>39</v>
      </c>
      <c r="B172" t="s">
        <v>262</v>
      </c>
      <c r="C172">
        <v>1</v>
      </c>
      <c r="D172">
        <v>3</v>
      </c>
      <c r="E172">
        <v>21.1</v>
      </c>
      <c r="F172" t="s">
        <v>337</v>
      </c>
      <c r="G172" t="s">
        <v>338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1</v>
      </c>
      <c r="S172">
        <v>2</v>
      </c>
      <c r="T172">
        <v>4</v>
      </c>
      <c r="U172">
        <v>8</v>
      </c>
      <c r="V172">
        <v>0</v>
      </c>
      <c r="W172">
        <v>1</v>
      </c>
      <c r="X172">
        <v>0</v>
      </c>
      <c r="Y172">
        <v>0</v>
      </c>
      <c r="Z172">
        <v>10</v>
      </c>
      <c r="AA172">
        <v>0</v>
      </c>
      <c r="AB172">
        <v>9</v>
      </c>
      <c r="AC172">
        <v>71</v>
      </c>
      <c r="AD172">
        <v>3</v>
      </c>
      <c r="AE172">
        <v>0</v>
      </c>
      <c r="AF172">
        <v>3</v>
      </c>
      <c r="AG172">
        <v>0</v>
      </c>
      <c r="AH172">
        <v>0</v>
      </c>
      <c r="AI172">
        <v>1</v>
      </c>
      <c r="AJ172">
        <v>435</v>
      </c>
      <c r="AK172">
        <v>48.39</v>
      </c>
    </row>
    <row r="173" spans="1:37" x14ac:dyDescent="0.2">
      <c r="A173" t="s">
        <v>38</v>
      </c>
      <c r="B173" t="s">
        <v>263</v>
      </c>
      <c r="C173">
        <v>3</v>
      </c>
      <c r="D173">
        <v>9</v>
      </c>
      <c r="E173">
        <v>12</v>
      </c>
      <c r="F173" t="s">
        <v>323</v>
      </c>
      <c r="G173" t="s">
        <v>324</v>
      </c>
      <c r="H173">
        <v>1</v>
      </c>
      <c r="I173">
        <v>1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2</v>
      </c>
      <c r="S173">
        <v>2</v>
      </c>
      <c r="T173">
        <v>0</v>
      </c>
      <c r="U173">
        <v>1</v>
      </c>
      <c r="V173">
        <v>0</v>
      </c>
      <c r="W173">
        <v>1</v>
      </c>
      <c r="X173">
        <v>0</v>
      </c>
      <c r="Y173">
        <v>0</v>
      </c>
      <c r="Z173">
        <v>14</v>
      </c>
      <c r="AA173">
        <v>1</v>
      </c>
      <c r="AB173">
        <v>9</v>
      </c>
      <c r="AC173">
        <v>15</v>
      </c>
      <c r="AD173">
        <v>8</v>
      </c>
      <c r="AE173">
        <v>2</v>
      </c>
      <c r="AF173">
        <v>10</v>
      </c>
      <c r="AG173">
        <v>8</v>
      </c>
      <c r="AH173">
        <v>6</v>
      </c>
      <c r="AI173">
        <v>5</v>
      </c>
      <c r="AJ173">
        <v>391</v>
      </c>
      <c r="AK173">
        <v>23.36</v>
      </c>
    </row>
    <row r="174" spans="1:37" x14ac:dyDescent="0.2">
      <c r="A174" t="s">
        <v>37</v>
      </c>
      <c r="B174" t="s">
        <v>262</v>
      </c>
      <c r="C174">
        <v>1</v>
      </c>
      <c r="D174">
        <v>3</v>
      </c>
      <c r="E174">
        <v>25.19</v>
      </c>
      <c r="F174" t="s">
        <v>549</v>
      </c>
      <c r="G174" t="s">
        <v>55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4</v>
      </c>
      <c r="AA174">
        <v>0</v>
      </c>
      <c r="AB174">
        <v>1</v>
      </c>
      <c r="AC174">
        <v>47</v>
      </c>
      <c r="AD174">
        <v>0</v>
      </c>
      <c r="AE174">
        <v>0</v>
      </c>
      <c r="AF174">
        <v>2</v>
      </c>
      <c r="AG174">
        <v>0</v>
      </c>
      <c r="AH174">
        <v>0</v>
      </c>
      <c r="AI174">
        <v>9</v>
      </c>
      <c r="AJ174">
        <v>384</v>
      </c>
      <c r="AK174">
        <v>0.1</v>
      </c>
    </row>
    <row r="175" spans="1:37" x14ac:dyDescent="0.2">
      <c r="A175" t="s">
        <v>36</v>
      </c>
      <c r="B175" t="s">
        <v>264</v>
      </c>
      <c r="C175">
        <v>2</v>
      </c>
      <c r="D175">
        <v>3</v>
      </c>
      <c r="E175">
        <v>21.46</v>
      </c>
      <c r="F175" t="s">
        <v>621</v>
      </c>
      <c r="G175" t="s">
        <v>622</v>
      </c>
      <c r="H175">
        <v>1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17</v>
      </c>
      <c r="U175">
        <v>60</v>
      </c>
      <c r="V175">
        <v>0</v>
      </c>
      <c r="W175">
        <v>2</v>
      </c>
      <c r="X175">
        <v>0</v>
      </c>
      <c r="Y175">
        <v>0</v>
      </c>
      <c r="Z175">
        <v>5</v>
      </c>
      <c r="AA175">
        <v>0</v>
      </c>
      <c r="AB175">
        <v>0</v>
      </c>
      <c r="AC175">
        <v>11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315</v>
      </c>
      <c r="AK175">
        <v>5.62</v>
      </c>
    </row>
    <row r="176" spans="1:37" x14ac:dyDescent="0.2">
      <c r="A176" t="s">
        <v>35</v>
      </c>
      <c r="B176" t="s">
        <v>264</v>
      </c>
      <c r="C176">
        <v>3</v>
      </c>
      <c r="D176">
        <v>3</v>
      </c>
      <c r="E176">
        <v>21.44</v>
      </c>
      <c r="F176" t="s">
        <v>491</v>
      </c>
      <c r="G176" t="s">
        <v>492</v>
      </c>
      <c r="H176">
        <v>1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1</v>
      </c>
      <c r="AA176">
        <v>0</v>
      </c>
      <c r="AB176">
        <v>1</v>
      </c>
      <c r="AC176">
        <v>65</v>
      </c>
      <c r="AD176">
        <v>0</v>
      </c>
      <c r="AE176">
        <v>0</v>
      </c>
      <c r="AF176">
        <v>0</v>
      </c>
      <c r="AG176">
        <v>0</v>
      </c>
      <c r="AH176">
        <v>1</v>
      </c>
      <c r="AI176">
        <v>3</v>
      </c>
      <c r="AJ176">
        <v>294</v>
      </c>
      <c r="AK176">
        <v>3.67</v>
      </c>
    </row>
    <row r="177" spans="1:37" x14ac:dyDescent="0.2">
      <c r="A177" t="s">
        <v>34</v>
      </c>
      <c r="B177" t="s">
        <v>263</v>
      </c>
      <c r="C177">
        <v>2</v>
      </c>
      <c r="D177">
        <v>9</v>
      </c>
      <c r="E177">
        <v>16.43</v>
      </c>
      <c r="F177" t="s">
        <v>543</v>
      </c>
      <c r="G177" t="s">
        <v>544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1</v>
      </c>
      <c r="S177">
        <v>1</v>
      </c>
      <c r="T177">
        <v>1</v>
      </c>
      <c r="U177">
        <v>2</v>
      </c>
      <c r="V177">
        <v>3</v>
      </c>
      <c r="W177">
        <v>5</v>
      </c>
      <c r="X177">
        <v>0</v>
      </c>
      <c r="Y177">
        <v>2</v>
      </c>
      <c r="Z177">
        <v>22</v>
      </c>
      <c r="AA177">
        <v>1</v>
      </c>
      <c r="AB177">
        <v>7</v>
      </c>
      <c r="AC177">
        <v>13</v>
      </c>
      <c r="AD177">
        <v>7</v>
      </c>
      <c r="AE177">
        <v>0</v>
      </c>
      <c r="AF177">
        <v>8</v>
      </c>
      <c r="AG177">
        <v>7</v>
      </c>
      <c r="AH177">
        <v>7</v>
      </c>
      <c r="AI177">
        <v>6</v>
      </c>
      <c r="AJ177">
        <v>286</v>
      </c>
      <c r="AK177">
        <v>16.100000000000001</v>
      </c>
    </row>
    <row r="178" spans="1:37" x14ac:dyDescent="0.2">
      <c r="A178" t="s">
        <v>33</v>
      </c>
      <c r="B178" t="s">
        <v>264</v>
      </c>
      <c r="C178">
        <v>1</v>
      </c>
      <c r="D178">
        <v>7</v>
      </c>
      <c r="E178">
        <v>22.63</v>
      </c>
      <c r="F178" t="s">
        <v>637</v>
      </c>
      <c r="G178" t="s">
        <v>638</v>
      </c>
      <c r="H178">
        <v>1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2</v>
      </c>
      <c r="V178">
        <v>0</v>
      </c>
      <c r="W178">
        <v>0</v>
      </c>
      <c r="X178">
        <v>0</v>
      </c>
      <c r="Y178">
        <v>0</v>
      </c>
      <c r="Z178">
        <v>2</v>
      </c>
      <c r="AA178">
        <v>0</v>
      </c>
      <c r="AB178">
        <v>0</v>
      </c>
      <c r="AC178">
        <v>1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1</v>
      </c>
      <c r="AJ178">
        <v>182</v>
      </c>
      <c r="AK178">
        <v>1.25</v>
      </c>
    </row>
    <row r="179" spans="1:37" x14ac:dyDescent="0.2">
      <c r="A179" t="s">
        <v>32</v>
      </c>
      <c r="B179" t="s">
        <v>264</v>
      </c>
      <c r="C179">
        <v>4</v>
      </c>
      <c r="D179">
        <v>3</v>
      </c>
      <c r="E179">
        <v>30.12</v>
      </c>
      <c r="F179" t="s">
        <v>601</v>
      </c>
      <c r="G179" t="s">
        <v>602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6</v>
      </c>
      <c r="AA179">
        <v>0</v>
      </c>
      <c r="AB179">
        <v>0</v>
      </c>
      <c r="AC179">
        <v>3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1</v>
      </c>
      <c r="AJ179">
        <v>126</v>
      </c>
      <c r="AK179">
        <v>0.66</v>
      </c>
    </row>
    <row r="180" spans="1:37" x14ac:dyDescent="0.2">
      <c r="A180" t="s">
        <v>31</v>
      </c>
      <c r="B180" t="s">
        <v>262</v>
      </c>
      <c r="C180">
        <v>6</v>
      </c>
      <c r="D180">
        <v>3</v>
      </c>
      <c r="E180">
        <v>27.06</v>
      </c>
      <c r="F180" t="s">
        <v>665</v>
      </c>
      <c r="G180" t="s">
        <v>666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1</v>
      </c>
      <c r="V180">
        <v>0</v>
      </c>
      <c r="W180">
        <v>0</v>
      </c>
      <c r="X180">
        <v>0</v>
      </c>
      <c r="Y180">
        <v>0</v>
      </c>
      <c r="Z180">
        <v>3</v>
      </c>
      <c r="AA180">
        <v>0</v>
      </c>
      <c r="AB180">
        <v>1</v>
      </c>
      <c r="AC180">
        <v>3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126</v>
      </c>
      <c r="AK180">
        <v>0.83</v>
      </c>
    </row>
    <row r="181" spans="1:37" x14ac:dyDescent="0.2">
      <c r="A181" t="s">
        <v>30</v>
      </c>
      <c r="B181" t="s">
        <v>264</v>
      </c>
      <c r="C181">
        <v>3</v>
      </c>
      <c r="D181">
        <v>6</v>
      </c>
      <c r="E181">
        <v>20.100000000000001</v>
      </c>
      <c r="F181" t="s">
        <v>497</v>
      </c>
      <c r="G181" t="s">
        <v>498</v>
      </c>
      <c r="H181">
        <v>1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1</v>
      </c>
      <c r="AB181">
        <v>1</v>
      </c>
      <c r="AC181">
        <v>13</v>
      </c>
      <c r="AD181">
        <v>1</v>
      </c>
      <c r="AE181">
        <v>0</v>
      </c>
      <c r="AF181">
        <v>1</v>
      </c>
      <c r="AG181">
        <v>0</v>
      </c>
      <c r="AH181">
        <v>0</v>
      </c>
      <c r="AI181">
        <v>3</v>
      </c>
      <c r="AJ181">
        <v>118</v>
      </c>
      <c r="AK181">
        <v>1.72</v>
      </c>
    </row>
    <row r="182" spans="1:37" x14ac:dyDescent="0.2">
      <c r="A182" t="s">
        <v>29</v>
      </c>
      <c r="B182" t="s">
        <v>263</v>
      </c>
      <c r="C182">
        <v>3</v>
      </c>
      <c r="D182">
        <v>12</v>
      </c>
      <c r="E182">
        <v>15</v>
      </c>
      <c r="F182" t="s">
        <v>515</v>
      </c>
      <c r="G182" t="s">
        <v>516</v>
      </c>
      <c r="H182">
        <v>1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1</v>
      </c>
      <c r="S182">
        <v>2</v>
      </c>
      <c r="T182">
        <v>0</v>
      </c>
      <c r="U182">
        <v>3</v>
      </c>
      <c r="V182">
        <v>0</v>
      </c>
      <c r="W182">
        <v>2</v>
      </c>
      <c r="X182">
        <v>0</v>
      </c>
      <c r="Y182">
        <v>0</v>
      </c>
      <c r="Z182">
        <v>13</v>
      </c>
      <c r="AA182">
        <v>4</v>
      </c>
      <c r="AB182">
        <v>7</v>
      </c>
      <c r="AC182">
        <v>10</v>
      </c>
      <c r="AD182">
        <v>2</v>
      </c>
      <c r="AE182">
        <v>0</v>
      </c>
      <c r="AF182">
        <v>5</v>
      </c>
      <c r="AG182">
        <v>5</v>
      </c>
      <c r="AH182">
        <v>3</v>
      </c>
      <c r="AI182">
        <v>2</v>
      </c>
      <c r="AJ182">
        <v>92</v>
      </c>
      <c r="AK182">
        <v>12.87</v>
      </c>
    </row>
    <row r="183" spans="1:37" x14ac:dyDescent="0.2">
      <c r="A183" t="s">
        <v>28</v>
      </c>
      <c r="B183" t="s">
        <v>264</v>
      </c>
      <c r="C183">
        <v>2</v>
      </c>
      <c r="D183">
        <v>9</v>
      </c>
      <c r="E183">
        <v>28.46</v>
      </c>
      <c r="F183" t="s">
        <v>509</v>
      </c>
      <c r="G183" t="s">
        <v>51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2</v>
      </c>
      <c r="AA183">
        <v>0</v>
      </c>
      <c r="AB183">
        <v>0</v>
      </c>
      <c r="AC183">
        <v>8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2</v>
      </c>
      <c r="AJ183">
        <v>67</v>
      </c>
      <c r="AK183">
        <v>0.38</v>
      </c>
    </row>
    <row r="184" spans="1:37" x14ac:dyDescent="0.2">
      <c r="A184" t="s">
        <v>27</v>
      </c>
      <c r="B184" t="s">
        <v>264</v>
      </c>
      <c r="C184">
        <v>2</v>
      </c>
      <c r="D184">
        <v>9</v>
      </c>
      <c r="E184">
        <v>24.32</v>
      </c>
      <c r="F184" t="s">
        <v>499</v>
      </c>
      <c r="G184" t="s">
        <v>50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45</v>
      </c>
      <c r="AK184">
        <v>0.22</v>
      </c>
    </row>
    <row r="185" spans="1:37" x14ac:dyDescent="0.2">
      <c r="A185" t="s">
        <v>26</v>
      </c>
      <c r="B185" t="s">
        <v>264</v>
      </c>
      <c r="C185">
        <v>1</v>
      </c>
      <c r="D185">
        <v>3</v>
      </c>
      <c r="E185">
        <v>20.76</v>
      </c>
      <c r="F185" t="s">
        <v>635</v>
      </c>
      <c r="G185" t="s">
        <v>636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3</v>
      </c>
      <c r="AA185">
        <v>0</v>
      </c>
      <c r="AB185">
        <v>2</v>
      </c>
      <c r="AC185">
        <v>12</v>
      </c>
      <c r="AD185">
        <v>1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35</v>
      </c>
      <c r="AK185">
        <v>0.01</v>
      </c>
    </row>
    <row r="186" spans="1:37" x14ac:dyDescent="0.2">
      <c r="A186" t="s">
        <v>25</v>
      </c>
      <c r="B186" t="s">
        <v>264</v>
      </c>
      <c r="C186">
        <v>3</v>
      </c>
      <c r="D186">
        <v>3</v>
      </c>
      <c r="E186">
        <v>29.37</v>
      </c>
      <c r="F186" t="s">
        <v>495</v>
      </c>
      <c r="G186" t="s">
        <v>496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2</v>
      </c>
      <c r="AD186">
        <v>0</v>
      </c>
      <c r="AE186">
        <v>0</v>
      </c>
      <c r="AF186">
        <v>1</v>
      </c>
      <c r="AG186">
        <v>1</v>
      </c>
      <c r="AH186">
        <v>0</v>
      </c>
      <c r="AI186">
        <v>0</v>
      </c>
      <c r="AJ186">
        <v>34</v>
      </c>
      <c r="AK186">
        <v>0.26</v>
      </c>
    </row>
    <row r="187" spans="1:37" x14ac:dyDescent="0.2">
      <c r="A187" t="s">
        <v>24</v>
      </c>
      <c r="B187" t="s">
        <v>264</v>
      </c>
      <c r="C187">
        <v>2</v>
      </c>
      <c r="D187">
        <v>6</v>
      </c>
      <c r="E187">
        <v>24.77</v>
      </c>
      <c r="F187" t="s">
        <v>507</v>
      </c>
      <c r="G187" t="s">
        <v>508</v>
      </c>
      <c r="H187">
        <v>1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2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15</v>
      </c>
      <c r="AK187">
        <v>0.04</v>
      </c>
    </row>
    <row r="188" spans="1:37" x14ac:dyDescent="0.2">
      <c r="A188" t="s">
        <v>23</v>
      </c>
      <c r="B188" t="s">
        <v>264</v>
      </c>
      <c r="C188">
        <v>4</v>
      </c>
      <c r="D188">
        <v>6</v>
      </c>
      <c r="E188">
        <v>21.51</v>
      </c>
      <c r="F188" t="s">
        <v>581</v>
      </c>
      <c r="G188" t="s">
        <v>582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</row>
    <row r="189" spans="1:37" x14ac:dyDescent="0.2">
      <c r="A189" t="s">
        <v>22</v>
      </c>
      <c r="B189" t="s">
        <v>263</v>
      </c>
      <c r="C189">
        <v>1</v>
      </c>
      <c r="D189">
        <v>3</v>
      </c>
      <c r="E189" t="s">
        <v>698</v>
      </c>
      <c r="F189" t="s">
        <v>609</v>
      </c>
      <c r="G189" t="s">
        <v>610</v>
      </c>
      <c r="H189">
        <v>1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1953</v>
      </c>
      <c r="AK189">
        <v>9.43</v>
      </c>
    </row>
    <row r="190" spans="1:37" x14ac:dyDescent="0.2">
      <c r="A190" t="s">
        <v>21</v>
      </c>
      <c r="B190" t="s">
        <v>263</v>
      </c>
      <c r="C190">
        <v>1</v>
      </c>
      <c r="D190">
        <v>3</v>
      </c>
      <c r="E190" t="s">
        <v>698</v>
      </c>
      <c r="F190" t="s">
        <v>519</v>
      </c>
      <c r="G190" t="s">
        <v>52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3066</v>
      </c>
      <c r="AK190">
        <v>0.99</v>
      </c>
    </row>
    <row r="191" spans="1:37" x14ac:dyDescent="0.2">
      <c r="A191" t="s">
        <v>20</v>
      </c>
      <c r="B191" t="s">
        <v>263</v>
      </c>
      <c r="C191">
        <v>1</v>
      </c>
      <c r="D191">
        <v>3</v>
      </c>
      <c r="E191" t="s">
        <v>698</v>
      </c>
      <c r="F191" t="s">
        <v>359</v>
      </c>
      <c r="G191" t="s">
        <v>36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2001</v>
      </c>
      <c r="AK191">
        <v>1.55</v>
      </c>
    </row>
    <row r="192" spans="1:37" x14ac:dyDescent="0.2">
      <c r="A192" t="s">
        <v>19</v>
      </c>
      <c r="B192" t="s">
        <v>263</v>
      </c>
      <c r="C192">
        <v>1</v>
      </c>
      <c r="D192">
        <v>3</v>
      </c>
      <c r="E192" t="s">
        <v>698</v>
      </c>
      <c r="F192" t="s">
        <v>607</v>
      </c>
      <c r="G192" t="s">
        <v>608</v>
      </c>
      <c r="H192">
        <v>1</v>
      </c>
      <c r="I192">
        <v>0</v>
      </c>
      <c r="J192">
        <v>0</v>
      </c>
      <c r="K192">
        <v>0</v>
      </c>
      <c r="L192">
        <v>0</v>
      </c>
      <c r="M192">
        <v>1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235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2130</v>
      </c>
      <c r="AK192">
        <v>3.83</v>
      </c>
    </row>
    <row r="193" spans="1:37" x14ac:dyDescent="0.2">
      <c r="A193" t="s">
        <v>18</v>
      </c>
      <c r="B193" t="s">
        <v>263</v>
      </c>
      <c r="C193">
        <v>1</v>
      </c>
      <c r="D193">
        <v>3</v>
      </c>
      <c r="E193" t="s">
        <v>698</v>
      </c>
      <c r="F193" t="s">
        <v>551</v>
      </c>
      <c r="G193" t="s">
        <v>552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1885</v>
      </c>
      <c r="AK193">
        <v>4.5</v>
      </c>
    </row>
    <row r="194" spans="1:37" x14ac:dyDescent="0.2">
      <c r="A194" t="s">
        <v>17</v>
      </c>
      <c r="B194" t="s">
        <v>263</v>
      </c>
      <c r="C194">
        <v>1</v>
      </c>
      <c r="D194">
        <v>3</v>
      </c>
      <c r="E194" t="s">
        <v>698</v>
      </c>
      <c r="F194" t="s">
        <v>423</v>
      </c>
      <c r="G194" t="s">
        <v>424</v>
      </c>
      <c r="H194">
        <v>1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1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5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152</v>
      </c>
      <c r="AJ194">
        <v>1878</v>
      </c>
      <c r="AK194">
        <v>0.65</v>
      </c>
    </row>
    <row r="195" spans="1:37" x14ac:dyDescent="0.2">
      <c r="A195" t="s">
        <v>16</v>
      </c>
      <c r="B195" t="s">
        <v>263</v>
      </c>
      <c r="C195">
        <v>1</v>
      </c>
      <c r="D195">
        <v>3</v>
      </c>
      <c r="E195" t="s">
        <v>698</v>
      </c>
      <c r="F195" t="s">
        <v>657</v>
      </c>
      <c r="G195" t="s">
        <v>658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1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112</v>
      </c>
      <c r="AK195">
        <v>7.0000000000000007E-2</v>
      </c>
    </row>
    <row r="196" spans="1:37" x14ac:dyDescent="0.2">
      <c r="A196" t="s">
        <v>15</v>
      </c>
      <c r="B196" t="s">
        <v>263</v>
      </c>
      <c r="C196">
        <v>1</v>
      </c>
      <c r="D196">
        <v>6</v>
      </c>
      <c r="E196" t="s">
        <v>698</v>
      </c>
      <c r="F196" t="s">
        <v>389</v>
      </c>
      <c r="G196" t="s">
        <v>390</v>
      </c>
      <c r="H196">
        <v>1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1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15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847</v>
      </c>
      <c r="AJ196">
        <v>22244</v>
      </c>
      <c r="AK196">
        <v>28.95</v>
      </c>
    </row>
    <row r="197" spans="1:37" x14ac:dyDescent="0.2">
      <c r="A197" t="s">
        <v>14</v>
      </c>
      <c r="B197" t="s">
        <v>263</v>
      </c>
      <c r="C197">
        <v>1</v>
      </c>
      <c r="D197">
        <v>6</v>
      </c>
      <c r="E197" t="s">
        <v>698</v>
      </c>
      <c r="F197" t="s">
        <v>307</v>
      </c>
      <c r="G197" t="s">
        <v>308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1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1</v>
      </c>
      <c r="X197">
        <v>0</v>
      </c>
      <c r="Y197">
        <v>0</v>
      </c>
      <c r="Z197">
        <v>0</v>
      </c>
      <c r="AA197">
        <v>25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687</v>
      </c>
      <c r="AJ197">
        <v>8271</v>
      </c>
      <c r="AK197">
        <v>13.37</v>
      </c>
    </row>
    <row r="198" spans="1:37" x14ac:dyDescent="0.2">
      <c r="A198" t="s">
        <v>13</v>
      </c>
      <c r="B198" t="s">
        <v>263</v>
      </c>
      <c r="C198">
        <v>1</v>
      </c>
      <c r="D198">
        <v>6</v>
      </c>
      <c r="E198" t="s">
        <v>698</v>
      </c>
      <c r="F198" t="s">
        <v>625</v>
      </c>
      <c r="G198" t="s">
        <v>626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250</v>
      </c>
      <c r="AK198">
        <v>0.51</v>
      </c>
    </row>
    <row r="199" spans="1:37" x14ac:dyDescent="0.2">
      <c r="A199" t="s">
        <v>12</v>
      </c>
      <c r="B199" t="s">
        <v>263</v>
      </c>
      <c r="C199">
        <v>1</v>
      </c>
      <c r="D199">
        <v>6</v>
      </c>
      <c r="E199" t="s">
        <v>698</v>
      </c>
      <c r="F199" t="s">
        <v>585</v>
      </c>
      <c r="G199" t="s">
        <v>586</v>
      </c>
      <c r="H199">
        <v>1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4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90</v>
      </c>
      <c r="AJ199">
        <v>4934</v>
      </c>
      <c r="AK199">
        <v>3.17</v>
      </c>
    </row>
    <row r="200" spans="1:37" x14ac:dyDescent="0.2">
      <c r="A200" t="s">
        <v>11</v>
      </c>
      <c r="B200" t="s">
        <v>263</v>
      </c>
      <c r="C200">
        <v>1</v>
      </c>
      <c r="D200">
        <v>6</v>
      </c>
      <c r="E200" t="s">
        <v>698</v>
      </c>
      <c r="F200" t="s">
        <v>339</v>
      </c>
      <c r="G200" t="s">
        <v>34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1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52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34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1687</v>
      </c>
      <c r="AJ200">
        <v>18163</v>
      </c>
      <c r="AK200">
        <v>21.57</v>
      </c>
    </row>
    <row r="201" spans="1:37" x14ac:dyDescent="0.2">
      <c r="A201" t="s">
        <v>10</v>
      </c>
      <c r="B201" t="s">
        <v>263</v>
      </c>
      <c r="C201">
        <v>1</v>
      </c>
      <c r="D201">
        <v>6</v>
      </c>
      <c r="E201" t="s">
        <v>698</v>
      </c>
      <c r="F201" t="s">
        <v>273</v>
      </c>
      <c r="G201" t="s">
        <v>274</v>
      </c>
      <c r="H201">
        <v>1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1</v>
      </c>
      <c r="P201">
        <v>0</v>
      </c>
      <c r="Q201">
        <v>0</v>
      </c>
      <c r="R201">
        <v>0</v>
      </c>
      <c r="S201">
        <v>45</v>
      </c>
      <c r="T201">
        <v>0</v>
      </c>
      <c r="U201">
        <v>5</v>
      </c>
      <c r="V201">
        <v>0</v>
      </c>
      <c r="W201">
        <v>27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48</v>
      </c>
      <c r="AD201">
        <v>2</v>
      </c>
      <c r="AE201">
        <v>0</v>
      </c>
      <c r="AF201">
        <v>0</v>
      </c>
      <c r="AG201">
        <v>0</v>
      </c>
      <c r="AH201">
        <v>0</v>
      </c>
      <c r="AI201">
        <v>12747</v>
      </c>
      <c r="AJ201">
        <v>101095</v>
      </c>
      <c r="AK201">
        <v>75.55</v>
      </c>
    </row>
    <row r="202" spans="1:37" x14ac:dyDescent="0.2">
      <c r="A202" t="s">
        <v>9</v>
      </c>
      <c r="B202" t="s">
        <v>263</v>
      </c>
      <c r="C202">
        <v>1</v>
      </c>
      <c r="D202">
        <v>6</v>
      </c>
      <c r="E202" t="s">
        <v>698</v>
      </c>
      <c r="F202" t="s">
        <v>655</v>
      </c>
      <c r="G202" t="s">
        <v>656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1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660</v>
      </c>
      <c r="AG202">
        <v>289</v>
      </c>
      <c r="AH202">
        <v>0</v>
      </c>
      <c r="AI202">
        <v>0</v>
      </c>
      <c r="AJ202">
        <v>2025</v>
      </c>
      <c r="AK202">
        <v>5.64</v>
      </c>
    </row>
    <row r="203" spans="1:37" x14ac:dyDescent="0.2">
      <c r="A203" t="s">
        <v>8</v>
      </c>
      <c r="B203" t="s">
        <v>263</v>
      </c>
      <c r="C203">
        <v>1</v>
      </c>
      <c r="D203">
        <v>9</v>
      </c>
      <c r="E203" t="s">
        <v>698</v>
      </c>
      <c r="F203" t="s">
        <v>541</v>
      </c>
      <c r="G203" t="s">
        <v>542</v>
      </c>
      <c r="H203">
        <v>1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1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51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1096</v>
      </c>
      <c r="AJ203">
        <v>9667</v>
      </c>
      <c r="AK203">
        <v>8.86</v>
      </c>
    </row>
    <row r="204" spans="1:37" x14ac:dyDescent="0.2">
      <c r="A204" t="s">
        <v>7</v>
      </c>
      <c r="B204" t="s">
        <v>263</v>
      </c>
      <c r="C204">
        <v>1</v>
      </c>
      <c r="D204">
        <v>9</v>
      </c>
      <c r="E204" t="s">
        <v>698</v>
      </c>
      <c r="F204" t="s">
        <v>381</v>
      </c>
      <c r="G204" t="s">
        <v>382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1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1</v>
      </c>
      <c r="AG204">
        <v>0</v>
      </c>
      <c r="AH204">
        <v>0</v>
      </c>
      <c r="AI204">
        <v>433</v>
      </c>
      <c r="AJ204">
        <v>4784</v>
      </c>
      <c r="AK204">
        <v>4.01</v>
      </c>
    </row>
    <row r="205" spans="1:37" x14ac:dyDescent="0.2">
      <c r="A205" t="s">
        <v>6</v>
      </c>
      <c r="B205" t="s">
        <v>263</v>
      </c>
      <c r="C205">
        <v>1</v>
      </c>
      <c r="D205">
        <v>9</v>
      </c>
      <c r="E205" t="s">
        <v>698</v>
      </c>
      <c r="F205" t="s">
        <v>505</v>
      </c>
      <c r="G205" t="s">
        <v>506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1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164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154</v>
      </c>
      <c r="AJ205">
        <v>3182</v>
      </c>
      <c r="AK205">
        <v>2.5499999999999998</v>
      </c>
    </row>
    <row r="206" spans="1:37" x14ac:dyDescent="0.2">
      <c r="A206" t="s">
        <v>5</v>
      </c>
      <c r="B206" t="s">
        <v>263</v>
      </c>
      <c r="C206">
        <v>1</v>
      </c>
      <c r="D206">
        <v>9</v>
      </c>
      <c r="E206" t="s">
        <v>698</v>
      </c>
      <c r="F206" t="s">
        <v>469</v>
      </c>
      <c r="G206" t="s">
        <v>470</v>
      </c>
      <c r="H206">
        <v>1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1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1</v>
      </c>
      <c r="V206">
        <v>0</v>
      </c>
      <c r="W206">
        <v>41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844</v>
      </c>
      <c r="AJ206">
        <v>11088</v>
      </c>
      <c r="AK206">
        <v>4.05</v>
      </c>
    </row>
    <row r="207" spans="1:37" x14ac:dyDescent="0.2">
      <c r="A207" t="s">
        <v>4</v>
      </c>
      <c r="B207" t="s">
        <v>263</v>
      </c>
      <c r="C207">
        <v>1</v>
      </c>
      <c r="D207">
        <v>9</v>
      </c>
      <c r="E207" t="s">
        <v>698</v>
      </c>
      <c r="F207" t="s">
        <v>445</v>
      </c>
      <c r="G207" t="s">
        <v>446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982</v>
      </c>
      <c r="AK207">
        <v>0.62</v>
      </c>
    </row>
    <row r="208" spans="1:37" x14ac:dyDescent="0.2">
      <c r="A208" t="s">
        <v>3</v>
      </c>
      <c r="B208" t="s">
        <v>263</v>
      </c>
      <c r="C208">
        <v>1</v>
      </c>
      <c r="D208">
        <v>9</v>
      </c>
      <c r="E208" t="s">
        <v>698</v>
      </c>
      <c r="F208" t="s">
        <v>411</v>
      </c>
      <c r="G208" t="s">
        <v>412</v>
      </c>
      <c r="H208">
        <v>1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1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146</v>
      </c>
      <c r="V208">
        <v>0</v>
      </c>
      <c r="W208">
        <v>2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6</v>
      </c>
      <c r="AE208">
        <v>0</v>
      </c>
      <c r="AF208">
        <v>0</v>
      </c>
      <c r="AG208">
        <v>0</v>
      </c>
      <c r="AH208">
        <v>0</v>
      </c>
      <c r="AI208">
        <v>2482</v>
      </c>
      <c r="AJ208">
        <v>44514</v>
      </c>
      <c r="AK208">
        <v>46.63</v>
      </c>
    </row>
    <row r="209" spans="1:37" x14ac:dyDescent="0.2">
      <c r="A209" t="s">
        <v>2</v>
      </c>
      <c r="B209" t="s">
        <v>263</v>
      </c>
      <c r="C209">
        <v>1</v>
      </c>
      <c r="D209">
        <v>9</v>
      </c>
      <c r="E209" t="s">
        <v>698</v>
      </c>
      <c r="F209" t="s">
        <v>653</v>
      </c>
      <c r="G209" t="s">
        <v>654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798</v>
      </c>
      <c r="AK209">
        <v>0.53</v>
      </c>
    </row>
    <row r="210" spans="1:37" x14ac:dyDescent="0.2">
      <c r="A210" t="s">
        <v>1</v>
      </c>
      <c r="B210" t="s">
        <v>263</v>
      </c>
      <c r="C210">
        <v>1</v>
      </c>
      <c r="D210">
        <v>14</v>
      </c>
      <c r="E210" t="s">
        <v>698</v>
      </c>
      <c r="F210" t="s">
        <v>573</v>
      </c>
      <c r="G210" t="s">
        <v>574</v>
      </c>
      <c r="H210">
        <v>1</v>
      </c>
      <c r="I210">
        <v>1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1051</v>
      </c>
      <c r="AK210">
        <v>1.99</v>
      </c>
    </row>
    <row r="211" spans="1:37" x14ac:dyDescent="0.2">
      <c r="A211" t="s">
        <v>0</v>
      </c>
      <c r="B211" t="s">
        <v>263</v>
      </c>
      <c r="C211">
        <v>1</v>
      </c>
      <c r="D211">
        <v>14</v>
      </c>
      <c r="E211" t="s">
        <v>698</v>
      </c>
      <c r="F211" t="s">
        <v>675</v>
      </c>
      <c r="G211" t="s">
        <v>676</v>
      </c>
      <c r="H211">
        <v>1</v>
      </c>
      <c r="I211">
        <v>1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1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221</v>
      </c>
      <c r="AJ211">
        <v>2998</v>
      </c>
      <c r="AK211">
        <v>2</v>
      </c>
    </row>
    <row r="213" spans="1:37" x14ac:dyDescent="0.2">
      <c r="A213" t="s">
        <v>689</v>
      </c>
    </row>
    <row r="214" spans="1:37" x14ac:dyDescent="0.2">
      <c r="A214" t="s">
        <v>700</v>
      </c>
    </row>
  </sheetData>
  <sortState xmlns:xlrd2="http://schemas.microsoft.com/office/spreadsheetml/2017/richdata2" ref="AP4:AP22">
    <sortCondition ref="AP4:AP22"/>
  </sortState>
  <conditionalFormatting sqref="AS3:AS47">
    <cfRule type="duplicateValues" dxfId="0" priority="1" stopIfTrue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D14E5-8A33-D14B-B234-435ED7E077FD}">
  <dimension ref="A1:N6"/>
  <sheetViews>
    <sheetView workbookViewId="0"/>
  </sheetViews>
  <sheetFormatPr baseColWidth="10" defaultRowHeight="16" x14ac:dyDescent="0.2"/>
  <cols>
    <col min="1" max="1" width="16.83203125" customWidth="1"/>
    <col min="3" max="3" width="13.33203125" bestFit="1" customWidth="1"/>
  </cols>
  <sheetData>
    <row r="1" spans="1:14" x14ac:dyDescent="0.2">
      <c r="A1" t="s">
        <v>730</v>
      </c>
    </row>
    <row r="3" spans="1:14" x14ac:dyDescent="0.2">
      <c r="A3" t="s">
        <v>690</v>
      </c>
      <c r="B3" t="s">
        <v>691</v>
      </c>
      <c r="C3" t="s">
        <v>692</v>
      </c>
      <c r="D3" t="s">
        <v>693</v>
      </c>
      <c r="E3" t="s">
        <v>694</v>
      </c>
      <c r="F3" t="s">
        <v>695</v>
      </c>
    </row>
    <row r="4" spans="1:14" x14ac:dyDescent="0.2">
      <c r="A4" t="s">
        <v>265</v>
      </c>
      <c r="B4">
        <v>1</v>
      </c>
      <c r="C4">
        <v>1.042E-4</v>
      </c>
      <c r="D4">
        <v>0.26286999999999999</v>
      </c>
      <c r="E4">
        <v>24.25</v>
      </c>
      <c r="F4" t="s">
        <v>696</v>
      </c>
      <c r="N4" s="1"/>
    </row>
    <row r="5" spans="1:14" x14ac:dyDescent="0.2">
      <c r="A5" t="s">
        <v>266</v>
      </c>
      <c r="B5">
        <v>1</v>
      </c>
      <c r="C5">
        <v>1.7859000000000001E-4</v>
      </c>
      <c r="D5">
        <v>0.32186999999999999</v>
      </c>
      <c r="E5">
        <v>29.902999999999999</v>
      </c>
      <c r="F5" t="s">
        <v>696</v>
      </c>
      <c r="N5" s="1"/>
    </row>
    <row r="6" spans="1:14" x14ac:dyDescent="0.2">
      <c r="A6" t="s">
        <v>267</v>
      </c>
      <c r="B6">
        <v>1</v>
      </c>
      <c r="C6" s="1">
        <v>5.4617000000000002E-5</v>
      </c>
      <c r="D6">
        <v>0.36415999999999998</v>
      </c>
      <c r="E6">
        <v>46.39</v>
      </c>
      <c r="F6" t="s">
        <v>696</v>
      </c>
      <c r="K6" s="1"/>
      <c r="N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8B50B-47F2-AA44-916E-C8845467DA48}">
  <dimension ref="A1:X49"/>
  <sheetViews>
    <sheetView workbookViewId="0">
      <selection activeCell="D20" sqref="D20"/>
    </sheetView>
  </sheetViews>
  <sheetFormatPr baseColWidth="10" defaultRowHeight="16" x14ac:dyDescent="0.2"/>
  <cols>
    <col min="1" max="1" width="27" bestFit="1" customWidth="1"/>
    <col min="9" max="9" width="20.83203125" bestFit="1" customWidth="1"/>
    <col min="20" max="20" width="20.83203125" bestFit="1" customWidth="1"/>
  </cols>
  <sheetData>
    <row r="1" spans="1:24" x14ac:dyDescent="0.2">
      <c r="A1" t="s">
        <v>731</v>
      </c>
    </row>
    <row r="3" spans="1:24" x14ac:dyDescent="0.2">
      <c r="A3" t="s">
        <v>719</v>
      </c>
      <c r="B3" t="s">
        <v>732</v>
      </c>
      <c r="C3" t="s">
        <v>720</v>
      </c>
      <c r="D3" t="s">
        <v>721</v>
      </c>
      <c r="E3" t="s">
        <v>722</v>
      </c>
      <c r="F3" t="s">
        <v>723</v>
      </c>
      <c r="M3" s="1"/>
    </row>
    <row r="4" spans="1:24" x14ac:dyDescent="0.2">
      <c r="A4" t="s">
        <v>724</v>
      </c>
      <c r="B4" s="1">
        <v>-6.702</v>
      </c>
      <c r="C4" s="1">
        <v>1.2569999999999999</v>
      </c>
      <c r="D4">
        <v>-5.3319999999999999</v>
      </c>
      <c r="E4" s="1">
        <v>6.1200000000000003E-7</v>
      </c>
      <c r="F4" t="s">
        <v>726</v>
      </c>
    </row>
    <row r="5" spans="1:24" x14ac:dyDescent="0.2">
      <c r="A5" t="s">
        <v>264</v>
      </c>
      <c r="B5" s="1">
        <v>0.3866</v>
      </c>
      <c r="C5" s="1">
        <v>0.30590000000000001</v>
      </c>
      <c r="D5">
        <v>1.264</v>
      </c>
      <c r="E5">
        <v>0.20929500000000001</v>
      </c>
      <c r="M5" s="1"/>
    </row>
    <row r="6" spans="1:24" x14ac:dyDescent="0.2">
      <c r="A6" t="s">
        <v>262</v>
      </c>
      <c r="B6" s="1">
        <v>0.83330000000000004</v>
      </c>
      <c r="C6" s="1">
        <v>0.28599999999999998</v>
      </c>
      <c r="D6">
        <v>2.9140000000000001</v>
      </c>
      <c r="E6">
        <v>4.4169999999999999E-3</v>
      </c>
      <c r="F6" t="s">
        <v>725</v>
      </c>
      <c r="M6" s="1"/>
    </row>
    <row r="7" spans="1:24" x14ac:dyDescent="0.2">
      <c r="A7" t="s">
        <v>735</v>
      </c>
      <c r="B7" s="1">
        <v>0.1966</v>
      </c>
      <c r="C7" s="1">
        <v>5.0090000000000003E-2</v>
      </c>
      <c r="D7">
        <v>3.9239999999999999</v>
      </c>
      <c r="E7">
        <v>1.6100000000000001E-4</v>
      </c>
      <c r="F7" t="s">
        <v>726</v>
      </c>
      <c r="M7" s="1"/>
    </row>
    <row r="8" spans="1:24" x14ac:dyDescent="0.2">
      <c r="A8" t="s">
        <v>744</v>
      </c>
      <c r="B8" s="1">
        <v>0.1454</v>
      </c>
      <c r="C8" s="1">
        <v>7.0150000000000004E-2</v>
      </c>
      <c r="D8">
        <v>2.0720000000000001</v>
      </c>
      <c r="E8">
        <v>4.0829999999999998E-2</v>
      </c>
      <c r="F8" t="s">
        <v>727</v>
      </c>
    </row>
    <row r="9" spans="1:24" x14ac:dyDescent="0.2">
      <c r="A9" t="s">
        <v>745</v>
      </c>
      <c r="B9" s="1">
        <v>-1.451E-2</v>
      </c>
      <c r="C9" s="1">
        <v>6.6049999999999998E-2</v>
      </c>
      <c r="D9">
        <v>-0.22</v>
      </c>
      <c r="E9">
        <v>0.82658100000000001</v>
      </c>
      <c r="U9" s="1"/>
      <c r="V9" s="1"/>
      <c r="X9" s="1"/>
    </row>
    <row r="10" spans="1:24" x14ac:dyDescent="0.2">
      <c r="A10" t="s">
        <v>223</v>
      </c>
      <c r="B10" s="1">
        <v>8.9870000000000002E-3</v>
      </c>
      <c r="C10" s="1">
        <v>1.985E-2</v>
      </c>
      <c r="D10">
        <v>0.45300000000000001</v>
      </c>
      <c r="E10">
        <v>0.65170300000000003</v>
      </c>
    </row>
    <row r="11" spans="1:24" x14ac:dyDescent="0.2">
      <c r="A11" t="s">
        <v>697</v>
      </c>
      <c r="B11" s="1">
        <v>4.7990000000000003E-3</v>
      </c>
      <c r="C11" s="1">
        <v>1.7100000000000001E-2</v>
      </c>
      <c r="D11">
        <v>0.28100000000000003</v>
      </c>
      <c r="E11">
        <v>0.77962399999999998</v>
      </c>
    </row>
    <row r="12" spans="1:24" x14ac:dyDescent="0.2">
      <c r="A12" t="s">
        <v>742</v>
      </c>
      <c r="B12" s="1">
        <v>-1.189E-2</v>
      </c>
      <c r="C12" s="1">
        <v>1.201E-2</v>
      </c>
      <c r="D12">
        <v>-0.99</v>
      </c>
      <c r="E12">
        <v>0.32463999999999998</v>
      </c>
    </row>
    <row r="13" spans="1:24" x14ac:dyDescent="0.2">
      <c r="A13" t="s">
        <v>743</v>
      </c>
      <c r="B13" s="1">
        <v>2.7959999999999999E-7</v>
      </c>
      <c r="C13" s="1">
        <v>1.5200000000000001E-6</v>
      </c>
      <c r="D13">
        <v>0.184</v>
      </c>
      <c r="E13">
        <v>0.85448599999999997</v>
      </c>
      <c r="T13" s="4"/>
    </row>
    <row r="14" spans="1:24" x14ac:dyDescent="0.2">
      <c r="U14" s="1"/>
      <c r="V14" s="1"/>
    </row>
    <row r="15" spans="1:24" x14ac:dyDescent="0.2">
      <c r="A15" t="s">
        <v>738</v>
      </c>
      <c r="U15" s="1"/>
      <c r="V15" s="1"/>
    </row>
    <row r="16" spans="1:24" x14ac:dyDescent="0.2">
      <c r="U16" s="1"/>
      <c r="V16" s="1"/>
    </row>
    <row r="17" spans="21:22" x14ac:dyDescent="0.2">
      <c r="U17" s="1"/>
      <c r="V17" s="1"/>
    </row>
    <row r="18" spans="21:22" x14ac:dyDescent="0.2">
      <c r="U18" s="1"/>
      <c r="V18" s="1"/>
    </row>
    <row r="19" spans="21:22" x14ac:dyDescent="0.2">
      <c r="U19" s="1"/>
      <c r="V19" s="1"/>
    </row>
    <row r="20" spans="21:22" x14ac:dyDescent="0.2">
      <c r="U20" s="1"/>
      <c r="V20" s="1"/>
    </row>
    <row r="21" spans="21:22" x14ac:dyDescent="0.2">
      <c r="U21" s="1"/>
      <c r="V21" s="1"/>
    </row>
    <row r="22" spans="21:22" x14ac:dyDescent="0.2">
      <c r="U22" s="1"/>
      <c r="V22" s="1"/>
    </row>
    <row r="40" spans="2:11" x14ac:dyDescent="0.2">
      <c r="B40" s="1"/>
      <c r="C40" s="1"/>
      <c r="J40" s="1"/>
      <c r="K40" s="1"/>
    </row>
    <row r="41" spans="2:11" x14ac:dyDescent="0.2">
      <c r="B41" s="1"/>
      <c r="C41" s="1"/>
      <c r="J41" s="1"/>
      <c r="K41" s="1"/>
    </row>
    <row r="42" spans="2:11" x14ac:dyDescent="0.2">
      <c r="B42" s="1"/>
      <c r="C42" s="1"/>
      <c r="J42" s="1"/>
      <c r="K42" s="1"/>
    </row>
    <row r="43" spans="2:11" x14ac:dyDescent="0.2">
      <c r="B43" s="1"/>
      <c r="C43" s="1"/>
      <c r="J43" s="1"/>
      <c r="K43" s="1"/>
    </row>
    <row r="44" spans="2:11" x14ac:dyDescent="0.2">
      <c r="B44" s="1"/>
      <c r="C44" s="1"/>
      <c r="J44" s="1"/>
      <c r="K44" s="1"/>
    </row>
    <row r="45" spans="2:11" x14ac:dyDescent="0.2">
      <c r="B45" s="1"/>
      <c r="C45" s="1"/>
      <c r="J45" s="1"/>
      <c r="K45" s="1"/>
    </row>
    <row r="46" spans="2:11" x14ac:dyDescent="0.2">
      <c r="B46" s="1"/>
      <c r="C46" s="1"/>
      <c r="J46" s="1"/>
      <c r="K46" s="1"/>
    </row>
    <row r="47" spans="2:11" x14ac:dyDescent="0.2">
      <c r="B47" s="1"/>
      <c r="C47" s="1"/>
      <c r="J47" s="1"/>
      <c r="K47" s="1"/>
    </row>
    <row r="48" spans="2:11" x14ac:dyDescent="0.2">
      <c r="J48" s="1"/>
      <c r="K48" s="1"/>
    </row>
    <row r="49" spans="10:11" x14ac:dyDescent="0.2">
      <c r="J49" s="1"/>
      <c r="K4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49B3D-9DFB-3E48-A0FC-965A0C1B43D6}">
  <dimension ref="A1:EX68"/>
  <sheetViews>
    <sheetView workbookViewId="0"/>
  </sheetViews>
  <sheetFormatPr baseColWidth="10" defaultRowHeight="16" x14ac:dyDescent="0.2"/>
  <cols>
    <col min="2" max="2" width="37.6640625" customWidth="1"/>
    <col min="3" max="3" width="44" bestFit="1" customWidth="1"/>
    <col min="4" max="4" width="40" customWidth="1"/>
    <col min="9" max="9" width="11.83203125" bestFit="1" customWidth="1"/>
  </cols>
  <sheetData>
    <row r="1" spans="1:14" x14ac:dyDescent="0.2">
      <c r="A1" t="s">
        <v>774</v>
      </c>
    </row>
    <row r="3" spans="1:14" x14ac:dyDescent="0.2">
      <c r="A3" t="s">
        <v>758</v>
      </c>
      <c r="B3" t="s">
        <v>704</v>
      </c>
      <c r="C3" t="s">
        <v>706</v>
      </c>
      <c r="D3" t="s">
        <v>705</v>
      </c>
    </row>
    <row r="4" spans="1:14" x14ac:dyDescent="0.2">
      <c r="A4" t="s">
        <v>211</v>
      </c>
      <c r="B4">
        <v>10</v>
      </c>
      <c r="C4">
        <v>3.31</v>
      </c>
      <c r="D4">
        <v>4.3899999999999997</v>
      </c>
    </row>
    <row r="5" spans="1:14" x14ac:dyDescent="0.2">
      <c r="A5" t="s">
        <v>739</v>
      </c>
      <c r="B5">
        <v>15</v>
      </c>
      <c r="C5">
        <v>5.13</v>
      </c>
      <c r="D5">
        <v>5.23</v>
      </c>
    </row>
    <row r="6" spans="1:14" x14ac:dyDescent="0.2">
      <c r="A6" t="s">
        <v>740</v>
      </c>
      <c r="B6">
        <v>150</v>
      </c>
      <c r="C6">
        <v>34.130000000000003</v>
      </c>
      <c r="D6">
        <v>5.16</v>
      </c>
    </row>
    <row r="7" spans="1:14" x14ac:dyDescent="0.2">
      <c r="A7" t="s">
        <v>243</v>
      </c>
      <c r="B7">
        <v>113</v>
      </c>
      <c r="C7">
        <v>28.62</v>
      </c>
      <c r="D7">
        <v>4.49</v>
      </c>
    </row>
    <row r="8" spans="1:14" x14ac:dyDescent="0.2">
      <c r="A8" t="s">
        <v>741</v>
      </c>
      <c r="B8">
        <v>67</v>
      </c>
      <c r="C8">
        <v>17.16</v>
      </c>
      <c r="D8">
        <v>4.82</v>
      </c>
    </row>
    <row r="10" spans="1:14" x14ac:dyDescent="0.2">
      <c r="A10" t="s">
        <v>758</v>
      </c>
      <c r="B10" t="s">
        <v>759</v>
      </c>
      <c r="C10" t="s">
        <v>760</v>
      </c>
      <c r="D10" t="s">
        <v>761</v>
      </c>
      <c r="E10">
        <v>12</v>
      </c>
      <c r="F10">
        <v>47</v>
      </c>
      <c r="G10">
        <v>141</v>
      </c>
      <c r="H10">
        <v>174</v>
      </c>
      <c r="I10">
        <v>204</v>
      </c>
      <c r="J10">
        <v>212</v>
      </c>
      <c r="K10">
        <v>291</v>
      </c>
      <c r="L10">
        <v>363</v>
      </c>
      <c r="M10">
        <v>387</v>
      </c>
      <c r="N10">
        <v>666</v>
      </c>
    </row>
    <row r="11" spans="1:14" x14ac:dyDescent="0.2">
      <c r="A11" t="s">
        <v>211</v>
      </c>
      <c r="B11" t="s">
        <v>707</v>
      </c>
      <c r="C11">
        <v>66</v>
      </c>
      <c r="D11">
        <v>3.33</v>
      </c>
      <c r="E11" t="s">
        <v>708</v>
      </c>
      <c r="F11" t="s">
        <v>707</v>
      </c>
      <c r="G11" t="s">
        <v>709</v>
      </c>
      <c r="H11" t="s">
        <v>708</v>
      </c>
      <c r="I11" t="s">
        <v>708</v>
      </c>
      <c r="J11" t="s">
        <v>709</v>
      </c>
      <c r="K11" t="s">
        <v>710</v>
      </c>
      <c r="L11" t="s">
        <v>710</v>
      </c>
      <c r="M11" t="s">
        <v>708</v>
      </c>
      <c r="N11" t="s">
        <v>708</v>
      </c>
    </row>
    <row r="12" spans="1:14" x14ac:dyDescent="0.2">
      <c r="A12" t="s">
        <v>211</v>
      </c>
      <c r="B12" t="s">
        <v>711</v>
      </c>
      <c r="C12">
        <v>150</v>
      </c>
      <c r="D12">
        <v>4.96</v>
      </c>
      <c r="E12" t="s">
        <v>708</v>
      </c>
      <c r="F12" t="s">
        <v>707</v>
      </c>
      <c r="G12" t="s">
        <v>709</v>
      </c>
      <c r="H12" t="s">
        <v>709</v>
      </c>
      <c r="I12" t="s">
        <v>708</v>
      </c>
      <c r="J12" t="s">
        <v>709</v>
      </c>
      <c r="K12" t="s">
        <v>710</v>
      </c>
      <c r="L12" t="s">
        <v>710</v>
      </c>
      <c r="M12" t="s">
        <v>708</v>
      </c>
      <c r="N12" t="s">
        <v>709</v>
      </c>
    </row>
    <row r="13" spans="1:14" x14ac:dyDescent="0.2">
      <c r="A13" t="s">
        <v>211</v>
      </c>
      <c r="B13" t="s">
        <v>708</v>
      </c>
      <c r="C13">
        <v>61</v>
      </c>
      <c r="D13">
        <v>3.43</v>
      </c>
      <c r="E13" t="s">
        <v>708</v>
      </c>
      <c r="F13" t="s">
        <v>707</v>
      </c>
      <c r="G13" t="s">
        <v>709</v>
      </c>
      <c r="H13" t="s">
        <v>708</v>
      </c>
      <c r="I13" t="s">
        <v>709</v>
      </c>
      <c r="J13" t="s">
        <v>709</v>
      </c>
      <c r="K13" t="s">
        <v>710</v>
      </c>
      <c r="L13" t="s">
        <v>707</v>
      </c>
      <c r="M13" t="s">
        <v>708</v>
      </c>
      <c r="N13" t="s">
        <v>708</v>
      </c>
    </row>
    <row r="14" spans="1:14" x14ac:dyDescent="0.2">
      <c r="A14" t="s">
        <v>211</v>
      </c>
      <c r="B14" t="s">
        <v>712</v>
      </c>
      <c r="C14">
        <v>95</v>
      </c>
      <c r="D14">
        <v>4.28</v>
      </c>
      <c r="E14" t="s">
        <v>709</v>
      </c>
      <c r="F14" t="s">
        <v>707</v>
      </c>
      <c r="G14" t="s">
        <v>709</v>
      </c>
      <c r="H14" t="s">
        <v>708</v>
      </c>
      <c r="I14" t="s">
        <v>708</v>
      </c>
      <c r="J14" t="s">
        <v>709</v>
      </c>
      <c r="K14" t="s">
        <v>710</v>
      </c>
      <c r="L14" t="s">
        <v>710</v>
      </c>
      <c r="M14" t="s">
        <v>708</v>
      </c>
      <c r="N14" t="s">
        <v>708</v>
      </c>
    </row>
    <row r="15" spans="1:14" x14ac:dyDescent="0.2">
      <c r="A15" t="s">
        <v>211</v>
      </c>
      <c r="B15" t="s">
        <v>713</v>
      </c>
      <c r="C15">
        <v>22</v>
      </c>
      <c r="D15">
        <v>4.22</v>
      </c>
      <c r="E15" t="s">
        <v>708</v>
      </c>
      <c r="F15" t="s">
        <v>707</v>
      </c>
      <c r="G15" t="s">
        <v>709</v>
      </c>
      <c r="H15" t="s">
        <v>708</v>
      </c>
      <c r="I15" t="s">
        <v>709</v>
      </c>
      <c r="J15" t="s">
        <v>709</v>
      </c>
      <c r="K15" t="s">
        <v>710</v>
      </c>
      <c r="L15" t="s">
        <v>707</v>
      </c>
      <c r="M15" t="s">
        <v>709</v>
      </c>
      <c r="N15" t="s">
        <v>708</v>
      </c>
    </row>
    <row r="16" spans="1:14" x14ac:dyDescent="0.2">
      <c r="A16" t="s">
        <v>211</v>
      </c>
      <c r="B16" t="s">
        <v>714</v>
      </c>
      <c r="C16">
        <v>62</v>
      </c>
      <c r="D16">
        <v>4.57</v>
      </c>
      <c r="E16" t="s">
        <v>709</v>
      </c>
      <c r="F16" t="s">
        <v>709</v>
      </c>
      <c r="G16" t="s">
        <v>708</v>
      </c>
      <c r="H16" t="s">
        <v>708</v>
      </c>
      <c r="I16" t="s">
        <v>708</v>
      </c>
      <c r="J16" t="s">
        <v>709</v>
      </c>
      <c r="K16" t="s">
        <v>710</v>
      </c>
      <c r="L16" t="s">
        <v>710</v>
      </c>
      <c r="M16" t="s">
        <v>708</v>
      </c>
      <c r="N16" t="s">
        <v>708</v>
      </c>
    </row>
    <row r="17" spans="1:19" x14ac:dyDescent="0.2">
      <c r="A17" t="s">
        <v>211</v>
      </c>
      <c r="B17" t="s">
        <v>710</v>
      </c>
      <c r="C17">
        <v>110</v>
      </c>
      <c r="D17">
        <v>3.62</v>
      </c>
      <c r="E17" t="s">
        <v>708</v>
      </c>
      <c r="F17" t="s">
        <v>707</v>
      </c>
      <c r="G17" t="s">
        <v>709</v>
      </c>
      <c r="H17" t="s">
        <v>708</v>
      </c>
      <c r="I17" t="s">
        <v>709</v>
      </c>
      <c r="J17" t="s">
        <v>709</v>
      </c>
      <c r="K17" t="s">
        <v>710</v>
      </c>
      <c r="L17" t="s">
        <v>710</v>
      </c>
      <c r="M17" t="s">
        <v>708</v>
      </c>
      <c r="N17" t="s">
        <v>708</v>
      </c>
    </row>
    <row r="18" spans="1:19" x14ac:dyDescent="0.2">
      <c r="A18" t="s">
        <v>211</v>
      </c>
      <c r="B18" t="s">
        <v>715</v>
      </c>
      <c r="C18">
        <v>60</v>
      </c>
      <c r="D18">
        <v>4.25</v>
      </c>
      <c r="E18" t="s">
        <v>708</v>
      </c>
      <c r="F18" t="s">
        <v>707</v>
      </c>
      <c r="G18" t="s">
        <v>709</v>
      </c>
      <c r="H18" t="s">
        <v>708</v>
      </c>
      <c r="I18" t="s">
        <v>709</v>
      </c>
      <c r="J18" t="s">
        <v>709</v>
      </c>
      <c r="K18" t="s">
        <v>710</v>
      </c>
      <c r="L18" t="s">
        <v>707</v>
      </c>
      <c r="M18" t="s">
        <v>708</v>
      </c>
      <c r="N18" t="s">
        <v>708</v>
      </c>
    </row>
    <row r="19" spans="1:19" x14ac:dyDescent="0.2">
      <c r="A19" t="s">
        <v>211</v>
      </c>
      <c r="B19" t="s">
        <v>716</v>
      </c>
      <c r="C19">
        <v>51</v>
      </c>
      <c r="D19">
        <v>3.38</v>
      </c>
      <c r="E19" t="s">
        <v>708</v>
      </c>
      <c r="F19" t="s">
        <v>707</v>
      </c>
      <c r="G19" t="s">
        <v>709</v>
      </c>
      <c r="H19" t="s">
        <v>708</v>
      </c>
      <c r="I19" t="s">
        <v>709</v>
      </c>
      <c r="J19" t="s">
        <v>709</v>
      </c>
      <c r="K19" t="s">
        <v>707</v>
      </c>
      <c r="L19" t="s">
        <v>707</v>
      </c>
      <c r="M19" t="s">
        <v>709</v>
      </c>
      <c r="N19" t="s">
        <v>708</v>
      </c>
    </row>
    <row r="20" spans="1:19" x14ac:dyDescent="0.2">
      <c r="A20" t="s">
        <v>211</v>
      </c>
      <c r="B20" t="s">
        <v>717</v>
      </c>
      <c r="C20">
        <v>63</v>
      </c>
      <c r="D20">
        <v>6.45</v>
      </c>
      <c r="E20" t="s">
        <v>708</v>
      </c>
      <c r="F20" t="s">
        <v>707</v>
      </c>
      <c r="G20" t="s">
        <v>709</v>
      </c>
      <c r="H20" t="s">
        <v>709</v>
      </c>
      <c r="I20" t="s">
        <v>708</v>
      </c>
      <c r="J20" t="s">
        <v>708</v>
      </c>
      <c r="K20" t="s">
        <v>710</v>
      </c>
      <c r="L20" t="s">
        <v>710</v>
      </c>
      <c r="M20" t="s">
        <v>708</v>
      </c>
      <c r="N20" t="s">
        <v>709</v>
      </c>
    </row>
    <row r="22" spans="1:19" x14ac:dyDescent="0.2">
      <c r="A22" t="s">
        <v>758</v>
      </c>
      <c r="B22" t="s">
        <v>759</v>
      </c>
      <c r="C22" t="s">
        <v>760</v>
      </c>
      <c r="D22" t="s">
        <v>761</v>
      </c>
      <c r="E22">
        <v>31</v>
      </c>
      <c r="F22">
        <v>72</v>
      </c>
      <c r="G22">
        <v>81</v>
      </c>
      <c r="H22">
        <v>104</v>
      </c>
      <c r="I22">
        <v>255</v>
      </c>
      <c r="J22">
        <v>288</v>
      </c>
      <c r="K22">
        <v>292</v>
      </c>
      <c r="L22">
        <v>294</v>
      </c>
      <c r="M22">
        <v>457</v>
      </c>
      <c r="N22">
        <v>460</v>
      </c>
      <c r="O22">
        <v>465</v>
      </c>
      <c r="P22">
        <v>565</v>
      </c>
      <c r="Q22">
        <v>593</v>
      </c>
      <c r="R22">
        <v>621</v>
      </c>
      <c r="S22">
        <v>635</v>
      </c>
    </row>
    <row r="23" spans="1:19" x14ac:dyDescent="0.2">
      <c r="A23" t="s">
        <v>739</v>
      </c>
      <c r="B23" t="s">
        <v>707</v>
      </c>
      <c r="C23">
        <v>409</v>
      </c>
      <c r="D23">
        <v>5.52</v>
      </c>
      <c r="E23" t="s">
        <v>707</v>
      </c>
      <c r="F23" t="s">
        <v>709</v>
      </c>
      <c r="G23" t="s">
        <v>707</v>
      </c>
      <c r="H23" t="s">
        <v>710</v>
      </c>
      <c r="I23" t="s">
        <v>709</v>
      </c>
      <c r="J23" t="s">
        <v>710</v>
      </c>
      <c r="K23" t="s">
        <v>708</v>
      </c>
      <c r="L23" t="s">
        <v>709</v>
      </c>
      <c r="M23" t="s">
        <v>710</v>
      </c>
      <c r="N23" t="s">
        <v>710</v>
      </c>
      <c r="O23" t="s">
        <v>707</v>
      </c>
      <c r="P23" t="s">
        <v>708</v>
      </c>
      <c r="Q23" t="s">
        <v>710</v>
      </c>
      <c r="R23" t="s">
        <v>710</v>
      </c>
      <c r="S23" t="s">
        <v>708</v>
      </c>
    </row>
    <row r="24" spans="1:19" x14ac:dyDescent="0.2">
      <c r="A24" t="s">
        <v>739</v>
      </c>
      <c r="B24" t="s">
        <v>711</v>
      </c>
      <c r="C24">
        <v>351</v>
      </c>
      <c r="D24">
        <v>5.07</v>
      </c>
      <c r="E24" t="s">
        <v>707</v>
      </c>
      <c r="F24" t="s">
        <v>709</v>
      </c>
      <c r="G24" t="s">
        <v>710</v>
      </c>
      <c r="H24" t="s">
        <v>710</v>
      </c>
      <c r="I24" t="s">
        <v>709</v>
      </c>
      <c r="J24" t="s">
        <v>707</v>
      </c>
      <c r="K24" t="s">
        <v>708</v>
      </c>
      <c r="L24" t="s">
        <v>709</v>
      </c>
      <c r="M24" t="s">
        <v>710</v>
      </c>
      <c r="N24" t="s">
        <v>707</v>
      </c>
      <c r="O24" t="s">
        <v>707</v>
      </c>
      <c r="P24" t="s">
        <v>709</v>
      </c>
      <c r="Q24" t="s">
        <v>710</v>
      </c>
      <c r="R24" t="s">
        <v>710</v>
      </c>
      <c r="S24" t="s">
        <v>708</v>
      </c>
    </row>
    <row r="25" spans="1:19" x14ac:dyDescent="0.2">
      <c r="A25" t="s">
        <v>739</v>
      </c>
      <c r="B25" t="s">
        <v>708</v>
      </c>
      <c r="C25">
        <v>244</v>
      </c>
      <c r="D25">
        <v>5.24</v>
      </c>
      <c r="E25" t="s">
        <v>707</v>
      </c>
      <c r="F25" t="s">
        <v>709</v>
      </c>
      <c r="G25" t="s">
        <v>707</v>
      </c>
      <c r="H25" t="s">
        <v>710</v>
      </c>
      <c r="I25" t="s">
        <v>709</v>
      </c>
      <c r="J25" t="s">
        <v>707</v>
      </c>
      <c r="K25" t="s">
        <v>708</v>
      </c>
      <c r="L25" t="s">
        <v>709</v>
      </c>
      <c r="M25" t="s">
        <v>710</v>
      </c>
      <c r="N25" t="s">
        <v>707</v>
      </c>
      <c r="O25" t="s">
        <v>707</v>
      </c>
      <c r="P25" t="s">
        <v>708</v>
      </c>
      <c r="Q25" t="s">
        <v>710</v>
      </c>
      <c r="R25" t="s">
        <v>710</v>
      </c>
      <c r="S25" t="s">
        <v>708</v>
      </c>
    </row>
    <row r="26" spans="1:19" x14ac:dyDescent="0.2">
      <c r="A26" t="s">
        <v>739</v>
      </c>
      <c r="B26" t="s">
        <v>712</v>
      </c>
      <c r="C26">
        <v>113</v>
      </c>
      <c r="D26">
        <v>4.63</v>
      </c>
      <c r="E26" t="s">
        <v>708</v>
      </c>
      <c r="F26" t="s">
        <v>709</v>
      </c>
      <c r="G26" t="s">
        <v>707</v>
      </c>
      <c r="H26" t="s">
        <v>710</v>
      </c>
      <c r="I26" t="s">
        <v>708</v>
      </c>
      <c r="J26" t="s">
        <v>707</v>
      </c>
      <c r="K26" t="s">
        <v>709</v>
      </c>
      <c r="L26" t="s">
        <v>710</v>
      </c>
      <c r="M26" t="s">
        <v>707</v>
      </c>
      <c r="N26" t="s">
        <v>707</v>
      </c>
      <c r="O26" t="s">
        <v>707</v>
      </c>
      <c r="P26" t="s">
        <v>708</v>
      </c>
      <c r="Q26" t="s">
        <v>710</v>
      </c>
      <c r="R26" t="s">
        <v>707</v>
      </c>
      <c r="S26" t="s">
        <v>708</v>
      </c>
    </row>
    <row r="27" spans="1:19" x14ac:dyDescent="0.2">
      <c r="A27" t="s">
        <v>739</v>
      </c>
      <c r="B27" t="s">
        <v>713</v>
      </c>
      <c r="C27">
        <v>120</v>
      </c>
      <c r="D27">
        <v>4.9000000000000004</v>
      </c>
      <c r="E27" t="s">
        <v>707</v>
      </c>
      <c r="F27" t="s">
        <v>709</v>
      </c>
      <c r="G27" t="s">
        <v>707</v>
      </c>
      <c r="H27" t="s">
        <v>710</v>
      </c>
      <c r="I27" t="s">
        <v>709</v>
      </c>
      <c r="J27" t="s">
        <v>710</v>
      </c>
      <c r="K27" t="s">
        <v>709</v>
      </c>
      <c r="L27" t="s">
        <v>709</v>
      </c>
      <c r="M27" t="s">
        <v>710</v>
      </c>
      <c r="N27" t="s">
        <v>710</v>
      </c>
      <c r="O27" t="s">
        <v>707</v>
      </c>
      <c r="P27" t="s">
        <v>708</v>
      </c>
      <c r="Q27" t="s">
        <v>710</v>
      </c>
      <c r="R27" t="s">
        <v>710</v>
      </c>
      <c r="S27" t="s">
        <v>708</v>
      </c>
    </row>
    <row r="28" spans="1:19" x14ac:dyDescent="0.2">
      <c r="A28" t="s">
        <v>739</v>
      </c>
      <c r="B28" t="s">
        <v>714</v>
      </c>
      <c r="C28">
        <v>103</v>
      </c>
      <c r="D28">
        <v>4.71</v>
      </c>
      <c r="E28" t="s">
        <v>707</v>
      </c>
      <c r="F28" t="s">
        <v>709</v>
      </c>
      <c r="G28" t="s">
        <v>707</v>
      </c>
      <c r="H28" t="s">
        <v>710</v>
      </c>
      <c r="I28" t="s">
        <v>709</v>
      </c>
      <c r="J28" t="s">
        <v>707</v>
      </c>
      <c r="K28" t="s">
        <v>709</v>
      </c>
      <c r="L28" t="s">
        <v>710</v>
      </c>
      <c r="M28" t="s">
        <v>707</v>
      </c>
      <c r="N28" t="s">
        <v>707</v>
      </c>
      <c r="O28" t="s">
        <v>707</v>
      </c>
      <c r="P28" t="s">
        <v>708</v>
      </c>
      <c r="Q28" t="s">
        <v>710</v>
      </c>
      <c r="R28" t="s">
        <v>710</v>
      </c>
      <c r="S28" t="s">
        <v>708</v>
      </c>
    </row>
    <row r="29" spans="1:19" x14ac:dyDescent="0.2">
      <c r="A29" t="s">
        <v>739</v>
      </c>
      <c r="B29" t="s">
        <v>710</v>
      </c>
      <c r="C29">
        <v>148</v>
      </c>
      <c r="D29">
        <v>4.83</v>
      </c>
      <c r="E29" t="s">
        <v>707</v>
      </c>
      <c r="F29" t="s">
        <v>708</v>
      </c>
      <c r="G29" t="s">
        <v>707</v>
      </c>
      <c r="H29" t="s">
        <v>709</v>
      </c>
      <c r="I29" t="s">
        <v>709</v>
      </c>
      <c r="J29" t="s">
        <v>710</v>
      </c>
      <c r="K29" t="s">
        <v>708</v>
      </c>
      <c r="L29" t="s">
        <v>709</v>
      </c>
      <c r="M29" t="s">
        <v>710</v>
      </c>
      <c r="N29" t="s">
        <v>710</v>
      </c>
      <c r="O29" t="s">
        <v>710</v>
      </c>
      <c r="P29" t="s">
        <v>708</v>
      </c>
      <c r="Q29" t="s">
        <v>707</v>
      </c>
      <c r="R29" t="s">
        <v>710</v>
      </c>
      <c r="S29" t="s">
        <v>708</v>
      </c>
    </row>
    <row r="30" spans="1:19" x14ac:dyDescent="0.2">
      <c r="A30" t="s">
        <v>739</v>
      </c>
      <c r="B30" t="s">
        <v>715</v>
      </c>
      <c r="C30">
        <v>118</v>
      </c>
      <c r="D30">
        <v>4.83</v>
      </c>
      <c r="E30" t="s">
        <v>707</v>
      </c>
      <c r="F30" t="s">
        <v>709</v>
      </c>
      <c r="G30" t="s">
        <v>707</v>
      </c>
      <c r="H30" t="s">
        <v>710</v>
      </c>
      <c r="I30" t="s">
        <v>709</v>
      </c>
      <c r="J30" t="s">
        <v>710</v>
      </c>
      <c r="K30" t="s">
        <v>708</v>
      </c>
      <c r="L30" t="s">
        <v>709</v>
      </c>
      <c r="M30" t="s">
        <v>710</v>
      </c>
      <c r="N30" t="s">
        <v>710</v>
      </c>
      <c r="O30" t="s">
        <v>707</v>
      </c>
      <c r="P30" t="s">
        <v>709</v>
      </c>
      <c r="Q30" t="s">
        <v>710</v>
      </c>
      <c r="R30" t="s">
        <v>710</v>
      </c>
      <c r="S30" t="s">
        <v>709</v>
      </c>
    </row>
    <row r="31" spans="1:19" x14ac:dyDescent="0.2">
      <c r="A31" t="s">
        <v>739</v>
      </c>
      <c r="B31" t="s">
        <v>716</v>
      </c>
      <c r="C31">
        <v>99</v>
      </c>
      <c r="D31">
        <v>5.39</v>
      </c>
      <c r="E31" t="s">
        <v>707</v>
      </c>
      <c r="F31" t="s">
        <v>709</v>
      </c>
      <c r="G31" t="s">
        <v>707</v>
      </c>
      <c r="H31" t="s">
        <v>710</v>
      </c>
      <c r="I31" t="s">
        <v>709</v>
      </c>
      <c r="J31" t="s">
        <v>707</v>
      </c>
      <c r="K31" t="s">
        <v>709</v>
      </c>
      <c r="L31" t="s">
        <v>709</v>
      </c>
      <c r="M31" t="s">
        <v>710</v>
      </c>
      <c r="N31" t="s">
        <v>710</v>
      </c>
      <c r="O31" t="s">
        <v>707</v>
      </c>
      <c r="P31" t="s">
        <v>708</v>
      </c>
      <c r="Q31" t="s">
        <v>710</v>
      </c>
      <c r="R31" t="s">
        <v>710</v>
      </c>
      <c r="S31" t="s">
        <v>708</v>
      </c>
    </row>
    <row r="32" spans="1:19" x14ac:dyDescent="0.2">
      <c r="A32" t="s">
        <v>739</v>
      </c>
      <c r="B32" t="s">
        <v>717</v>
      </c>
      <c r="C32">
        <v>24</v>
      </c>
      <c r="D32">
        <v>4.62</v>
      </c>
      <c r="E32" t="s">
        <v>707</v>
      </c>
      <c r="F32" t="s">
        <v>708</v>
      </c>
      <c r="G32" t="s">
        <v>707</v>
      </c>
      <c r="H32" t="s">
        <v>709</v>
      </c>
      <c r="I32" t="s">
        <v>709</v>
      </c>
      <c r="J32" t="s">
        <v>710</v>
      </c>
      <c r="K32" t="s">
        <v>709</v>
      </c>
      <c r="L32" t="s">
        <v>709</v>
      </c>
      <c r="M32" t="s">
        <v>710</v>
      </c>
      <c r="N32" t="s">
        <v>710</v>
      </c>
      <c r="O32" t="s">
        <v>710</v>
      </c>
      <c r="P32" t="s">
        <v>708</v>
      </c>
      <c r="Q32" t="s">
        <v>707</v>
      </c>
      <c r="R32" t="s">
        <v>710</v>
      </c>
      <c r="S32" t="s">
        <v>708</v>
      </c>
    </row>
    <row r="34" spans="1:154" x14ac:dyDescent="0.2">
      <c r="A34" t="s">
        <v>758</v>
      </c>
      <c r="B34" t="s">
        <v>759</v>
      </c>
      <c r="C34" t="s">
        <v>760</v>
      </c>
      <c r="D34" t="s">
        <v>761</v>
      </c>
      <c r="E34">
        <v>5</v>
      </c>
      <c r="F34">
        <v>7</v>
      </c>
      <c r="G34">
        <v>12</v>
      </c>
      <c r="H34">
        <v>16</v>
      </c>
      <c r="I34">
        <v>19</v>
      </c>
      <c r="J34">
        <v>34</v>
      </c>
      <c r="K34">
        <v>43</v>
      </c>
      <c r="L34">
        <v>55</v>
      </c>
      <c r="M34">
        <v>58</v>
      </c>
      <c r="N34">
        <v>61</v>
      </c>
      <c r="O34">
        <v>63</v>
      </c>
      <c r="P34">
        <v>64</v>
      </c>
      <c r="Q34">
        <v>67</v>
      </c>
      <c r="R34">
        <v>68</v>
      </c>
      <c r="S34">
        <v>70</v>
      </c>
      <c r="T34">
        <v>79</v>
      </c>
      <c r="U34">
        <v>80</v>
      </c>
      <c r="V34">
        <v>87</v>
      </c>
      <c r="W34">
        <v>88</v>
      </c>
      <c r="X34">
        <v>89</v>
      </c>
      <c r="Y34">
        <v>95</v>
      </c>
      <c r="Z34">
        <v>112</v>
      </c>
      <c r="AA34">
        <v>116</v>
      </c>
      <c r="AB34">
        <v>132</v>
      </c>
      <c r="AC34">
        <v>138</v>
      </c>
      <c r="AD34">
        <v>139</v>
      </c>
      <c r="AE34">
        <v>141</v>
      </c>
      <c r="AF34">
        <v>142</v>
      </c>
      <c r="AG34">
        <v>143</v>
      </c>
      <c r="AH34">
        <v>144</v>
      </c>
      <c r="AI34">
        <v>153</v>
      </c>
      <c r="AJ34">
        <v>159</v>
      </c>
      <c r="AK34">
        <v>162</v>
      </c>
      <c r="AL34">
        <v>164</v>
      </c>
      <c r="AM34">
        <v>165</v>
      </c>
      <c r="AN34">
        <v>174</v>
      </c>
      <c r="AO34">
        <v>177</v>
      </c>
      <c r="AP34">
        <v>180</v>
      </c>
      <c r="AQ34">
        <v>186</v>
      </c>
      <c r="AR34">
        <v>189</v>
      </c>
      <c r="AS34">
        <v>192</v>
      </c>
      <c r="AT34">
        <v>193</v>
      </c>
      <c r="AU34">
        <v>195</v>
      </c>
      <c r="AV34">
        <v>198</v>
      </c>
      <c r="AW34">
        <v>207</v>
      </c>
      <c r="AX34">
        <v>208</v>
      </c>
      <c r="AY34">
        <v>216</v>
      </c>
      <c r="AZ34">
        <v>225</v>
      </c>
      <c r="BA34">
        <v>231</v>
      </c>
      <c r="BB34">
        <v>235</v>
      </c>
      <c r="BC34">
        <v>237</v>
      </c>
      <c r="BD34">
        <v>243</v>
      </c>
      <c r="BE34">
        <v>244</v>
      </c>
      <c r="BF34">
        <v>249</v>
      </c>
      <c r="BG34">
        <v>253</v>
      </c>
      <c r="BH34">
        <v>254</v>
      </c>
      <c r="BI34">
        <v>258</v>
      </c>
      <c r="BJ34">
        <v>261</v>
      </c>
      <c r="BK34">
        <v>273</v>
      </c>
      <c r="BL34">
        <v>275</v>
      </c>
      <c r="BM34">
        <v>276</v>
      </c>
      <c r="BN34">
        <v>277</v>
      </c>
      <c r="BO34">
        <v>282</v>
      </c>
      <c r="BP34">
        <v>291</v>
      </c>
      <c r="BQ34">
        <v>294</v>
      </c>
      <c r="BR34">
        <v>297</v>
      </c>
      <c r="BS34">
        <v>299</v>
      </c>
      <c r="BT34">
        <v>306</v>
      </c>
      <c r="BU34">
        <v>308</v>
      </c>
      <c r="BV34">
        <v>312</v>
      </c>
      <c r="BW34">
        <v>314</v>
      </c>
      <c r="BX34">
        <v>315</v>
      </c>
      <c r="BY34">
        <v>320</v>
      </c>
      <c r="BZ34">
        <v>321</v>
      </c>
      <c r="CA34">
        <v>324</v>
      </c>
      <c r="CB34">
        <v>331</v>
      </c>
      <c r="CC34">
        <v>339</v>
      </c>
      <c r="CD34">
        <v>340</v>
      </c>
      <c r="CE34">
        <v>357</v>
      </c>
      <c r="CF34">
        <v>358</v>
      </c>
      <c r="CG34">
        <v>360</v>
      </c>
      <c r="CH34">
        <v>366</v>
      </c>
      <c r="CI34">
        <v>375</v>
      </c>
      <c r="CJ34">
        <v>384</v>
      </c>
      <c r="CK34">
        <v>387</v>
      </c>
      <c r="CL34">
        <v>399</v>
      </c>
      <c r="CM34">
        <v>400</v>
      </c>
      <c r="CN34">
        <v>401</v>
      </c>
      <c r="CO34">
        <v>402</v>
      </c>
      <c r="CP34">
        <v>405</v>
      </c>
      <c r="CQ34">
        <v>411</v>
      </c>
      <c r="CR34">
        <v>418</v>
      </c>
      <c r="CS34">
        <v>420</v>
      </c>
      <c r="CT34">
        <v>422</v>
      </c>
      <c r="CU34">
        <v>423</v>
      </c>
      <c r="CV34">
        <v>427</v>
      </c>
      <c r="CW34">
        <v>429</v>
      </c>
      <c r="CX34">
        <v>438</v>
      </c>
      <c r="CY34">
        <v>456</v>
      </c>
      <c r="CZ34">
        <v>457</v>
      </c>
      <c r="DA34">
        <v>460</v>
      </c>
      <c r="DB34">
        <v>466</v>
      </c>
      <c r="DC34">
        <v>468</v>
      </c>
      <c r="DD34">
        <v>470</v>
      </c>
      <c r="DE34">
        <v>471</v>
      </c>
      <c r="DF34">
        <v>472</v>
      </c>
      <c r="DG34">
        <v>474</v>
      </c>
      <c r="DH34">
        <v>477</v>
      </c>
      <c r="DI34">
        <v>483</v>
      </c>
      <c r="DJ34">
        <v>486</v>
      </c>
      <c r="DK34">
        <v>495</v>
      </c>
      <c r="DL34">
        <v>501</v>
      </c>
      <c r="DM34">
        <v>504</v>
      </c>
      <c r="DN34">
        <v>507</v>
      </c>
      <c r="DO34">
        <v>513</v>
      </c>
      <c r="DP34">
        <v>516</v>
      </c>
      <c r="DQ34">
        <v>531</v>
      </c>
      <c r="DR34">
        <v>543</v>
      </c>
      <c r="DS34">
        <v>556</v>
      </c>
      <c r="DT34">
        <v>558</v>
      </c>
      <c r="DU34">
        <v>567</v>
      </c>
      <c r="DV34">
        <v>591</v>
      </c>
      <c r="DW34">
        <v>614</v>
      </c>
      <c r="DX34">
        <v>617</v>
      </c>
      <c r="DY34">
        <v>620</v>
      </c>
      <c r="DZ34">
        <v>631</v>
      </c>
      <c r="EA34">
        <v>632</v>
      </c>
      <c r="EB34">
        <v>644</v>
      </c>
      <c r="EC34">
        <v>648</v>
      </c>
      <c r="ED34">
        <v>653</v>
      </c>
      <c r="EE34">
        <v>656</v>
      </c>
      <c r="EF34">
        <v>663</v>
      </c>
      <c r="EG34">
        <v>668</v>
      </c>
      <c r="EH34">
        <v>672</v>
      </c>
      <c r="EI34">
        <v>674</v>
      </c>
      <c r="EJ34">
        <v>676</v>
      </c>
      <c r="EK34">
        <v>677</v>
      </c>
      <c r="EL34">
        <v>679</v>
      </c>
      <c r="EM34">
        <v>680</v>
      </c>
      <c r="EN34">
        <v>711</v>
      </c>
      <c r="EO34">
        <v>714</v>
      </c>
      <c r="EP34">
        <v>717</v>
      </c>
      <c r="EQ34">
        <v>727</v>
      </c>
      <c r="ER34">
        <v>732</v>
      </c>
      <c r="ES34">
        <v>733</v>
      </c>
      <c r="ET34">
        <v>744</v>
      </c>
      <c r="EU34">
        <v>746</v>
      </c>
      <c r="EV34">
        <v>749</v>
      </c>
      <c r="EW34">
        <v>752</v>
      </c>
      <c r="EX34">
        <v>755</v>
      </c>
    </row>
    <row r="35" spans="1:154" x14ac:dyDescent="0.2">
      <c r="A35" t="s">
        <v>740</v>
      </c>
      <c r="B35" t="s">
        <v>707</v>
      </c>
      <c r="C35">
        <v>247</v>
      </c>
      <c r="D35">
        <v>4.25</v>
      </c>
      <c r="E35" t="s">
        <v>708</v>
      </c>
      <c r="F35" t="s">
        <v>707</v>
      </c>
      <c r="G35" t="s">
        <v>708</v>
      </c>
      <c r="H35" t="s">
        <v>707</v>
      </c>
      <c r="I35" t="s">
        <v>708</v>
      </c>
      <c r="J35" t="s">
        <v>709</v>
      </c>
      <c r="K35" t="s">
        <v>707</v>
      </c>
      <c r="L35" t="s">
        <v>709</v>
      </c>
      <c r="M35" t="s">
        <v>708</v>
      </c>
      <c r="N35" t="s">
        <v>709</v>
      </c>
      <c r="O35" t="s">
        <v>709</v>
      </c>
      <c r="P35" t="s">
        <v>709</v>
      </c>
      <c r="Q35" t="s">
        <v>710</v>
      </c>
      <c r="R35" t="s">
        <v>709</v>
      </c>
      <c r="S35" t="s">
        <v>710</v>
      </c>
      <c r="T35" t="s">
        <v>707</v>
      </c>
      <c r="U35" t="s">
        <v>707</v>
      </c>
      <c r="V35" t="s">
        <v>708</v>
      </c>
      <c r="W35" t="s">
        <v>710</v>
      </c>
      <c r="X35" t="s">
        <v>708</v>
      </c>
      <c r="Y35" t="s">
        <v>709</v>
      </c>
      <c r="Z35" t="s">
        <v>708</v>
      </c>
      <c r="AA35" t="s">
        <v>709</v>
      </c>
      <c r="AB35" t="s">
        <v>708</v>
      </c>
      <c r="AC35" t="s">
        <v>710</v>
      </c>
      <c r="AD35" t="s">
        <v>708</v>
      </c>
      <c r="AE35" t="s">
        <v>708</v>
      </c>
      <c r="AF35" t="s">
        <v>708</v>
      </c>
      <c r="AG35" t="s">
        <v>709</v>
      </c>
      <c r="AH35" t="s">
        <v>709</v>
      </c>
      <c r="AI35" t="s">
        <v>709</v>
      </c>
      <c r="AJ35" t="s">
        <v>710</v>
      </c>
      <c r="AK35" t="s">
        <v>708</v>
      </c>
      <c r="AL35" t="s">
        <v>707</v>
      </c>
      <c r="AM35" t="s">
        <v>710</v>
      </c>
      <c r="AN35" t="s">
        <v>709</v>
      </c>
      <c r="AO35" t="s">
        <v>709</v>
      </c>
      <c r="AP35" t="s">
        <v>707</v>
      </c>
      <c r="AQ35" t="s">
        <v>707</v>
      </c>
      <c r="AR35" t="s">
        <v>708</v>
      </c>
      <c r="AS35" t="s">
        <v>709</v>
      </c>
      <c r="AT35" t="s">
        <v>708</v>
      </c>
      <c r="AU35" t="s">
        <v>710</v>
      </c>
      <c r="AV35" t="s">
        <v>709</v>
      </c>
      <c r="AW35" t="s">
        <v>709</v>
      </c>
      <c r="AX35" t="s">
        <v>710</v>
      </c>
      <c r="AY35" t="s">
        <v>708</v>
      </c>
      <c r="AZ35" t="s">
        <v>708</v>
      </c>
      <c r="BA35" t="s">
        <v>709</v>
      </c>
      <c r="BB35" t="s">
        <v>708</v>
      </c>
      <c r="BC35" t="s">
        <v>709</v>
      </c>
      <c r="BD35" t="s">
        <v>707</v>
      </c>
      <c r="BE35" t="s">
        <v>709</v>
      </c>
      <c r="BF35" t="s">
        <v>710</v>
      </c>
      <c r="BG35" t="s">
        <v>707</v>
      </c>
      <c r="BH35" t="s">
        <v>707</v>
      </c>
      <c r="BI35" t="s">
        <v>708</v>
      </c>
      <c r="BJ35" t="s">
        <v>709</v>
      </c>
      <c r="BK35" t="s">
        <v>707</v>
      </c>
      <c r="BL35" t="s">
        <v>709</v>
      </c>
      <c r="BM35" t="s">
        <v>709</v>
      </c>
      <c r="BN35" t="s">
        <v>710</v>
      </c>
      <c r="BO35" t="s">
        <v>707</v>
      </c>
      <c r="BP35" t="s">
        <v>709</v>
      </c>
      <c r="BQ35" t="s">
        <v>709</v>
      </c>
      <c r="BR35" t="s">
        <v>708</v>
      </c>
      <c r="BS35" t="s">
        <v>710</v>
      </c>
      <c r="BT35" t="s">
        <v>708</v>
      </c>
      <c r="BU35" t="s">
        <v>707</v>
      </c>
      <c r="BV35" t="s">
        <v>710</v>
      </c>
      <c r="BW35" t="s">
        <v>708</v>
      </c>
      <c r="BX35" t="s">
        <v>708</v>
      </c>
      <c r="BY35" t="s">
        <v>708</v>
      </c>
      <c r="BZ35" t="s">
        <v>709</v>
      </c>
      <c r="CA35" t="s">
        <v>709</v>
      </c>
      <c r="CB35" t="s">
        <v>709</v>
      </c>
      <c r="CC35" t="s">
        <v>708</v>
      </c>
      <c r="CD35" t="s">
        <v>709</v>
      </c>
      <c r="CE35" t="s">
        <v>707</v>
      </c>
      <c r="CF35" t="s">
        <v>710</v>
      </c>
      <c r="CG35" t="s">
        <v>708</v>
      </c>
      <c r="CH35" t="s">
        <v>709</v>
      </c>
      <c r="CI35" t="s">
        <v>710</v>
      </c>
      <c r="CJ35" t="s">
        <v>707</v>
      </c>
      <c r="CK35" t="s">
        <v>708</v>
      </c>
      <c r="CL35" t="s">
        <v>708</v>
      </c>
      <c r="CM35" t="s">
        <v>707</v>
      </c>
      <c r="CN35" t="s">
        <v>708</v>
      </c>
      <c r="CO35" t="s">
        <v>708</v>
      </c>
      <c r="CP35" t="s">
        <v>709</v>
      </c>
      <c r="CQ35" t="s">
        <v>709</v>
      </c>
      <c r="CR35" t="s">
        <v>708</v>
      </c>
      <c r="CS35" t="s">
        <v>708</v>
      </c>
      <c r="CT35" t="s">
        <v>710</v>
      </c>
      <c r="CU35" t="s">
        <v>709</v>
      </c>
      <c r="CV35" t="s">
        <v>708</v>
      </c>
      <c r="CW35" t="s">
        <v>708</v>
      </c>
      <c r="CX35" t="s">
        <v>708</v>
      </c>
      <c r="CY35" t="s">
        <v>709</v>
      </c>
      <c r="CZ35" t="s">
        <v>710</v>
      </c>
      <c r="DA35" t="s">
        <v>707</v>
      </c>
      <c r="DB35" t="s">
        <v>709</v>
      </c>
      <c r="DC35" t="s">
        <v>708</v>
      </c>
      <c r="DD35" t="s">
        <v>710</v>
      </c>
      <c r="DE35" t="s">
        <v>708</v>
      </c>
      <c r="DF35" t="s">
        <v>709</v>
      </c>
      <c r="DG35" t="s">
        <v>708</v>
      </c>
      <c r="DH35" t="s">
        <v>709</v>
      </c>
      <c r="DI35" t="s">
        <v>708</v>
      </c>
      <c r="DJ35" t="s">
        <v>707</v>
      </c>
      <c r="DK35" t="s">
        <v>709</v>
      </c>
      <c r="DL35" t="s">
        <v>708</v>
      </c>
      <c r="DM35" t="s">
        <v>708</v>
      </c>
      <c r="DN35" t="s">
        <v>709</v>
      </c>
      <c r="DO35" t="s">
        <v>709</v>
      </c>
      <c r="DP35" t="s">
        <v>707</v>
      </c>
      <c r="DQ35" t="s">
        <v>709</v>
      </c>
      <c r="DR35" t="s">
        <v>707</v>
      </c>
      <c r="DS35" t="s">
        <v>708</v>
      </c>
      <c r="DT35" t="s">
        <v>709</v>
      </c>
      <c r="DU35" t="s">
        <v>708</v>
      </c>
      <c r="DV35" t="s">
        <v>707</v>
      </c>
      <c r="DW35" t="s">
        <v>709</v>
      </c>
      <c r="DX35" t="s">
        <v>707</v>
      </c>
      <c r="DY35" t="s">
        <v>710</v>
      </c>
      <c r="DZ35" t="s">
        <v>708</v>
      </c>
      <c r="EA35" t="s">
        <v>710</v>
      </c>
      <c r="EB35" t="s">
        <v>709</v>
      </c>
      <c r="EC35" t="s">
        <v>710</v>
      </c>
      <c r="ED35" t="s">
        <v>709</v>
      </c>
      <c r="EE35" t="s">
        <v>709</v>
      </c>
      <c r="EF35" t="s">
        <v>707</v>
      </c>
      <c r="EG35" t="s">
        <v>707</v>
      </c>
      <c r="EH35" t="s">
        <v>707</v>
      </c>
      <c r="EI35" t="s">
        <v>709</v>
      </c>
      <c r="EJ35" t="s">
        <v>708</v>
      </c>
      <c r="EK35" t="s">
        <v>708</v>
      </c>
      <c r="EL35" t="s">
        <v>709</v>
      </c>
      <c r="EM35" t="s">
        <v>709</v>
      </c>
      <c r="EN35" t="s">
        <v>707</v>
      </c>
      <c r="EO35" t="s">
        <v>707</v>
      </c>
      <c r="EP35" t="s">
        <v>708</v>
      </c>
      <c r="EQ35" t="s">
        <v>708</v>
      </c>
      <c r="ER35" t="s">
        <v>709</v>
      </c>
      <c r="ES35" t="s">
        <v>709</v>
      </c>
      <c r="ET35" t="s">
        <v>708</v>
      </c>
      <c r="EU35" t="s">
        <v>709</v>
      </c>
      <c r="EV35" t="s">
        <v>710</v>
      </c>
      <c r="EW35" t="s">
        <v>708</v>
      </c>
      <c r="EX35" t="s">
        <v>708</v>
      </c>
    </row>
    <row r="36" spans="1:154" x14ac:dyDescent="0.2">
      <c r="A36" t="s">
        <v>740</v>
      </c>
      <c r="B36" t="s">
        <v>711</v>
      </c>
      <c r="C36">
        <v>145</v>
      </c>
      <c r="D36">
        <v>4.08</v>
      </c>
      <c r="E36" t="s">
        <v>708</v>
      </c>
      <c r="F36" t="s">
        <v>707</v>
      </c>
      <c r="G36" t="s">
        <v>708</v>
      </c>
      <c r="H36" t="s">
        <v>707</v>
      </c>
      <c r="I36" t="s">
        <v>708</v>
      </c>
      <c r="J36" t="s">
        <v>709</v>
      </c>
      <c r="K36" t="s">
        <v>707</v>
      </c>
      <c r="L36" t="s">
        <v>709</v>
      </c>
      <c r="M36" t="s">
        <v>708</v>
      </c>
      <c r="N36" t="s">
        <v>709</v>
      </c>
      <c r="O36" t="s">
        <v>709</v>
      </c>
      <c r="P36" t="s">
        <v>709</v>
      </c>
      <c r="Q36" t="s">
        <v>710</v>
      </c>
      <c r="R36" t="s">
        <v>709</v>
      </c>
      <c r="S36" t="s">
        <v>710</v>
      </c>
      <c r="T36" t="s">
        <v>707</v>
      </c>
      <c r="U36" t="s">
        <v>707</v>
      </c>
      <c r="V36" t="s">
        <v>708</v>
      </c>
      <c r="W36" t="s">
        <v>710</v>
      </c>
      <c r="X36" t="s">
        <v>708</v>
      </c>
      <c r="Y36" t="s">
        <v>709</v>
      </c>
      <c r="Z36" t="s">
        <v>708</v>
      </c>
      <c r="AA36" t="s">
        <v>709</v>
      </c>
      <c r="AB36" t="s">
        <v>708</v>
      </c>
      <c r="AC36" t="s">
        <v>710</v>
      </c>
      <c r="AD36" t="s">
        <v>708</v>
      </c>
      <c r="AE36" t="s">
        <v>708</v>
      </c>
      <c r="AF36" t="s">
        <v>708</v>
      </c>
      <c r="AG36" t="s">
        <v>709</v>
      </c>
      <c r="AH36" t="s">
        <v>709</v>
      </c>
      <c r="AI36" t="s">
        <v>709</v>
      </c>
      <c r="AJ36" t="s">
        <v>710</v>
      </c>
      <c r="AK36" t="s">
        <v>708</v>
      </c>
      <c r="AL36" t="s">
        <v>707</v>
      </c>
      <c r="AM36" t="s">
        <v>710</v>
      </c>
      <c r="AN36" t="s">
        <v>709</v>
      </c>
      <c r="AO36" t="s">
        <v>709</v>
      </c>
      <c r="AP36" t="s">
        <v>707</v>
      </c>
      <c r="AQ36" t="s">
        <v>707</v>
      </c>
      <c r="AR36" t="s">
        <v>708</v>
      </c>
      <c r="AS36" t="s">
        <v>709</v>
      </c>
      <c r="AT36" t="s">
        <v>708</v>
      </c>
      <c r="AU36" t="s">
        <v>710</v>
      </c>
      <c r="AV36" t="s">
        <v>709</v>
      </c>
      <c r="AW36" t="s">
        <v>709</v>
      </c>
      <c r="AX36" t="s">
        <v>710</v>
      </c>
      <c r="AY36" t="s">
        <v>708</v>
      </c>
      <c r="AZ36" t="s">
        <v>708</v>
      </c>
      <c r="BA36" t="s">
        <v>709</v>
      </c>
      <c r="BB36" t="s">
        <v>709</v>
      </c>
      <c r="BC36" t="s">
        <v>709</v>
      </c>
      <c r="BD36" t="s">
        <v>707</v>
      </c>
      <c r="BE36" t="s">
        <v>709</v>
      </c>
      <c r="BF36" t="s">
        <v>710</v>
      </c>
      <c r="BG36" t="s">
        <v>707</v>
      </c>
      <c r="BH36" t="s">
        <v>707</v>
      </c>
      <c r="BI36" t="s">
        <v>708</v>
      </c>
      <c r="BJ36" t="s">
        <v>709</v>
      </c>
      <c r="BK36" t="s">
        <v>707</v>
      </c>
      <c r="BL36" t="s">
        <v>709</v>
      </c>
      <c r="BM36" t="s">
        <v>709</v>
      </c>
      <c r="BN36" t="s">
        <v>710</v>
      </c>
      <c r="BO36" t="s">
        <v>707</v>
      </c>
      <c r="BP36" t="s">
        <v>709</v>
      </c>
      <c r="BQ36" t="s">
        <v>709</v>
      </c>
      <c r="BR36" t="s">
        <v>708</v>
      </c>
      <c r="BS36" t="s">
        <v>710</v>
      </c>
      <c r="BT36" t="s">
        <v>708</v>
      </c>
      <c r="BU36" t="s">
        <v>707</v>
      </c>
      <c r="BV36" t="s">
        <v>710</v>
      </c>
      <c r="BW36" t="s">
        <v>708</v>
      </c>
      <c r="BX36" t="s">
        <v>708</v>
      </c>
      <c r="BY36" t="s">
        <v>708</v>
      </c>
      <c r="BZ36" t="s">
        <v>709</v>
      </c>
      <c r="CA36" t="s">
        <v>709</v>
      </c>
      <c r="CB36" t="s">
        <v>709</v>
      </c>
      <c r="CC36" t="s">
        <v>708</v>
      </c>
      <c r="CD36" t="s">
        <v>709</v>
      </c>
      <c r="CE36" t="s">
        <v>707</v>
      </c>
      <c r="CF36" t="s">
        <v>710</v>
      </c>
      <c r="CG36" t="s">
        <v>708</v>
      </c>
      <c r="CH36" t="s">
        <v>709</v>
      </c>
      <c r="CI36" t="s">
        <v>710</v>
      </c>
      <c r="CJ36" t="s">
        <v>707</v>
      </c>
      <c r="CK36" t="s">
        <v>708</v>
      </c>
      <c r="CL36" t="s">
        <v>708</v>
      </c>
      <c r="CM36" t="s">
        <v>707</v>
      </c>
      <c r="CN36" t="s">
        <v>708</v>
      </c>
      <c r="CO36" t="s">
        <v>708</v>
      </c>
      <c r="CP36" t="s">
        <v>709</v>
      </c>
      <c r="CQ36" t="s">
        <v>709</v>
      </c>
      <c r="CR36" t="s">
        <v>708</v>
      </c>
      <c r="CS36" t="s">
        <v>708</v>
      </c>
      <c r="CT36" t="s">
        <v>710</v>
      </c>
      <c r="CU36" t="s">
        <v>709</v>
      </c>
      <c r="CV36" t="s">
        <v>708</v>
      </c>
      <c r="CW36" t="s">
        <v>708</v>
      </c>
      <c r="CX36" t="s">
        <v>708</v>
      </c>
      <c r="CY36" t="s">
        <v>709</v>
      </c>
      <c r="CZ36" t="s">
        <v>710</v>
      </c>
      <c r="DA36" t="s">
        <v>707</v>
      </c>
      <c r="DB36" t="s">
        <v>709</v>
      </c>
      <c r="DC36" t="s">
        <v>708</v>
      </c>
      <c r="DD36" t="s">
        <v>710</v>
      </c>
      <c r="DE36" t="s">
        <v>708</v>
      </c>
      <c r="DF36" t="s">
        <v>709</v>
      </c>
      <c r="DG36" t="s">
        <v>708</v>
      </c>
      <c r="DH36" t="s">
        <v>709</v>
      </c>
      <c r="DI36" t="s">
        <v>708</v>
      </c>
      <c r="DJ36" t="s">
        <v>707</v>
      </c>
      <c r="DK36" t="s">
        <v>709</v>
      </c>
      <c r="DL36" t="s">
        <v>708</v>
      </c>
      <c r="DM36" t="s">
        <v>708</v>
      </c>
      <c r="DN36" t="s">
        <v>709</v>
      </c>
      <c r="DO36" t="s">
        <v>709</v>
      </c>
      <c r="DP36" t="s">
        <v>707</v>
      </c>
      <c r="DQ36" t="s">
        <v>709</v>
      </c>
      <c r="DR36" t="s">
        <v>707</v>
      </c>
      <c r="DS36" t="s">
        <v>708</v>
      </c>
      <c r="DT36" t="s">
        <v>709</v>
      </c>
      <c r="DU36" t="s">
        <v>708</v>
      </c>
      <c r="DV36" t="s">
        <v>707</v>
      </c>
      <c r="DW36" t="s">
        <v>709</v>
      </c>
      <c r="DX36" t="s">
        <v>707</v>
      </c>
      <c r="DY36" t="s">
        <v>710</v>
      </c>
      <c r="DZ36" t="s">
        <v>708</v>
      </c>
      <c r="EA36" t="s">
        <v>710</v>
      </c>
      <c r="EB36" t="s">
        <v>709</v>
      </c>
      <c r="EC36" t="s">
        <v>710</v>
      </c>
      <c r="ED36" t="s">
        <v>709</v>
      </c>
      <c r="EE36" t="s">
        <v>709</v>
      </c>
      <c r="EF36" t="s">
        <v>707</v>
      </c>
      <c r="EG36" t="s">
        <v>707</v>
      </c>
      <c r="EH36" t="s">
        <v>707</v>
      </c>
      <c r="EI36" t="s">
        <v>709</v>
      </c>
      <c r="EJ36" t="s">
        <v>708</v>
      </c>
      <c r="EK36" t="s">
        <v>708</v>
      </c>
      <c r="EL36" t="s">
        <v>709</v>
      </c>
      <c r="EM36" t="s">
        <v>709</v>
      </c>
      <c r="EN36" t="s">
        <v>707</v>
      </c>
      <c r="EO36" t="s">
        <v>707</v>
      </c>
      <c r="EP36" t="s">
        <v>708</v>
      </c>
      <c r="EQ36" t="s">
        <v>708</v>
      </c>
      <c r="ER36" t="s">
        <v>709</v>
      </c>
      <c r="ES36" t="s">
        <v>709</v>
      </c>
      <c r="ET36" t="s">
        <v>708</v>
      </c>
      <c r="EU36" t="s">
        <v>709</v>
      </c>
      <c r="EV36" t="s">
        <v>710</v>
      </c>
      <c r="EW36" t="s">
        <v>708</v>
      </c>
      <c r="EX36" t="s">
        <v>708</v>
      </c>
    </row>
    <row r="37" spans="1:154" x14ac:dyDescent="0.2">
      <c r="A37" t="s">
        <v>740</v>
      </c>
      <c r="B37" t="s">
        <v>708</v>
      </c>
      <c r="C37">
        <v>191</v>
      </c>
      <c r="D37">
        <v>4.3499999999999996</v>
      </c>
      <c r="E37" t="s">
        <v>708</v>
      </c>
      <c r="F37" t="s">
        <v>707</v>
      </c>
      <c r="G37" t="s">
        <v>708</v>
      </c>
      <c r="H37" t="s">
        <v>707</v>
      </c>
      <c r="I37" t="s">
        <v>708</v>
      </c>
      <c r="J37" t="s">
        <v>709</v>
      </c>
      <c r="K37" t="s">
        <v>707</v>
      </c>
      <c r="L37" t="s">
        <v>709</v>
      </c>
      <c r="M37" t="s">
        <v>708</v>
      </c>
      <c r="N37" t="s">
        <v>709</v>
      </c>
      <c r="O37" t="s">
        <v>709</v>
      </c>
      <c r="P37" t="s">
        <v>709</v>
      </c>
      <c r="Q37" t="s">
        <v>710</v>
      </c>
      <c r="R37" t="s">
        <v>709</v>
      </c>
      <c r="S37" t="s">
        <v>710</v>
      </c>
      <c r="T37" t="s">
        <v>707</v>
      </c>
      <c r="U37" t="s">
        <v>707</v>
      </c>
      <c r="V37" t="s">
        <v>708</v>
      </c>
      <c r="W37" t="s">
        <v>710</v>
      </c>
      <c r="X37" t="s">
        <v>708</v>
      </c>
      <c r="Y37" t="s">
        <v>709</v>
      </c>
      <c r="Z37" t="s">
        <v>708</v>
      </c>
      <c r="AA37" t="s">
        <v>709</v>
      </c>
      <c r="AB37" t="s">
        <v>708</v>
      </c>
      <c r="AC37" t="s">
        <v>710</v>
      </c>
      <c r="AD37" t="s">
        <v>708</v>
      </c>
      <c r="AE37" t="s">
        <v>708</v>
      </c>
      <c r="AF37" t="s">
        <v>708</v>
      </c>
      <c r="AG37" t="s">
        <v>709</v>
      </c>
      <c r="AH37" t="s">
        <v>709</v>
      </c>
      <c r="AI37" t="s">
        <v>709</v>
      </c>
      <c r="AJ37" t="s">
        <v>710</v>
      </c>
      <c r="AK37" t="s">
        <v>708</v>
      </c>
      <c r="AL37" t="s">
        <v>707</v>
      </c>
      <c r="AM37" t="s">
        <v>710</v>
      </c>
      <c r="AN37" t="s">
        <v>709</v>
      </c>
      <c r="AO37" t="s">
        <v>709</v>
      </c>
      <c r="AP37" t="s">
        <v>707</v>
      </c>
      <c r="AQ37" t="s">
        <v>707</v>
      </c>
      <c r="AR37" t="s">
        <v>708</v>
      </c>
      <c r="AS37" t="s">
        <v>709</v>
      </c>
      <c r="AT37" t="s">
        <v>708</v>
      </c>
      <c r="AU37" t="s">
        <v>710</v>
      </c>
      <c r="AV37" t="s">
        <v>709</v>
      </c>
      <c r="AW37" t="s">
        <v>709</v>
      </c>
      <c r="AX37" t="s">
        <v>710</v>
      </c>
      <c r="AY37" t="s">
        <v>708</v>
      </c>
      <c r="AZ37" t="s">
        <v>708</v>
      </c>
      <c r="BA37" t="s">
        <v>709</v>
      </c>
      <c r="BB37" t="s">
        <v>709</v>
      </c>
      <c r="BC37" t="s">
        <v>709</v>
      </c>
      <c r="BD37" t="s">
        <v>707</v>
      </c>
      <c r="BE37" t="s">
        <v>709</v>
      </c>
      <c r="BF37" t="s">
        <v>710</v>
      </c>
      <c r="BG37" t="s">
        <v>707</v>
      </c>
      <c r="BH37" t="s">
        <v>707</v>
      </c>
      <c r="BI37" t="s">
        <v>708</v>
      </c>
      <c r="BJ37" t="s">
        <v>709</v>
      </c>
      <c r="BK37" t="s">
        <v>707</v>
      </c>
      <c r="BL37" t="s">
        <v>709</v>
      </c>
      <c r="BM37" t="s">
        <v>709</v>
      </c>
      <c r="BN37" t="s">
        <v>710</v>
      </c>
      <c r="BO37" t="s">
        <v>707</v>
      </c>
      <c r="BP37" t="s">
        <v>709</v>
      </c>
      <c r="BQ37" t="s">
        <v>709</v>
      </c>
      <c r="BR37" t="s">
        <v>708</v>
      </c>
      <c r="BS37" t="s">
        <v>710</v>
      </c>
      <c r="BT37" t="s">
        <v>708</v>
      </c>
      <c r="BU37" t="s">
        <v>710</v>
      </c>
      <c r="BV37" t="s">
        <v>710</v>
      </c>
      <c r="BW37" t="s">
        <v>708</v>
      </c>
      <c r="BX37" t="s">
        <v>708</v>
      </c>
      <c r="BY37" t="s">
        <v>708</v>
      </c>
      <c r="BZ37" t="s">
        <v>709</v>
      </c>
      <c r="CA37" t="s">
        <v>709</v>
      </c>
      <c r="CB37" t="s">
        <v>709</v>
      </c>
      <c r="CC37" t="s">
        <v>708</v>
      </c>
      <c r="CD37" t="s">
        <v>709</v>
      </c>
      <c r="CE37" t="s">
        <v>707</v>
      </c>
      <c r="CF37" t="s">
        <v>710</v>
      </c>
      <c r="CG37" t="s">
        <v>708</v>
      </c>
      <c r="CH37" t="s">
        <v>709</v>
      </c>
      <c r="CI37" t="s">
        <v>710</v>
      </c>
      <c r="CJ37" t="s">
        <v>707</v>
      </c>
      <c r="CK37" t="s">
        <v>708</v>
      </c>
      <c r="CL37" t="s">
        <v>708</v>
      </c>
      <c r="CM37" t="s">
        <v>707</v>
      </c>
      <c r="CN37" t="s">
        <v>708</v>
      </c>
      <c r="CO37" t="s">
        <v>708</v>
      </c>
      <c r="CP37" t="s">
        <v>709</v>
      </c>
      <c r="CQ37" t="s">
        <v>709</v>
      </c>
      <c r="CR37" t="s">
        <v>708</v>
      </c>
      <c r="CS37" t="s">
        <v>708</v>
      </c>
      <c r="CT37" t="s">
        <v>710</v>
      </c>
      <c r="CU37" t="s">
        <v>709</v>
      </c>
      <c r="CV37" t="s">
        <v>708</v>
      </c>
      <c r="CW37" t="s">
        <v>708</v>
      </c>
      <c r="CX37" t="s">
        <v>708</v>
      </c>
      <c r="CY37" t="s">
        <v>709</v>
      </c>
      <c r="CZ37" t="s">
        <v>710</v>
      </c>
      <c r="DA37" t="s">
        <v>707</v>
      </c>
      <c r="DB37" t="s">
        <v>709</v>
      </c>
      <c r="DC37" t="s">
        <v>708</v>
      </c>
      <c r="DD37" t="s">
        <v>710</v>
      </c>
      <c r="DE37" t="s">
        <v>708</v>
      </c>
      <c r="DF37" t="s">
        <v>709</v>
      </c>
      <c r="DG37" t="s">
        <v>708</v>
      </c>
      <c r="DH37" t="s">
        <v>709</v>
      </c>
      <c r="DI37" t="s">
        <v>708</v>
      </c>
      <c r="DJ37" t="s">
        <v>707</v>
      </c>
      <c r="DK37" t="s">
        <v>709</v>
      </c>
      <c r="DL37" t="s">
        <v>708</v>
      </c>
      <c r="DM37" t="s">
        <v>708</v>
      </c>
      <c r="DN37" t="s">
        <v>709</v>
      </c>
      <c r="DO37" t="s">
        <v>709</v>
      </c>
      <c r="DP37" t="s">
        <v>707</v>
      </c>
      <c r="DQ37" t="s">
        <v>709</v>
      </c>
      <c r="DR37" t="s">
        <v>707</v>
      </c>
      <c r="DS37" t="s">
        <v>708</v>
      </c>
      <c r="DT37" t="s">
        <v>709</v>
      </c>
      <c r="DU37" t="s">
        <v>708</v>
      </c>
      <c r="DV37" t="s">
        <v>707</v>
      </c>
      <c r="DW37" t="s">
        <v>709</v>
      </c>
      <c r="DX37" t="s">
        <v>707</v>
      </c>
      <c r="DY37" t="s">
        <v>710</v>
      </c>
      <c r="DZ37" t="s">
        <v>708</v>
      </c>
      <c r="EA37" t="s">
        <v>710</v>
      </c>
      <c r="EB37" t="s">
        <v>709</v>
      </c>
      <c r="EC37" t="s">
        <v>710</v>
      </c>
      <c r="ED37" t="s">
        <v>709</v>
      </c>
      <c r="EE37" t="s">
        <v>709</v>
      </c>
      <c r="EF37" t="s">
        <v>707</v>
      </c>
      <c r="EG37" t="s">
        <v>707</v>
      </c>
      <c r="EH37" t="s">
        <v>707</v>
      </c>
      <c r="EI37" t="s">
        <v>709</v>
      </c>
      <c r="EJ37" t="s">
        <v>708</v>
      </c>
      <c r="EK37" t="s">
        <v>708</v>
      </c>
      <c r="EL37" t="s">
        <v>709</v>
      </c>
      <c r="EM37" t="s">
        <v>709</v>
      </c>
      <c r="EN37" t="s">
        <v>707</v>
      </c>
      <c r="EO37" t="s">
        <v>707</v>
      </c>
      <c r="EP37" t="s">
        <v>708</v>
      </c>
      <c r="EQ37" t="s">
        <v>708</v>
      </c>
      <c r="ER37" t="s">
        <v>709</v>
      </c>
      <c r="ES37" t="s">
        <v>709</v>
      </c>
      <c r="ET37" t="s">
        <v>708</v>
      </c>
      <c r="EU37" t="s">
        <v>709</v>
      </c>
      <c r="EV37" t="s">
        <v>710</v>
      </c>
      <c r="EW37" t="s">
        <v>708</v>
      </c>
      <c r="EX37" t="s">
        <v>708</v>
      </c>
    </row>
    <row r="38" spans="1:154" x14ac:dyDescent="0.2">
      <c r="A38" t="s">
        <v>740</v>
      </c>
      <c r="B38" t="s">
        <v>712</v>
      </c>
      <c r="C38">
        <v>250</v>
      </c>
      <c r="D38">
        <v>4.29</v>
      </c>
      <c r="E38" t="s">
        <v>708</v>
      </c>
      <c r="F38" t="s">
        <v>707</v>
      </c>
      <c r="G38" t="s">
        <v>708</v>
      </c>
      <c r="H38" t="s">
        <v>707</v>
      </c>
      <c r="I38" t="s">
        <v>708</v>
      </c>
      <c r="J38" t="s">
        <v>709</v>
      </c>
      <c r="K38" t="s">
        <v>707</v>
      </c>
      <c r="L38" t="s">
        <v>709</v>
      </c>
      <c r="M38" t="s">
        <v>708</v>
      </c>
      <c r="N38" t="s">
        <v>709</v>
      </c>
      <c r="O38" t="s">
        <v>709</v>
      </c>
      <c r="P38" t="s">
        <v>709</v>
      </c>
      <c r="Q38" t="s">
        <v>710</v>
      </c>
      <c r="R38" t="s">
        <v>709</v>
      </c>
      <c r="S38" t="s">
        <v>710</v>
      </c>
      <c r="T38" t="s">
        <v>707</v>
      </c>
      <c r="U38" t="s">
        <v>707</v>
      </c>
      <c r="V38" t="s">
        <v>708</v>
      </c>
      <c r="W38" t="s">
        <v>710</v>
      </c>
      <c r="X38" t="s">
        <v>708</v>
      </c>
      <c r="Y38" t="s">
        <v>709</v>
      </c>
      <c r="Z38" t="s">
        <v>708</v>
      </c>
      <c r="AA38" t="s">
        <v>709</v>
      </c>
      <c r="AB38" t="s">
        <v>708</v>
      </c>
      <c r="AC38" t="s">
        <v>710</v>
      </c>
      <c r="AD38" t="s">
        <v>708</v>
      </c>
      <c r="AE38" t="s">
        <v>708</v>
      </c>
      <c r="AF38" t="s">
        <v>708</v>
      </c>
      <c r="AG38" t="s">
        <v>709</v>
      </c>
      <c r="AH38" t="s">
        <v>709</v>
      </c>
      <c r="AI38" t="s">
        <v>709</v>
      </c>
      <c r="AJ38" t="s">
        <v>710</v>
      </c>
      <c r="AK38" t="s">
        <v>708</v>
      </c>
      <c r="AL38" t="s">
        <v>707</v>
      </c>
      <c r="AM38" t="s">
        <v>710</v>
      </c>
      <c r="AN38" t="s">
        <v>709</v>
      </c>
      <c r="AO38" t="s">
        <v>709</v>
      </c>
      <c r="AP38" t="s">
        <v>707</v>
      </c>
      <c r="AQ38" t="s">
        <v>707</v>
      </c>
      <c r="AR38" t="s">
        <v>708</v>
      </c>
      <c r="AS38" t="s">
        <v>709</v>
      </c>
      <c r="AT38" t="s">
        <v>708</v>
      </c>
      <c r="AU38" t="s">
        <v>710</v>
      </c>
      <c r="AV38" t="s">
        <v>709</v>
      </c>
      <c r="AW38" t="s">
        <v>709</v>
      </c>
      <c r="AX38" t="s">
        <v>710</v>
      </c>
      <c r="AY38" t="s">
        <v>708</v>
      </c>
      <c r="AZ38" t="s">
        <v>708</v>
      </c>
      <c r="BA38" t="s">
        <v>709</v>
      </c>
      <c r="BB38" t="s">
        <v>708</v>
      </c>
      <c r="BC38" t="s">
        <v>709</v>
      </c>
      <c r="BD38" t="s">
        <v>707</v>
      </c>
      <c r="BE38" t="s">
        <v>709</v>
      </c>
      <c r="BF38" t="s">
        <v>710</v>
      </c>
      <c r="BG38" t="s">
        <v>707</v>
      </c>
      <c r="BH38" t="s">
        <v>707</v>
      </c>
      <c r="BI38" t="s">
        <v>708</v>
      </c>
      <c r="BJ38" t="s">
        <v>709</v>
      </c>
      <c r="BK38" t="s">
        <v>710</v>
      </c>
      <c r="BL38" t="s">
        <v>709</v>
      </c>
      <c r="BM38" t="s">
        <v>709</v>
      </c>
      <c r="BN38" t="s">
        <v>710</v>
      </c>
      <c r="BO38" t="s">
        <v>707</v>
      </c>
      <c r="BP38" t="s">
        <v>709</v>
      </c>
      <c r="BQ38" t="s">
        <v>709</v>
      </c>
      <c r="BR38" t="s">
        <v>708</v>
      </c>
      <c r="BS38" t="s">
        <v>710</v>
      </c>
      <c r="BT38" t="s">
        <v>708</v>
      </c>
      <c r="BU38" t="s">
        <v>707</v>
      </c>
      <c r="BV38" t="s">
        <v>710</v>
      </c>
      <c r="BW38" t="s">
        <v>708</v>
      </c>
      <c r="BX38" t="s">
        <v>708</v>
      </c>
      <c r="BY38" t="s">
        <v>708</v>
      </c>
      <c r="BZ38" t="s">
        <v>709</v>
      </c>
      <c r="CA38" t="s">
        <v>709</v>
      </c>
      <c r="CB38" t="s">
        <v>709</v>
      </c>
      <c r="CC38" t="s">
        <v>708</v>
      </c>
      <c r="CD38" t="s">
        <v>709</v>
      </c>
      <c r="CE38" t="s">
        <v>707</v>
      </c>
      <c r="CF38" t="s">
        <v>710</v>
      </c>
      <c r="CG38" t="s">
        <v>708</v>
      </c>
      <c r="CH38" t="s">
        <v>709</v>
      </c>
      <c r="CI38" t="s">
        <v>710</v>
      </c>
      <c r="CJ38" t="s">
        <v>707</v>
      </c>
      <c r="CK38" t="s">
        <v>708</v>
      </c>
      <c r="CL38" t="s">
        <v>708</v>
      </c>
      <c r="CM38" t="s">
        <v>707</v>
      </c>
      <c r="CN38" t="s">
        <v>708</v>
      </c>
      <c r="CO38" t="s">
        <v>708</v>
      </c>
      <c r="CP38" t="s">
        <v>709</v>
      </c>
      <c r="CQ38" t="s">
        <v>709</v>
      </c>
      <c r="CR38" t="s">
        <v>708</v>
      </c>
      <c r="CS38" t="s">
        <v>708</v>
      </c>
      <c r="CT38" t="s">
        <v>710</v>
      </c>
      <c r="CU38" t="s">
        <v>709</v>
      </c>
      <c r="CV38" t="s">
        <v>708</v>
      </c>
      <c r="CW38" t="s">
        <v>708</v>
      </c>
      <c r="CX38" t="s">
        <v>708</v>
      </c>
      <c r="CY38" t="s">
        <v>709</v>
      </c>
      <c r="CZ38" t="s">
        <v>710</v>
      </c>
      <c r="DA38" t="s">
        <v>707</v>
      </c>
      <c r="DB38" t="s">
        <v>709</v>
      </c>
      <c r="DC38" t="s">
        <v>708</v>
      </c>
      <c r="DD38" t="s">
        <v>710</v>
      </c>
      <c r="DE38" t="s">
        <v>708</v>
      </c>
      <c r="DF38" t="s">
        <v>709</v>
      </c>
      <c r="DG38" t="s">
        <v>708</v>
      </c>
      <c r="DH38" t="s">
        <v>709</v>
      </c>
      <c r="DI38" t="s">
        <v>708</v>
      </c>
      <c r="DJ38" t="s">
        <v>707</v>
      </c>
      <c r="DK38" t="s">
        <v>709</v>
      </c>
      <c r="DL38" t="s">
        <v>708</v>
      </c>
      <c r="DM38" t="s">
        <v>708</v>
      </c>
      <c r="DN38" t="s">
        <v>709</v>
      </c>
      <c r="DO38" t="s">
        <v>709</v>
      </c>
      <c r="DP38" t="s">
        <v>707</v>
      </c>
      <c r="DQ38" t="s">
        <v>708</v>
      </c>
      <c r="DR38" t="s">
        <v>707</v>
      </c>
      <c r="DS38" t="s">
        <v>708</v>
      </c>
      <c r="DT38" t="s">
        <v>709</v>
      </c>
      <c r="DU38" t="s">
        <v>708</v>
      </c>
      <c r="DV38" t="s">
        <v>707</v>
      </c>
      <c r="DW38" t="s">
        <v>709</v>
      </c>
      <c r="DX38" t="s">
        <v>707</v>
      </c>
      <c r="DY38" t="s">
        <v>710</v>
      </c>
      <c r="DZ38" t="s">
        <v>708</v>
      </c>
      <c r="EA38" t="s">
        <v>710</v>
      </c>
      <c r="EB38" t="s">
        <v>709</v>
      </c>
      <c r="EC38" t="s">
        <v>710</v>
      </c>
      <c r="ED38" t="s">
        <v>709</v>
      </c>
      <c r="EE38" t="s">
        <v>709</v>
      </c>
      <c r="EF38" t="s">
        <v>707</v>
      </c>
      <c r="EG38" t="s">
        <v>707</v>
      </c>
      <c r="EH38" t="s">
        <v>707</v>
      </c>
      <c r="EI38" t="s">
        <v>709</v>
      </c>
      <c r="EJ38" t="s">
        <v>708</v>
      </c>
      <c r="EK38" t="s">
        <v>708</v>
      </c>
      <c r="EL38" t="s">
        <v>709</v>
      </c>
      <c r="EM38" t="s">
        <v>709</v>
      </c>
      <c r="EN38" t="s">
        <v>707</v>
      </c>
      <c r="EO38" t="s">
        <v>707</v>
      </c>
      <c r="EP38" t="s">
        <v>708</v>
      </c>
      <c r="EQ38" t="s">
        <v>708</v>
      </c>
      <c r="ER38" t="s">
        <v>709</v>
      </c>
      <c r="ES38" t="s">
        <v>709</v>
      </c>
      <c r="ET38" t="s">
        <v>708</v>
      </c>
      <c r="EU38" t="s">
        <v>709</v>
      </c>
      <c r="EV38" t="s">
        <v>710</v>
      </c>
      <c r="EW38" t="s">
        <v>708</v>
      </c>
      <c r="EX38" t="s">
        <v>708</v>
      </c>
    </row>
    <row r="39" spans="1:154" x14ac:dyDescent="0.2">
      <c r="A39" t="s">
        <v>740</v>
      </c>
      <c r="B39" t="s">
        <v>713</v>
      </c>
      <c r="C39">
        <v>271</v>
      </c>
      <c r="D39">
        <v>5.48</v>
      </c>
      <c r="E39" t="s">
        <v>708</v>
      </c>
      <c r="F39" t="s">
        <v>707</v>
      </c>
      <c r="G39" t="s">
        <v>708</v>
      </c>
      <c r="H39" t="s">
        <v>707</v>
      </c>
      <c r="I39" t="s">
        <v>708</v>
      </c>
      <c r="J39" t="s">
        <v>709</v>
      </c>
      <c r="K39" t="s">
        <v>707</v>
      </c>
      <c r="L39" t="s">
        <v>709</v>
      </c>
      <c r="M39" t="s">
        <v>708</v>
      </c>
      <c r="N39" t="s">
        <v>709</v>
      </c>
      <c r="O39" t="s">
        <v>709</v>
      </c>
      <c r="P39" t="s">
        <v>709</v>
      </c>
      <c r="Q39" t="s">
        <v>710</v>
      </c>
      <c r="R39" t="s">
        <v>709</v>
      </c>
      <c r="S39" t="s">
        <v>710</v>
      </c>
      <c r="T39" t="s">
        <v>707</v>
      </c>
      <c r="U39" t="s">
        <v>707</v>
      </c>
      <c r="V39" t="s">
        <v>708</v>
      </c>
      <c r="W39" t="s">
        <v>710</v>
      </c>
      <c r="X39" t="s">
        <v>708</v>
      </c>
      <c r="Y39" t="s">
        <v>709</v>
      </c>
      <c r="Z39" t="s">
        <v>708</v>
      </c>
      <c r="AA39" t="s">
        <v>709</v>
      </c>
      <c r="AB39" t="s">
        <v>708</v>
      </c>
      <c r="AC39" t="s">
        <v>710</v>
      </c>
      <c r="AD39" t="s">
        <v>708</v>
      </c>
      <c r="AE39" t="s">
        <v>708</v>
      </c>
      <c r="AF39" t="s">
        <v>708</v>
      </c>
      <c r="AG39" t="s">
        <v>709</v>
      </c>
      <c r="AH39" t="s">
        <v>709</v>
      </c>
      <c r="AI39" t="s">
        <v>709</v>
      </c>
      <c r="AJ39" t="s">
        <v>710</v>
      </c>
      <c r="AK39" t="s">
        <v>708</v>
      </c>
      <c r="AL39" t="s">
        <v>707</v>
      </c>
      <c r="AM39" t="s">
        <v>710</v>
      </c>
      <c r="AN39" t="s">
        <v>709</v>
      </c>
      <c r="AO39" t="s">
        <v>709</v>
      </c>
      <c r="AP39" t="s">
        <v>707</v>
      </c>
      <c r="AQ39" t="s">
        <v>707</v>
      </c>
      <c r="AR39" t="s">
        <v>708</v>
      </c>
      <c r="AS39" t="s">
        <v>709</v>
      </c>
      <c r="AT39" t="s">
        <v>708</v>
      </c>
      <c r="AU39" t="s">
        <v>710</v>
      </c>
      <c r="AV39" t="s">
        <v>709</v>
      </c>
      <c r="AW39" t="s">
        <v>709</v>
      </c>
      <c r="AX39" t="s">
        <v>710</v>
      </c>
      <c r="AY39" t="s">
        <v>708</v>
      </c>
      <c r="AZ39" t="s">
        <v>708</v>
      </c>
      <c r="BA39" t="s">
        <v>709</v>
      </c>
      <c r="BB39" t="s">
        <v>709</v>
      </c>
      <c r="BC39" t="s">
        <v>709</v>
      </c>
      <c r="BD39" t="s">
        <v>707</v>
      </c>
      <c r="BE39" t="s">
        <v>709</v>
      </c>
      <c r="BF39" t="s">
        <v>710</v>
      </c>
      <c r="BG39" t="s">
        <v>707</v>
      </c>
      <c r="BH39" t="s">
        <v>707</v>
      </c>
      <c r="BI39" t="s">
        <v>708</v>
      </c>
      <c r="BJ39" t="s">
        <v>709</v>
      </c>
      <c r="BK39" t="s">
        <v>707</v>
      </c>
      <c r="BL39" t="s">
        <v>709</v>
      </c>
      <c r="BM39" t="s">
        <v>709</v>
      </c>
      <c r="BN39" t="s">
        <v>710</v>
      </c>
      <c r="BO39" t="s">
        <v>707</v>
      </c>
      <c r="BP39" t="s">
        <v>709</v>
      </c>
      <c r="BQ39" t="s">
        <v>709</v>
      </c>
      <c r="BR39" t="s">
        <v>708</v>
      </c>
      <c r="BS39" t="s">
        <v>710</v>
      </c>
      <c r="BT39" t="s">
        <v>708</v>
      </c>
      <c r="BU39" t="s">
        <v>707</v>
      </c>
      <c r="BV39" t="s">
        <v>710</v>
      </c>
      <c r="BW39" t="s">
        <v>708</v>
      </c>
      <c r="BX39" t="s">
        <v>708</v>
      </c>
      <c r="BY39" t="s">
        <v>708</v>
      </c>
      <c r="BZ39" t="s">
        <v>709</v>
      </c>
      <c r="CA39" t="s">
        <v>709</v>
      </c>
      <c r="CB39" t="s">
        <v>709</v>
      </c>
      <c r="CC39" t="s">
        <v>708</v>
      </c>
      <c r="CD39" t="s">
        <v>709</v>
      </c>
      <c r="CE39" t="s">
        <v>707</v>
      </c>
      <c r="CF39" t="s">
        <v>710</v>
      </c>
      <c r="CG39" t="s">
        <v>708</v>
      </c>
      <c r="CH39" t="s">
        <v>709</v>
      </c>
      <c r="CI39" t="s">
        <v>710</v>
      </c>
      <c r="CJ39" t="s">
        <v>707</v>
      </c>
      <c r="CK39" t="s">
        <v>708</v>
      </c>
      <c r="CL39" t="s">
        <v>708</v>
      </c>
      <c r="CM39" t="s">
        <v>707</v>
      </c>
      <c r="CN39" t="s">
        <v>708</v>
      </c>
      <c r="CO39" t="s">
        <v>708</v>
      </c>
      <c r="CP39" t="s">
        <v>709</v>
      </c>
      <c r="CQ39" t="s">
        <v>709</v>
      </c>
      <c r="CR39" t="s">
        <v>708</v>
      </c>
      <c r="CS39" t="s">
        <v>708</v>
      </c>
      <c r="CT39" t="s">
        <v>710</v>
      </c>
      <c r="CU39" t="s">
        <v>709</v>
      </c>
      <c r="CV39" t="s">
        <v>708</v>
      </c>
      <c r="CW39" t="s">
        <v>708</v>
      </c>
      <c r="CX39" t="s">
        <v>708</v>
      </c>
      <c r="CY39" t="s">
        <v>709</v>
      </c>
      <c r="CZ39" t="s">
        <v>710</v>
      </c>
      <c r="DA39" t="s">
        <v>707</v>
      </c>
      <c r="DB39" t="s">
        <v>709</v>
      </c>
      <c r="DC39" t="s">
        <v>708</v>
      </c>
      <c r="DD39" t="s">
        <v>710</v>
      </c>
      <c r="DE39" t="s">
        <v>708</v>
      </c>
      <c r="DF39" t="s">
        <v>709</v>
      </c>
      <c r="DG39" t="s">
        <v>708</v>
      </c>
      <c r="DH39" t="s">
        <v>709</v>
      </c>
      <c r="DI39" t="s">
        <v>708</v>
      </c>
      <c r="DJ39" t="s">
        <v>707</v>
      </c>
      <c r="DK39" t="s">
        <v>709</v>
      </c>
      <c r="DL39" t="s">
        <v>708</v>
      </c>
      <c r="DM39" t="s">
        <v>708</v>
      </c>
      <c r="DN39" t="s">
        <v>709</v>
      </c>
      <c r="DO39" t="s">
        <v>709</v>
      </c>
      <c r="DP39" t="s">
        <v>707</v>
      </c>
      <c r="DQ39" t="s">
        <v>709</v>
      </c>
      <c r="DR39" t="s">
        <v>707</v>
      </c>
      <c r="DS39" t="s">
        <v>708</v>
      </c>
      <c r="DT39" t="s">
        <v>709</v>
      </c>
      <c r="DU39" t="s">
        <v>708</v>
      </c>
      <c r="DV39" t="s">
        <v>707</v>
      </c>
      <c r="DW39" t="s">
        <v>709</v>
      </c>
      <c r="DX39" t="s">
        <v>707</v>
      </c>
      <c r="DY39" t="s">
        <v>710</v>
      </c>
      <c r="DZ39" t="s">
        <v>708</v>
      </c>
      <c r="EA39" t="s">
        <v>710</v>
      </c>
      <c r="EB39" t="s">
        <v>709</v>
      </c>
      <c r="EC39" t="s">
        <v>710</v>
      </c>
      <c r="ED39" t="s">
        <v>709</v>
      </c>
      <c r="EE39" t="s">
        <v>709</v>
      </c>
      <c r="EF39" t="s">
        <v>707</v>
      </c>
      <c r="EG39" t="s">
        <v>707</v>
      </c>
      <c r="EH39" t="s">
        <v>707</v>
      </c>
      <c r="EI39" t="s">
        <v>709</v>
      </c>
      <c r="EJ39" t="s">
        <v>708</v>
      </c>
      <c r="EK39" t="s">
        <v>708</v>
      </c>
      <c r="EL39" t="s">
        <v>709</v>
      </c>
      <c r="EM39" t="s">
        <v>709</v>
      </c>
      <c r="EN39" t="s">
        <v>707</v>
      </c>
      <c r="EO39" t="s">
        <v>707</v>
      </c>
      <c r="EP39" t="s">
        <v>708</v>
      </c>
      <c r="EQ39" t="s">
        <v>708</v>
      </c>
      <c r="ER39" t="s">
        <v>709</v>
      </c>
      <c r="ES39" t="s">
        <v>709</v>
      </c>
      <c r="ET39" t="s">
        <v>708</v>
      </c>
      <c r="EU39" t="s">
        <v>709</v>
      </c>
      <c r="EV39" t="s">
        <v>710</v>
      </c>
      <c r="EW39" t="s">
        <v>708</v>
      </c>
      <c r="EX39" t="s">
        <v>708</v>
      </c>
    </row>
    <row r="40" spans="1:154" x14ac:dyDescent="0.2">
      <c r="A40" t="s">
        <v>740</v>
      </c>
      <c r="B40" t="s">
        <v>714</v>
      </c>
      <c r="C40">
        <v>347</v>
      </c>
      <c r="D40">
        <v>5.96</v>
      </c>
      <c r="E40" t="s">
        <v>708</v>
      </c>
      <c r="F40" t="s">
        <v>707</v>
      </c>
      <c r="G40" t="s">
        <v>708</v>
      </c>
      <c r="H40" t="s">
        <v>707</v>
      </c>
      <c r="I40" t="s">
        <v>708</v>
      </c>
      <c r="J40" t="s">
        <v>709</v>
      </c>
      <c r="K40" t="s">
        <v>707</v>
      </c>
      <c r="L40" t="s">
        <v>709</v>
      </c>
      <c r="M40" t="s">
        <v>708</v>
      </c>
      <c r="N40" t="s">
        <v>709</v>
      </c>
      <c r="O40" t="s">
        <v>709</v>
      </c>
      <c r="P40" t="s">
        <v>709</v>
      </c>
      <c r="Q40" t="s">
        <v>710</v>
      </c>
      <c r="R40" t="s">
        <v>709</v>
      </c>
      <c r="S40" t="s">
        <v>710</v>
      </c>
      <c r="T40" t="s">
        <v>707</v>
      </c>
      <c r="U40" t="s">
        <v>707</v>
      </c>
      <c r="V40" t="s">
        <v>708</v>
      </c>
      <c r="W40" t="s">
        <v>710</v>
      </c>
      <c r="X40" t="s">
        <v>708</v>
      </c>
      <c r="Y40" t="s">
        <v>709</v>
      </c>
      <c r="Z40" t="s">
        <v>708</v>
      </c>
      <c r="AA40" t="s">
        <v>709</v>
      </c>
      <c r="AB40" t="s">
        <v>708</v>
      </c>
      <c r="AC40" t="s">
        <v>710</v>
      </c>
      <c r="AD40" t="s">
        <v>708</v>
      </c>
      <c r="AE40" t="s">
        <v>708</v>
      </c>
      <c r="AF40" t="s">
        <v>708</v>
      </c>
      <c r="AG40" t="s">
        <v>709</v>
      </c>
      <c r="AH40" t="s">
        <v>709</v>
      </c>
      <c r="AI40" t="s">
        <v>709</v>
      </c>
      <c r="AJ40" t="s">
        <v>710</v>
      </c>
      <c r="AK40" t="s">
        <v>708</v>
      </c>
      <c r="AL40" t="s">
        <v>707</v>
      </c>
      <c r="AM40" t="s">
        <v>710</v>
      </c>
      <c r="AN40" t="s">
        <v>709</v>
      </c>
      <c r="AO40" t="s">
        <v>709</v>
      </c>
      <c r="AP40" t="s">
        <v>707</v>
      </c>
      <c r="AQ40" t="s">
        <v>707</v>
      </c>
      <c r="AR40" t="s">
        <v>708</v>
      </c>
      <c r="AS40" t="s">
        <v>709</v>
      </c>
      <c r="AT40" t="s">
        <v>708</v>
      </c>
      <c r="AU40" t="s">
        <v>707</v>
      </c>
      <c r="AV40" t="s">
        <v>709</v>
      </c>
      <c r="AW40" t="s">
        <v>709</v>
      </c>
      <c r="AX40" t="s">
        <v>710</v>
      </c>
      <c r="AY40" t="s">
        <v>708</v>
      </c>
      <c r="AZ40" t="s">
        <v>708</v>
      </c>
      <c r="BA40" t="s">
        <v>709</v>
      </c>
      <c r="BB40" t="s">
        <v>709</v>
      </c>
      <c r="BC40" t="s">
        <v>709</v>
      </c>
      <c r="BD40" t="s">
        <v>707</v>
      </c>
      <c r="BE40" t="s">
        <v>709</v>
      </c>
      <c r="BF40" t="s">
        <v>710</v>
      </c>
      <c r="BG40" t="s">
        <v>707</v>
      </c>
      <c r="BH40" t="s">
        <v>707</v>
      </c>
      <c r="BI40" t="s">
        <v>708</v>
      </c>
      <c r="BJ40" t="s">
        <v>709</v>
      </c>
      <c r="BK40" t="s">
        <v>707</v>
      </c>
      <c r="BL40" t="s">
        <v>709</v>
      </c>
      <c r="BM40" t="s">
        <v>709</v>
      </c>
      <c r="BN40" t="s">
        <v>710</v>
      </c>
      <c r="BO40" t="s">
        <v>707</v>
      </c>
      <c r="BP40" t="s">
        <v>709</v>
      </c>
      <c r="BQ40" t="s">
        <v>709</v>
      </c>
      <c r="BR40" t="s">
        <v>708</v>
      </c>
      <c r="BS40" t="s">
        <v>710</v>
      </c>
      <c r="BT40" t="s">
        <v>708</v>
      </c>
      <c r="BU40" t="s">
        <v>710</v>
      </c>
      <c r="BV40" t="s">
        <v>710</v>
      </c>
      <c r="BW40" t="s">
        <v>708</v>
      </c>
      <c r="BX40" t="s">
        <v>708</v>
      </c>
      <c r="BY40" t="s">
        <v>708</v>
      </c>
      <c r="BZ40" t="s">
        <v>709</v>
      </c>
      <c r="CA40" t="s">
        <v>709</v>
      </c>
      <c r="CB40" t="s">
        <v>709</v>
      </c>
      <c r="CC40" t="s">
        <v>708</v>
      </c>
      <c r="CD40" t="s">
        <v>709</v>
      </c>
      <c r="CE40" t="s">
        <v>707</v>
      </c>
      <c r="CF40" t="s">
        <v>710</v>
      </c>
      <c r="CG40" t="s">
        <v>708</v>
      </c>
      <c r="CH40" t="s">
        <v>709</v>
      </c>
      <c r="CI40" t="s">
        <v>710</v>
      </c>
      <c r="CJ40" t="s">
        <v>707</v>
      </c>
      <c r="CK40" t="s">
        <v>708</v>
      </c>
      <c r="CL40" t="s">
        <v>708</v>
      </c>
      <c r="CM40" t="s">
        <v>707</v>
      </c>
      <c r="CN40" t="s">
        <v>708</v>
      </c>
      <c r="CO40" t="s">
        <v>708</v>
      </c>
      <c r="CP40" t="s">
        <v>709</v>
      </c>
      <c r="CQ40" t="s">
        <v>709</v>
      </c>
      <c r="CR40" t="s">
        <v>708</v>
      </c>
      <c r="CS40" t="s">
        <v>708</v>
      </c>
      <c r="CT40" t="s">
        <v>710</v>
      </c>
      <c r="CU40" t="s">
        <v>709</v>
      </c>
      <c r="CV40" t="s">
        <v>708</v>
      </c>
      <c r="CW40" t="s">
        <v>708</v>
      </c>
      <c r="CX40" t="s">
        <v>708</v>
      </c>
      <c r="CY40" t="s">
        <v>709</v>
      </c>
      <c r="CZ40" t="s">
        <v>710</v>
      </c>
      <c r="DA40" t="s">
        <v>707</v>
      </c>
      <c r="DB40" t="s">
        <v>709</v>
      </c>
      <c r="DC40" t="s">
        <v>708</v>
      </c>
      <c r="DD40" t="s">
        <v>710</v>
      </c>
      <c r="DE40" t="s">
        <v>708</v>
      </c>
      <c r="DF40" t="s">
        <v>709</v>
      </c>
      <c r="DG40" t="s">
        <v>708</v>
      </c>
      <c r="DH40" t="s">
        <v>709</v>
      </c>
      <c r="DI40" t="s">
        <v>708</v>
      </c>
      <c r="DJ40" t="s">
        <v>707</v>
      </c>
      <c r="DK40" t="s">
        <v>709</v>
      </c>
      <c r="DL40" t="s">
        <v>708</v>
      </c>
      <c r="DM40" t="s">
        <v>708</v>
      </c>
      <c r="DN40" t="s">
        <v>709</v>
      </c>
      <c r="DO40" t="s">
        <v>709</v>
      </c>
      <c r="DP40" t="s">
        <v>707</v>
      </c>
      <c r="DQ40" t="s">
        <v>709</v>
      </c>
      <c r="DR40" t="s">
        <v>707</v>
      </c>
      <c r="DS40" t="s">
        <v>708</v>
      </c>
      <c r="DT40" t="s">
        <v>709</v>
      </c>
      <c r="DU40" t="s">
        <v>708</v>
      </c>
      <c r="DV40" t="s">
        <v>707</v>
      </c>
      <c r="DW40" t="s">
        <v>709</v>
      </c>
      <c r="DX40" t="s">
        <v>707</v>
      </c>
      <c r="DY40" t="s">
        <v>710</v>
      </c>
      <c r="DZ40" t="s">
        <v>708</v>
      </c>
      <c r="EA40" t="s">
        <v>710</v>
      </c>
      <c r="EB40" t="s">
        <v>709</v>
      </c>
      <c r="EC40" t="s">
        <v>710</v>
      </c>
      <c r="ED40" t="s">
        <v>709</v>
      </c>
      <c r="EE40" t="s">
        <v>709</v>
      </c>
      <c r="EF40" t="s">
        <v>707</v>
      </c>
      <c r="EG40" t="s">
        <v>707</v>
      </c>
      <c r="EH40" t="s">
        <v>707</v>
      </c>
      <c r="EI40" t="s">
        <v>709</v>
      </c>
      <c r="EJ40" t="s">
        <v>708</v>
      </c>
      <c r="EK40" t="s">
        <v>708</v>
      </c>
      <c r="EL40" t="s">
        <v>709</v>
      </c>
      <c r="EM40" t="s">
        <v>709</v>
      </c>
      <c r="EN40" t="s">
        <v>707</v>
      </c>
      <c r="EO40" t="s">
        <v>707</v>
      </c>
      <c r="EP40" t="s">
        <v>708</v>
      </c>
      <c r="EQ40" t="s">
        <v>708</v>
      </c>
      <c r="ER40" t="s">
        <v>709</v>
      </c>
      <c r="ES40" t="s">
        <v>709</v>
      </c>
      <c r="ET40" t="s">
        <v>708</v>
      </c>
      <c r="EU40" t="s">
        <v>709</v>
      </c>
      <c r="EV40" t="s">
        <v>710</v>
      </c>
      <c r="EW40" t="s">
        <v>708</v>
      </c>
      <c r="EX40" t="s">
        <v>708</v>
      </c>
    </row>
    <row r="41" spans="1:154" x14ac:dyDescent="0.2">
      <c r="A41" t="s">
        <v>740</v>
      </c>
      <c r="B41" t="s">
        <v>710</v>
      </c>
      <c r="C41">
        <v>183</v>
      </c>
      <c r="D41">
        <v>6.05</v>
      </c>
      <c r="E41" t="s">
        <v>708</v>
      </c>
      <c r="F41" t="s">
        <v>707</v>
      </c>
      <c r="G41" t="s">
        <v>709</v>
      </c>
      <c r="H41" t="s">
        <v>707</v>
      </c>
      <c r="I41" t="s">
        <v>708</v>
      </c>
      <c r="J41" t="s">
        <v>709</v>
      </c>
      <c r="K41" t="s">
        <v>707</v>
      </c>
      <c r="L41" t="s">
        <v>709</v>
      </c>
      <c r="M41" t="s">
        <v>708</v>
      </c>
      <c r="N41" t="s">
        <v>709</v>
      </c>
      <c r="O41" t="s">
        <v>709</v>
      </c>
      <c r="P41" t="s">
        <v>709</v>
      </c>
      <c r="Q41" t="s">
        <v>710</v>
      </c>
      <c r="R41" t="s">
        <v>709</v>
      </c>
      <c r="S41" t="s">
        <v>710</v>
      </c>
      <c r="T41" t="s">
        <v>707</v>
      </c>
      <c r="U41" t="s">
        <v>707</v>
      </c>
      <c r="V41" t="s">
        <v>708</v>
      </c>
      <c r="W41" t="s">
        <v>710</v>
      </c>
      <c r="X41" t="s">
        <v>708</v>
      </c>
      <c r="Y41" t="s">
        <v>709</v>
      </c>
      <c r="Z41" t="s">
        <v>708</v>
      </c>
      <c r="AA41" t="s">
        <v>709</v>
      </c>
      <c r="AB41" t="s">
        <v>708</v>
      </c>
      <c r="AC41" t="s">
        <v>710</v>
      </c>
      <c r="AD41" t="s">
        <v>708</v>
      </c>
      <c r="AE41" t="s">
        <v>708</v>
      </c>
      <c r="AF41" t="s">
        <v>708</v>
      </c>
      <c r="AG41" t="s">
        <v>709</v>
      </c>
      <c r="AH41" t="s">
        <v>709</v>
      </c>
      <c r="AI41" t="s">
        <v>709</v>
      </c>
      <c r="AJ41" t="s">
        <v>710</v>
      </c>
      <c r="AK41" t="s">
        <v>708</v>
      </c>
      <c r="AL41" t="s">
        <v>707</v>
      </c>
      <c r="AM41" t="s">
        <v>710</v>
      </c>
      <c r="AN41" t="s">
        <v>709</v>
      </c>
      <c r="AO41" t="s">
        <v>709</v>
      </c>
      <c r="AP41" t="s">
        <v>707</v>
      </c>
      <c r="AQ41" t="s">
        <v>707</v>
      </c>
      <c r="AR41" t="s">
        <v>708</v>
      </c>
      <c r="AS41" t="s">
        <v>709</v>
      </c>
      <c r="AT41" t="s">
        <v>708</v>
      </c>
      <c r="AU41" t="s">
        <v>710</v>
      </c>
      <c r="AV41" t="s">
        <v>709</v>
      </c>
      <c r="AW41" t="s">
        <v>709</v>
      </c>
      <c r="AX41" t="s">
        <v>710</v>
      </c>
      <c r="AY41" t="s">
        <v>708</v>
      </c>
      <c r="AZ41" t="s">
        <v>708</v>
      </c>
      <c r="BA41" t="s">
        <v>709</v>
      </c>
      <c r="BB41" t="s">
        <v>708</v>
      </c>
      <c r="BC41" t="s">
        <v>709</v>
      </c>
      <c r="BD41" t="s">
        <v>707</v>
      </c>
      <c r="BE41" t="s">
        <v>709</v>
      </c>
      <c r="BF41" t="s">
        <v>710</v>
      </c>
      <c r="BG41" t="s">
        <v>707</v>
      </c>
      <c r="BH41" t="s">
        <v>707</v>
      </c>
      <c r="BI41" t="s">
        <v>708</v>
      </c>
      <c r="BJ41" t="s">
        <v>709</v>
      </c>
      <c r="BK41" t="s">
        <v>707</v>
      </c>
      <c r="BL41" t="s">
        <v>709</v>
      </c>
      <c r="BM41" t="s">
        <v>709</v>
      </c>
      <c r="BN41" t="s">
        <v>710</v>
      </c>
      <c r="BO41" t="s">
        <v>707</v>
      </c>
      <c r="BP41" t="s">
        <v>709</v>
      </c>
      <c r="BQ41" t="s">
        <v>709</v>
      </c>
      <c r="BR41" t="s">
        <v>708</v>
      </c>
      <c r="BS41" t="s">
        <v>710</v>
      </c>
      <c r="BT41" t="s">
        <v>708</v>
      </c>
      <c r="BU41" t="s">
        <v>707</v>
      </c>
      <c r="BV41" t="s">
        <v>710</v>
      </c>
      <c r="BW41" t="s">
        <v>708</v>
      </c>
      <c r="BX41" t="s">
        <v>708</v>
      </c>
      <c r="BY41" t="s">
        <v>708</v>
      </c>
      <c r="BZ41" t="s">
        <v>709</v>
      </c>
      <c r="CA41" t="s">
        <v>709</v>
      </c>
      <c r="CB41" t="s">
        <v>709</v>
      </c>
      <c r="CC41" t="s">
        <v>708</v>
      </c>
      <c r="CD41" t="s">
        <v>709</v>
      </c>
      <c r="CE41" t="s">
        <v>707</v>
      </c>
      <c r="CF41" t="s">
        <v>710</v>
      </c>
      <c r="CG41" t="s">
        <v>708</v>
      </c>
      <c r="CH41" t="s">
        <v>709</v>
      </c>
      <c r="CI41" t="s">
        <v>710</v>
      </c>
      <c r="CJ41" t="s">
        <v>707</v>
      </c>
      <c r="CK41" t="s">
        <v>708</v>
      </c>
      <c r="CL41" t="s">
        <v>708</v>
      </c>
      <c r="CM41" t="s">
        <v>707</v>
      </c>
      <c r="CN41" t="s">
        <v>708</v>
      </c>
      <c r="CO41" t="s">
        <v>708</v>
      </c>
      <c r="CP41" t="s">
        <v>709</v>
      </c>
      <c r="CQ41" t="s">
        <v>709</v>
      </c>
      <c r="CR41" t="s">
        <v>708</v>
      </c>
      <c r="CS41" t="s">
        <v>708</v>
      </c>
      <c r="CT41" t="s">
        <v>710</v>
      </c>
      <c r="CU41" t="s">
        <v>709</v>
      </c>
      <c r="CV41" t="s">
        <v>708</v>
      </c>
      <c r="CW41" t="s">
        <v>708</v>
      </c>
      <c r="CX41" t="s">
        <v>708</v>
      </c>
      <c r="CY41" t="s">
        <v>709</v>
      </c>
      <c r="CZ41" t="s">
        <v>710</v>
      </c>
      <c r="DA41" t="s">
        <v>707</v>
      </c>
      <c r="DB41" t="s">
        <v>709</v>
      </c>
      <c r="DC41" t="s">
        <v>708</v>
      </c>
      <c r="DD41" t="s">
        <v>710</v>
      </c>
      <c r="DE41" t="s">
        <v>708</v>
      </c>
      <c r="DF41" t="s">
        <v>709</v>
      </c>
      <c r="DG41" t="s">
        <v>708</v>
      </c>
      <c r="DH41" t="s">
        <v>709</v>
      </c>
      <c r="DI41" t="s">
        <v>708</v>
      </c>
      <c r="DJ41" t="s">
        <v>707</v>
      </c>
      <c r="DK41" t="s">
        <v>709</v>
      </c>
      <c r="DL41" t="s">
        <v>708</v>
      </c>
      <c r="DM41" t="s">
        <v>708</v>
      </c>
      <c r="DN41" t="s">
        <v>709</v>
      </c>
      <c r="DO41" t="s">
        <v>709</v>
      </c>
      <c r="DP41" t="s">
        <v>707</v>
      </c>
      <c r="DQ41" t="s">
        <v>709</v>
      </c>
      <c r="DR41" t="s">
        <v>707</v>
      </c>
      <c r="DS41" t="s">
        <v>708</v>
      </c>
      <c r="DT41" t="s">
        <v>709</v>
      </c>
      <c r="DU41" t="s">
        <v>708</v>
      </c>
      <c r="DV41" t="s">
        <v>707</v>
      </c>
      <c r="DW41" t="s">
        <v>709</v>
      </c>
      <c r="DX41" t="s">
        <v>707</v>
      </c>
      <c r="DY41" t="s">
        <v>707</v>
      </c>
      <c r="DZ41" t="s">
        <v>708</v>
      </c>
      <c r="EA41" t="s">
        <v>707</v>
      </c>
      <c r="EB41" t="s">
        <v>709</v>
      </c>
      <c r="EC41" t="s">
        <v>710</v>
      </c>
      <c r="ED41" t="s">
        <v>709</v>
      </c>
      <c r="EE41" t="s">
        <v>709</v>
      </c>
      <c r="EF41" t="s">
        <v>707</v>
      </c>
      <c r="EG41" t="s">
        <v>707</v>
      </c>
      <c r="EH41" t="s">
        <v>707</v>
      </c>
      <c r="EI41" t="s">
        <v>709</v>
      </c>
      <c r="EJ41" t="s">
        <v>708</v>
      </c>
      <c r="EK41" t="s">
        <v>708</v>
      </c>
      <c r="EL41" t="s">
        <v>709</v>
      </c>
      <c r="EM41" t="s">
        <v>709</v>
      </c>
      <c r="EN41" t="s">
        <v>707</v>
      </c>
      <c r="EO41" t="s">
        <v>707</v>
      </c>
      <c r="EP41" t="s">
        <v>708</v>
      </c>
      <c r="EQ41" t="s">
        <v>708</v>
      </c>
      <c r="ER41" t="s">
        <v>709</v>
      </c>
      <c r="ES41" t="s">
        <v>709</v>
      </c>
      <c r="ET41" t="s">
        <v>708</v>
      </c>
      <c r="EU41" t="s">
        <v>709</v>
      </c>
      <c r="EV41" t="s">
        <v>710</v>
      </c>
      <c r="EW41" t="s">
        <v>708</v>
      </c>
      <c r="EX41" t="s">
        <v>708</v>
      </c>
    </row>
    <row r="42" spans="1:154" x14ac:dyDescent="0.2">
      <c r="A42" t="s">
        <v>740</v>
      </c>
      <c r="B42" t="s">
        <v>715</v>
      </c>
      <c r="C42">
        <v>100</v>
      </c>
      <c r="D42">
        <v>6.23</v>
      </c>
      <c r="E42" t="s">
        <v>708</v>
      </c>
      <c r="F42" t="s">
        <v>707</v>
      </c>
      <c r="G42" t="s">
        <v>708</v>
      </c>
      <c r="H42" t="s">
        <v>707</v>
      </c>
      <c r="I42" t="s">
        <v>708</v>
      </c>
      <c r="J42" t="s">
        <v>709</v>
      </c>
      <c r="K42" t="s">
        <v>707</v>
      </c>
      <c r="L42" t="s">
        <v>709</v>
      </c>
      <c r="M42" t="s">
        <v>708</v>
      </c>
      <c r="N42" t="s">
        <v>709</v>
      </c>
      <c r="O42" t="s">
        <v>709</v>
      </c>
      <c r="P42" t="s">
        <v>709</v>
      </c>
      <c r="Q42" t="s">
        <v>710</v>
      </c>
      <c r="R42" t="s">
        <v>709</v>
      </c>
      <c r="S42" t="s">
        <v>710</v>
      </c>
      <c r="T42" t="s">
        <v>707</v>
      </c>
      <c r="U42" t="s">
        <v>707</v>
      </c>
      <c r="V42" t="s">
        <v>708</v>
      </c>
      <c r="W42" t="s">
        <v>710</v>
      </c>
      <c r="X42" t="s">
        <v>708</v>
      </c>
      <c r="Y42" t="s">
        <v>709</v>
      </c>
      <c r="Z42" t="s">
        <v>708</v>
      </c>
      <c r="AA42" t="s">
        <v>709</v>
      </c>
      <c r="AB42" t="s">
        <v>708</v>
      </c>
      <c r="AC42" t="s">
        <v>710</v>
      </c>
      <c r="AD42" t="s">
        <v>708</v>
      </c>
      <c r="AE42" t="s">
        <v>708</v>
      </c>
      <c r="AF42" t="s">
        <v>708</v>
      </c>
      <c r="AG42" t="s">
        <v>709</v>
      </c>
      <c r="AH42" t="s">
        <v>709</v>
      </c>
      <c r="AI42" t="s">
        <v>709</v>
      </c>
      <c r="AJ42" t="s">
        <v>710</v>
      </c>
      <c r="AK42" t="s">
        <v>708</v>
      </c>
      <c r="AL42" t="s">
        <v>707</v>
      </c>
      <c r="AM42" t="s">
        <v>710</v>
      </c>
      <c r="AN42" t="s">
        <v>709</v>
      </c>
      <c r="AO42" t="s">
        <v>709</v>
      </c>
      <c r="AP42" t="s">
        <v>707</v>
      </c>
      <c r="AQ42" t="s">
        <v>707</v>
      </c>
      <c r="AR42" t="s">
        <v>708</v>
      </c>
      <c r="AS42" t="s">
        <v>709</v>
      </c>
      <c r="AT42" t="s">
        <v>708</v>
      </c>
      <c r="AU42" t="s">
        <v>710</v>
      </c>
      <c r="AV42" t="s">
        <v>709</v>
      </c>
      <c r="AW42" t="s">
        <v>709</v>
      </c>
      <c r="AX42" t="s">
        <v>710</v>
      </c>
      <c r="AY42" t="s">
        <v>708</v>
      </c>
      <c r="AZ42" t="s">
        <v>708</v>
      </c>
      <c r="BA42" t="s">
        <v>709</v>
      </c>
      <c r="BB42" t="s">
        <v>708</v>
      </c>
      <c r="BC42" t="s">
        <v>709</v>
      </c>
      <c r="BD42" t="s">
        <v>707</v>
      </c>
      <c r="BE42" t="s">
        <v>709</v>
      </c>
      <c r="BF42" t="s">
        <v>710</v>
      </c>
      <c r="BG42" t="s">
        <v>707</v>
      </c>
      <c r="BH42" t="s">
        <v>707</v>
      </c>
      <c r="BI42" t="s">
        <v>708</v>
      </c>
      <c r="BJ42" t="s">
        <v>709</v>
      </c>
      <c r="BK42" t="s">
        <v>710</v>
      </c>
      <c r="BL42" t="s">
        <v>708</v>
      </c>
      <c r="BM42" t="s">
        <v>709</v>
      </c>
      <c r="BN42" t="s">
        <v>710</v>
      </c>
      <c r="BO42" t="s">
        <v>707</v>
      </c>
      <c r="BP42" t="s">
        <v>709</v>
      </c>
      <c r="BQ42" t="s">
        <v>709</v>
      </c>
      <c r="BR42" t="s">
        <v>708</v>
      </c>
      <c r="BS42" t="s">
        <v>710</v>
      </c>
      <c r="BT42" t="s">
        <v>708</v>
      </c>
      <c r="BU42" t="s">
        <v>707</v>
      </c>
      <c r="BV42" t="s">
        <v>710</v>
      </c>
      <c r="BW42" t="s">
        <v>708</v>
      </c>
      <c r="BX42" t="s">
        <v>708</v>
      </c>
      <c r="BY42" t="s">
        <v>708</v>
      </c>
      <c r="BZ42" t="s">
        <v>709</v>
      </c>
      <c r="CA42" t="s">
        <v>709</v>
      </c>
      <c r="CB42" t="s">
        <v>709</v>
      </c>
      <c r="CC42" t="s">
        <v>708</v>
      </c>
      <c r="CD42" t="s">
        <v>709</v>
      </c>
      <c r="CE42" t="s">
        <v>707</v>
      </c>
      <c r="CF42" t="s">
        <v>710</v>
      </c>
      <c r="CG42" t="s">
        <v>708</v>
      </c>
      <c r="CH42" t="s">
        <v>709</v>
      </c>
      <c r="CI42" t="s">
        <v>710</v>
      </c>
      <c r="CJ42" t="s">
        <v>707</v>
      </c>
      <c r="CK42" t="s">
        <v>708</v>
      </c>
      <c r="CL42" t="s">
        <v>708</v>
      </c>
      <c r="CM42" t="s">
        <v>707</v>
      </c>
      <c r="CN42" t="s">
        <v>708</v>
      </c>
      <c r="CO42" t="s">
        <v>708</v>
      </c>
      <c r="CP42" t="s">
        <v>709</v>
      </c>
      <c r="CQ42" t="s">
        <v>709</v>
      </c>
      <c r="CR42" t="s">
        <v>708</v>
      </c>
      <c r="CS42" t="s">
        <v>708</v>
      </c>
      <c r="CT42" t="s">
        <v>710</v>
      </c>
      <c r="CU42" t="s">
        <v>709</v>
      </c>
      <c r="CV42" t="s">
        <v>708</v>
      </c>
      <c r="CW42" t="s">
        <v>708</v>
      </c>
      <c r="CX42" t="s">
        <v>708</v>
      </c>
      <c r="CY42" t="s">
        <v>709</v>
      </c>
      <c r="CZ42" t="s">
        <v>710</v>
      </c>
      <c r="DA42" t="s">
        <v>707</v>
      </c>
      <c r="DB42" t="s">
        <v>709</v>
      </c>
      <c r="DC42" t="s">
        <v>708</v>
      </c>
      <c r="DD42" t="s">
        <v>710</v>
      </c>
      <c r="DE42" t="s">
        <v>708</v>
      </c>
      <c r="DF42" t="s">
        <v>709</v>
      </c>
      <c r="DG42" t="s">
        <v>708</v>
      </c>
      <c r="DH42" t="s">
        <v>709</v>
      </c>
      <c r="DI42" t="s">
        <v>708</v>
      </c>
      <c r="DJ42" t="s">
        <v>707</v>
      </c>
      <c r="DK42" t="s">
        <v>709</v>
      </c>
      <c r="DL42" t="s">
        <v>708</v>
      </c>
      <c r="DM42" t="s">
        <v>708</v>
      </c>
      <c r="DN42" t="s">
        <v>709</v>
      </c>
      <c r="DO42" t="s">
        <v>709</v>
      </c>
      <c r="DP42" t="s">
        <v>707</v>
      </c>
      <c r="DQ42" t="s">
        <v>708</v>
      </c>
      <c r="DR42" t="s">
        <v>707</v>
      </c>
      <c r="DS42" t="s">
        <v>708</v>
      </c>
      <c r="DT42" t="s">
        <v>709</v>
      </c>
      <c r="DU42" t="s">
        <v>708</v>
      </c>
      <c r="DV42" t="s">
        <v>707</v>
      </c>
      <c r="DW42" t="s">
        <v>709</v>
      </c>
      <c r="DX42" t="s">
        <v>707</v>
      </c>
      <c r="DY42" t="s">
        <v>707</v>
      </c>
      <c r="DZ42" t="s">
        <v>708</v>
      </c>
      <c r="EA42" t="s">
        <v>710</v>
      </c>
      <c r="EB42" t="s">
        <v>709</v>
      </c>
      <c r="EC42" t="s">
        <v>710</v>
      </c>
      <c r="ED42" t="s">
        <v>709</v>
      </c>
      <c r="EE42" t="s">
        <v>709</v>
      </c>
      <c r="EF42" t="s">
        <v>707</v>
      </c>
      <c r="EG42" t="s">
        <v>707</v>
      </c>
      <c r="EH42" t="s">
        <v>707</v>
      </c>
      <c r="EI42" t="s">
        <v>709</v>
      </c>
      <c r="EJ42" t="s">
        <v>708</v>
      </c>
      <c r="EK42" t="s">
        <v>708</v>
      </c>
      <c r="EL42" t="s">
        <v>709</v>
      </c>
      <c r="EM42" t="s">
        <v>709</v>
      </c>
      <c r="EN42" t="s">
        <v>707</v>
      </c>
      <c r="EO42" t="s">
        <v>707</v>
      </c>
      <c r="EP42" t="s">
        <v>708</v>
      </c>
      <c r="EQ42" t="s">
        <v>708</v>
      </c>
      <c r="ER42" t="s">
        <v>709</v>
      </c>
      <c r="ES42" t="s">
        <v>709</v>
      </c>
      <c r="ET42" t="s">
        <v>708</v>
      </c>
      <c r="EU42" t="s">
        <v>709</v>
      </c>
      <c r="EV42" t="s">
        <v>710</v>
      </c>
      <c r="EW42" t="s">
        <v>708</v>
      </c>
      <c r="EX42" t="s">
        <v>708</v>
      </c>
    </row>
    <row r="43" spans="1:154" x14ac:dyDescent="0.2">
      <c r="A43" t="s">
        <v>740</v>
      </c>
      <c r="B43" t="s">
        <v>716</v>
      </c>
      <c r="C43">
        <v>43</v>
      </c>
      <c r="D43">
        <v>4.93</v>
      </c>
      <c r="E43" t="s">
        <v>709</v>
      </c>
      <c r="F43" t="s">
        <v>707</v>
      </c>
      <c r="G43" t="s">
        <v>708</v>
      </c>
      <c r="H43" t="s">
        <v>710</v>
      </c>
      <c r="I43" t="s">
        <v>709</v>
      </c>
      <c r="J43" t="s">
        <v>708</v>
      </c>
      <c r="K43" t="s">
        <v>710</v>
      </c>
      <c r="L43" t="s">
        <v>708</v>
      </c>
      <c r="M43" t="s">
        <v>709</v>
      </c>
      <c r="N43" t="s">
        <v>708</v>
      </c>
      <c r="O43" t="s">
        <v>708</v>
      </c>
      <c r="P43" t="s">
        <v>708</v>
      </c>
      <c r="Q43" t="s">
        <v>707</v>
      </c>
      <c r="R43" t="s">
        <v>708</v>
      </c>
      <c r="S43" t="s">
        <v>707</v>
      </c>
      <c r="T43" t="s">
        <v>710</v>
      </c>
      <c r="U43" t="s">
        <v>708</v>
      </c>
      <c r="V43" t="s">
        <v>709</v>
      </c>
      <c r="W43" t="s">
        <v>707</v>
      </c>
      <c r="X43" t="s">
        <v>707</v>
      </c>
      <c r="Y43" t="s">
        <v>707</v>
      </c>
      <c r="Z43" t="s">
        <v>709</v>
      </c>
      <c r="AA43" t="s">
        <v>708</v>
      </c>
      <c r="AB43" t="s">
        <v>709</v>
      </c>
      <c r="AC43" t="s">
        <v>707</v>
      </c>
      <c r="AD43" t="s">
        <v>707</v>
      </c>
      <c r="AE43" t="s">
        <v>709</v>
      </c>
      <c r="AF43" t="s">
        <v>707</v>
      </c>
      <c r="AG43" t="s">
        <v>708</v>
      </c>
      <c r="AH43" t="s">
        <v>707</v>
      </c>
      <c r="AI43" t="s">
        <v>708</v>
      </c>
      <c r="AJ43" t="s">
        <v>707</v>
      </c>
      <c r="AK43" t="s">
        <v>709</v>
      </c>
      <c r="AL43" t="s">
        <v>708</v>
      </c>
      <c r="AM43" t="s">
        <v>708</v>
      </c>
      <c r="AN43" t="s">
        <v>708</v>
      </c>
      <c r="AO43" t="s">
        <v>708</v>
      </c>
      <c r="AP43" t="s">
        <v>710</v>
      </c>
      <c r="AQ43" t="s">
        <v>710</v>
      </c>
      <c r="AR43" t="s">
        <v>709</v>
      </c>
      <c r="AS43" t="s">
        <v>707</v>
      </c>
      <c r="AT43" t="s">
        <v>710</v>
      </c>
      <c r="AU43" t="s">
        <v>710</v>
      </c>
      <c r="AV43" t="s">
        <v>709</v>
      </c>
      <c r="AW43" t="s">
        <v>708</v>
      </c>
      <c r="AX43" t="s">
        <v>707</v>
      </c>
      <c r="AY43" t="s">
        <v>709</v>
      </c>
      <c r="AZ43" t="s">
        <v>709</v>
      </c>
      <c r="BA43" t="s">
        <v>707</v>
      </c>
      <c r="BB43" t="s">
        <v>708</v>
      </c>
      <c r="BC43" t="s">
        <v>707</v>
      </c>
      <c r="BD43" t="s">
        <v>718</v>
      </c>
      <c r="BE43" t="s">
        <v>718</v>
      </c>
      <c r="BF43" t="s">
        <v>718</v>
      </c>
      <c r="BG43" t="s">
        <v>707</v>
      </c>
      <c r="BH43" t="s">
        <v>710</v>
      </c>
      <c r="BI43" t="s">
        <v>709</v>
      </c>
      <c r="BJ43" t="s">
        <v>708</v>
      </c>
      <c r="BK43" t="s">
        <v>709</v>
      </c>
      <c r="BL43" t="s">
        <v>709</v>
      </c>
      <c r="BM43" t="s">
        <v>708</v>
      </c>
      <c r="BN43" t="s">
        <v>708</v>
      </c>
      <c r="BO43" t="s">
        <v>710</v>
      </c>
      <c r="BP43" t="s">
        <v>708</v>
      </c>
      <c r="BQ43" t="s">
        <v>708</v>
      </c>
      <c r="BR43" t="s">
        <v>709</v>
      </c>
      <c r="BS43" t="s">
        <v>707</v>
      </c>
      <c r="BT43" t="s">
        <v>709</v>
      </c>
      <c r="BU43" t="s">
        <v>707</v>
      </c>
      <c r="BV43" t="s">
        <v>707</v>
      </c>
      <c r="BW43" t="s">
        <v>709</v>
      </c>
      <c r="BX43" t="s">
        <v>709</v>
      </c>
      <c r="BY43" t="s">
        <v>709</v>
      </c>
      <c r="BZ43" t="s">
        <v>707</v>
      </c>
      <c r="CA43" t="s">
        <v>708</v>
      </c>
      <c r="CB43" t="s">
        <v>708</v>
      </c>
      <c r="CC43" t="s">
        <v>708</v>
      </c>
      <c r="CD43" t="s">
        <v>708</v>
      </c>
      <c r="CE43" t="s">
        <v>710</v>
      </c>
      <c r="CF43" t="s">
        <v>709</v>
      </c>
      <c r="CG43" t="s">
        <v>710</v>
      </c>
      <c r="CH43" t="s">
        <v>708</v>
      </c>
      <c r="CI43" t="s">
        <v>707</v>
      </c>
      <c r="CJ43" t="s">
        <v>708</v>
      </c>
      <c r="CK43" t="s">
        <v>707</v>
      </c>
      <c r="CL43" t="s">
        <v>709</v>
      </c>
      <c r="CM43" t="s">
        <v>710</v>
      </c>
      <c r="CN43" t="s">
        <v>707</v>
      </c>
      <c r="CO43" t="s">
        <v>707</v>
      </c>
      <c r="CP43" t="s">
        <v>708</v>
      </c>
      <c r="CQ43" t="s">
        <v>708</v>
      </c>
      <c r="CR43" t="s">
        <v>710</v>
      </c>
      <c r="CS43" t="s">
        <v>707</v>
      </c>
      <c r="CT43" t="s">
        <v>718</v>
      </c>
      <c r="CU43" t="s">
        <v>718</v>
      </c>
      <c r="CV43" t="s">
        <v>709</v>
      </c>
      <c r="CW43" t="s">
        <v>709</v>
      </c>
      <c r="CX43" t="s">
        <v>709</v>
      </c>
      <c r="CY43" t="s">
        <v>708</v>
      </c>
      <c r="CZ43" t="s">
        <v>707</v>
      </c>
      <c r="DA43" t="s">
        <v>709</v>
      </c>
      <c r="DB43" t="s">
        <v>708</v>
      </c>
      <c r="DC43" t="s">
        <v>709</v>
      </c>
      <c r="DD43" t="s">
        <v>710</v>
      </c>
      <c r="DE43" t="s">
        <v>708</v>
      </c>
      <c r="DF43" t="s">
        <v>708</v>
      </c>
      <c r="DG43" t="s">
        <v>709</v>
      </c>
      <c r="DH43" t="s">
        <v>708</v>
      </c>
      <c r="DI43" t="s">
        <v>709</v>
      </c>
      <c r="DJ43" t="s">
        <v>710</v>
      </c>
      <c r="DK43" t="s">
        <v>708</v>
      </c>
      <c r="DL43" t="s">
        <v>710</v>
      </c>
      <c r="DM43" t="s">
        <v>709</v>
      </c>
      <c r="DN43" t="s">
        <v>708</v>
      </c>
      <c r="DO43" t="s">
        <v>708</v>
      </c>
      <c r="DP43" t="s">
        <v>710</v>
      </c>
      <c r="DQ43" t="s">
        <v>708</v>
      </c>
      <c r="DR43" t="s">
        <v>710</v>
      </c>
      <c r="DS43" t="s">
        <v>707</v>
      </c>
      <c r="DT43" t="s">
        <v>708</v>
      </c>
      <c r="DU43" t="s">
        <v>707</v>
      </c>
      <c r="DV43" t="s">
        <v>710</v>
      </c>
      <c r="DW43" t="s">
        <v>709</v>
      </c>
      <c r="DX43" t="s">
        <v>710</v>
      </c>
      <c r="DY43" t="s">
        <v>710</v>
      </c>
      <c r="DZ43" t="s">
        <v>707</v>
      </c>
      <c r="EA43" t="s">
        <v>710</v>
      </c>
      <c r="EB43" t="s">
        <v>708</v>
      </c>
      <c r="EC43" t="s">
        <v>707</v>
      </c>
      <c r="ED43" t="s">
        <v>708</v>
      </c>
      <c r="EE43" t="s">
        <v>708</v>
      </c>
      <c r="EF43" t="s">
        <v>718</v>
      </c>
      <c r="EG43" t="s">
        <v>709</v>
      </c>
      <c r="EH43" t="s">
        <v>710</v>
      </c>
      <c r="EI43" t="s">
        <v>708</v>
      </c>
      <c r="EJ43" t="s">
        <v>709</v>
      </c>
      <c r="EK43" t="s">
        <v>709</v>
      </c>
      <c r="EL43" t="s">
        <v>708</v>
      </c>
      <c r="EM43" t="s">
        <v>708</v>
      </c>
      <c r="EN43" t="s">
        <v>707</v>
      </c>
      <c r="EO43" t="s">
        <v>710</v>
      </c>
      <c r="EP43" t="s">
        <v>709</v>
      </c>
      <c r="EQ43" t="s">
        <v>707</v>
      </c>
      <c r="ER43" t="s">
        <v>707</v>
      </c>
      <c r="ES43" t="s">
        <v>708</v>
      </c>
      <c r="ET43" t="s">
        <v>710</v>
      </c>
      <c r="EU43" t="s">
        <v>718</v>
      </c>
      <c r="EV43" t="s">
        <v>707</v>
      </c>
      <c r="EW43" t="s">
        <v>709</v>
      </c>
      <c r="EX43" t="s">
        <v>709</v>
      </c>
    </row>
    <row r="44" spans="1:154" x14ac:dyDescent="0.2">
      <c r="A44" t="s">
        <v>740</v>
      </c>
      <c r="B44" t="s">
        <v>717</v>
      </c>
      <c r="C44">
        <v>6</v>
      </c>
      <c r="D44">
        <v>7.07</v>
      </c>
      <c r="E44" t="s">
        <v>708</v>
      </c>
      <c r="F44" t="s">
        <v>710</v>
      </c>
      <c r="G44" t="s">
        <v>708</v>
      </c>
      <c r="H44" t="s">
        <v>707</v>
      </c>
      <c r="I44" t="s">
        <v>708</v>
      </c>
      <c r="J44" t="s">
        <v>708</v>
      </c>
      <c r="K44" t="s">
        <v>707</v>
      </c>
      <c r="L44" t="s">
        <v>709</v>
      </c>
      <c r="M44" t="s">
        <v>708</v>
      </c>
      <c r="N44" t="s">
        <v>709</v>
      </c>
      <c r="O44" t="s">
        <v>709</v>
      </c>
      <c r="P44" t="s">
        <v>709</v>
      </c>
      <c r="Q44" t="s">
        <v>710</v>
      </c>
      <c r="R44" t="s">
        <v>709</v>
      </c>
      <c r="S44" t="s">
        <v>710</v>
      </c>
      <c r="T44" t="s">
        <v>707</v>
      </c>
      <c r="U44" t="s">
        <v>707</v>
      </c>
      <c r="V44" t="s">
        <v>709</v>
      </c>
      <c r="W44" t="s">
        <v>710</v>
      </c>
      <c r="X44" t="s">
        <v>708</v>
      </c>
      <c r="Y44" t="s">
        <v>709</v>
      </c>
      <c r="Z44" t="s">
        <v>708</v>
      </c>
      <c r="AA44" t="s">
        <v>709</v>
      </c>
      <c r="AB44" t="s">
        <v>708</v>
      </c>
      <c r="AC44" t="s">
        <v>710</v>
      </c>
      <c r="AD44" t="s">
        <v>708</v>
      </c>
      <c r="AE44" t="s">
        <v>708</v>
      </c>
      <c r="AF44" t="s">
        <v>708</v>
      </c>
      <c r="AG44" t="s">
        <v>709</v>
      </c>
      <c r="AH44" t="s">
        <v>709</v>
      </c>
      <c r="AI44" t="s">
        <v>708</v>
      </c>
      <c r="AJ44" t="s">
        <v>710</v>
      </c>
      <c r="AK44" t="s">
        <v>708</v>
      </c>
      <c r="AL44" t="s">
        <v>707</v>
      </c>
      <c r="AM44" t="s">
        <v>710</v>
      </c>
      <c r="AN44" t="s">
        <v>709</v>
      </c>
      <c r="AO44" t="s">
        <v>709</v>
      </c>
      <c r="AP44" t="s">
        <v>707</v>
      </c>
      <c r="AQ44" t="s">
        <v>707</v>
      </c>
      <c r="AR44" t="s">
        <v>708</v>
      </c>
      <c r="AS44" t="s">
        <v>709</v>
      </c>
      <c r="AT44" t="s">
        <v>708</v>
      </c>
      <c r="AU44" t="s">
        <v>710</v>
      </c>
      <c r="AV44" t="s">
        <v>708</v>
      </c>
      <c r="AW44" t="s">
        <v>709</v>
      </c>
      <c r="AX44" t="s">
        <v>710</v>
      </c>
      <c r="AY44" t="s">
        <v>708</v>
      </c>
      <c r="AZ44" t="s">
        <v>708</v>
      </c>
      <c r="BA44" t="s">
        <v>709</v>
      </c>
      <c r="BB44" t="s">
        <v>708</v>
      </c>
      <c r="BC44" t="s">
        <v>709</v>
      </c>
      <c r="BD44" t="s">
        <v>707</v>
      </c>
      <c r="BE44" t="s">
        <v>709</v>
      </c>
      <c r="BF44" t="s">
        <v>710</v>
      </c>
      <c r="BG44" t="s">
        <v>710</v>
      </c>
      <c r="BH44" t="s">
        <v>707</v>
      </c>
      <c r="BI44" t="s">
        <v>708</v>
      </c>
      <c r="BJ44" t="s">
        <v>709</v>
      </c>
      <c r="BK44" t="s">
        <v>707</v>
      </c>
      <c r="BL44" t="s">
        <v>709</v>
      </c>
      <c r="BM44" t="s">
        <v>709</v>
      </c>
      <c r="BN44" t="s">
        <v>710</v>
      </c>
      <c r="BO44" t="s">
        <v>707</v>
      </c>
      <c r="BP44" t="s">
        <v>709</v>
      </c>
      <c r="BQ44" t="s">
        <v>709</v>
      </c>
      <c r="BR44" t="s">
        <v>708</v>
      </c>
      <c r="BS44" t="s">
        <v>710</v>
      </c>
      <c r="BT44" t="s">
        <v>708</v>
      </c>
      <c r="BU44" t="s">
        <v>707</v>
      </c>
      <c r="BV44" t="s">
        <v>710</v>
      </c>
      <c r="BW44" t="s">
        <v>708</v>
      </c>
      <c r="BX44" t="s">
        <v>708</v>
      </c>
      <c r="BY44" t="s">
        <v>708</v>
      </c>
      <c r="BZ44" t="s">
        <v>709</v>
      </c>
      <c r="CA44" t="s">
        <v>709</v>
      </c>
      <c r="CB44" t="s">
        <v>709</v>
      </c>
      <c r="CC44" t="s">
        <v>709</v>
      </c>
      <c r="CD44" t="s">
        <v>709</v>
      </c>
      <c r="CE44" t="s">
        <v>710</v>
      </c>
      <c r="CF44" t="s">
        <v>710</v>
      </c>
      <c r="CG44" t="s">
        <v>708</v>
      </c>
      <c r="CH44" t="s">
        <v>709</v>
      </c>
      <c r="CI44" t="s">
        <v>710</v>
      </c>
      <c r="CJ44" t="s">
        <v>707</v>
      </c>
      <c r="CK44" t="s">
        <v>707</v>
      </c>
      <c r="CL44" t="s">
        <v>708</v>
      </c>
      <c r="CM44" t="s">
        <v>707</v>
      </c>
      <c r="CN44" t="s">
        <v>707</v>
      </c>
      <c r="CO44" t="s">
        <v>707</v>
      </c>
      <c r="CP44" t="s">
        <v>709</v>
      </c>
      <c r="CQ44" t="s">
        <v>709</v>
      </c>
      <c r="CR44" t="s">
        <v>708</v>
      </c>
      <c r="CS44" t="s">
        <v>708</v>
      </c>
      <c r="CT44" t="s">
        <v>710</v>
      </c>
      <c r="CU44" t="s">
        <v>709</v>
      </c>
      <c r="CV44" t="s">
        <v>708</v>
      </c>
      <c r="CW44" t="s">
        <v>708</v>
      </c>
      <c r="CX44" t="s">
        <v>708</v>
      </c>
      <c r="CY44" t="s">
        <v>709</v>
      </c>
      <c r="CZ44" t="s">
        <v>710</v>
      </c>
      <c r="DA44" t="s">
        <v>707</v>
      </c>
      <c r="DB44" t="s">
        <v>708</v>
      </c>
      <c r="DC44" t="s">
        <v>708</v>
      </c>
      <c r="DD44" t="s">
        <v>707</v>
      </c>
      <c r="DE44" t="s">
        <v>709</v>
      </c>
      <c r="DF44" t="s">
        <v>709</v>
      </c>
      <c r="DG44" t="s">
        <v>709</v>
      </c>
      <c r="DH44" t="s">
        <v>709</v>
      </c>
      <c r="DI44" t="s">
        <v>708</v>
      </c>
      <c r="DJ44" t="s">
        <v>707</v>
      </c>
      <c r="DK44" t="s">
        <v>709</v>
      </c>
      <c r="DL44" t="s">
        <v>708</v>
      </c>
      <c r="DM44" t="s">
        <v>708</v>
      </c>
      <c r="DN44" t="s">
        <v>709</v>
      </c>
      <c r="DO44" t="s">
        <v>709</v>
      </c>
      <c r="DP44" t="s">
        <v>707</v>
      </c>
      <c r="DQ44" t="s">
        <v>709</v>
      </c>
      <c r="DR44" t="s">
        <v>707</v>
      </c>
      <c r="DS44" t="s">
        <v>708</v>
      </c>
      <c r="DT44" t="s">
        <v>708</v>
      </c>
      <c r="DU44" t="s">
        <v>708</v>
      </c>
      <c r="DV44" t="s">
        <v>707</v>
      </c>
      <c r="DW44" t="s">
        <v>708</v>
      </c>
      <c r="DX44" t="s">
        <v>710</v>
      </c>
      <c r="DY44" t="s">
        <v>707</v>
      </c>
      <c r="DZ44" t="s">
        <v>708</v>
      </c>
      <c r="EA44" t="s">
        <v>707</v>
      </c>
      <c r="EB44" t="s">
        <v>708</v>
      </c>
      <c r="EC44" t="s">
        <v>707</v>
      </c>
      <c r="ED44" t="s">
        <v>708</v>
      </c>
      <c r="EE44" t="s">
        <v>708</v>
      </c>
      <c r="EF44" t="s">
        <v>707</v>
      </c>
      <c r="EG44" t="s">
        <v>707</v>
      </c>
      <c r="EH44" t="s">
        <v>707</v>
      </c>
      <c r="EI44" t="s">
        <v>709</v>
      </c>
      <c r="EJ44" t="s">
        <v>708</v>
      </c>
      <c r="EK44" t="s">
        <v>708</v>
      </c>
      <c r="EL44" t="s">
        <v>709</v>
      </c>
      <c r="EM44" t="s">
        <v>709</v>
      </c>
      <c r="EN44" t="s">
        <v>710</v>
      </c>
      <c r="EO44" t="s">
        <v>707</v>
      </c>
      <c r="EP44" t="s">
        <v>709</v>
      </c>
      <c r="EQ44" t="s">
        <v>708</v>
      </c>
      <c r="ER44" t="s">
        <v>709</v>
      </c>
      <c r="ES44" t="s">
        <v>709</v>
      </c>
      <c r="ET44" t="s">
        <v>708</v>
      </c>
      <c r="EU44" t="s">
        <v>709</v>
      </c>
      <c r="EV44" t="s">
        <v>707</v>
      </c>
      <c r="EW44" t="s">
        <v>708</v>
      </c>
      <c r="EX44" t="s">
        <v>708</v>
      </c>
    </row>
    <row r="46" spans="1:154" x14ac:dyDescent="0.2">
      <c r="A46" t="s">
        <v>758</v>
      </c>
      <c r="B46" t="s">
        <v>759</v>
      </c>
      <c r="C46" t="s">
        <v>760</v>
      </c>
      <c r="D46" t="s">
        <v>761</v>
      </c>
      <c r="E46">
        <v>8</v>
      </c>
      <c r="F46">
        <v>29</v>
      </c>
      <c r="G46">
        <v>30</v>
      </c>
      <c r="H46">
        <v>36</v>
      </c>
      <c r="I46">
        <v>38</v>
      </c>
      <c r="J46">
        <v>41</v>
      </c>
      <c r="K46">
        <v>44</v>
      </c>
      <c r="L46">
        <v>68</v>
      </c>
      <c r="M46">
        <v>71</v>
      </c>
      <c r="N46">
        <v>73</v>
      </c>
      <c r="O46">
        <v>77</v>
      </c>
      <c r="P46">
        <v>80</v>
      </c>
      <c r="Q46">
        <v>86</v>
      </c>
      <c r="R46">
        <v>95</v>
      </c>
      <c r="S46">
        <v>98</v>
      </c>
      <c r="T46">
        <v>100</v>
      </c>
      <c r="U46">
        <v>101</v>
      </c>
      <c r="V46">
        <v>104</v>
      </c>
      <c r="W46">
        <v>106</v>
      </c>
      <c r="X46">
        <v>135</v>
      </c>
      <c r="Y46">
        <v>139</v>
      </c>
      <c r="Z46">
        <v>162</v>
      </c>
      <c r="AA46">
        <v>169</v>
      </c>
      <c r="AB46">
        <v>170</v>
      </c>
      <c r="AC46">
        <v>173</v>
      </c>
      <c r="AD46">
        <v>183</v>
      </c>
      <c r="AE46">
        <v>189</v>
      </c>
      <c r="AF46">
        <v>192</v>
      </c>
      <c r="AG46">
        <v>198</v>
      </c>
      <c r="AH46">
        <v>204</v>
      </c>
      <c r="AI46">
        <v>207</v>
      </c>
      <c r="AJ46">
        <v>213</v>
      </c>
      <c r="AK46">
        <v>219</v>
      </c>
      <c r="AL46">
        <v>222</v>
      </c>
      <c r="AM46">
        <v>225</v>
      </c>
      <c r="AN46">
        <v>234</v>
      </c>
      <c r="AO46">
        <v>240</v>
      </c>
      <c r="AP46">
        <v>243</v>
      </c>
      <c r="AQ46">
        <v>249</v>
      </c>
      <c r="AR46">
        <v>252</v>
      </c>
      <c r="AS46">
        <v>255</v>
      </c>
      <c r="AT46">
        <v>264</v>
      </c>
      <c r="AU46">
        <v>276</v>
      </c>
      <c r="AV46">
        <v>279</v>
      </c>
      <c r="AW46">
        <v>280</v>
      </c>
      <c r="AX46">
        <v>281</v>
      </c>
      <c r="AY46">
        <v>282</v>
      </c>
      <c r="AZ46">
        <v>285</v>
      </c>
      <c r="BA46">
        <v>291</v>
      </c>
      <c r="BB46">
        <v>292</v>
      </c>
      <c r="BC46">
        <v>300</v>
      </c>
      <c r="BD46">
        <v>302</v>
      </c>
      <c r="BE46">
        <v>303</v>
      </c>
      <c r="BF46">
        <v>305</v>
      </c>
      <c r="BG46">
        <v>306</v>
      </c>
      <c r="BH46">
        <v>309</v>
      </c>
      <c r="BI46">
        <v>333</v>
      </c>
      <c r="BJ46">
        <v>339</v>
      </c>
      <c r="BK46">
        <v>342</v>
      </c>
      <c r="BL46">
        <v>345</v>
      </c>
      <c r="BM46">
        <v>349</v>
      </c>
      <c r="BN46">
        <v>354</v>
      </c>
      <c r="BO46">
        <v>357</v>
      </c>
      <c r="BP46">
        <v>360</v>
      </c>
      <c r="BQ46">
        <v>361</v>
      </c>
      <c r="BR46">
        <v>362</v>
      </c>
      <c r="BS46">
        <v>363</v>
      </c>
      <c r="BT46">
        <v>369</v>
      </c>
      <c r="BU46">
        <v>371</v>
      </c>
      <c r="BV46">
        <v>372</v>
      </c>
      <c r="BW46">
        <v>379</v>
      </c>
      <c r="BX46">
        <v>381</v>
      </c>
      <c r="BY46">
        <v>382</v>
      </c>
      <c r="BZ46">
        <v>383</v>
      </c>
      <c r="CA46">
        <v>387</v>
      </c>
      <c r="CB46">
        <v>390</v>
      </c>
      <c r="CC46">
        <v>393</v>
      </c>
      <c r="CD46">
        <v>399</v>
      </c>
      <c r="CE46">
        <v>405</v>
      </c>
      <c r="CF46">
        <v>408</v>
      </c>
      <c r="CG46">
        <v>414</v>
      </c>
      <c r="CH46">
        <v>417</v>
      </c>
      <c r="CI46">
        <v>423</v>
      </c>
      <c r="CJ46">
        <v>426</v>
      </c>
      <c r="CK46">
        <v>429</v>
      </c>
      <c r="CL46">
        <v>431</v>
      </c>
      <c r="CM46">
        <v>432</v>
      </c>
      <c r="CN46">
        <v>435</v>
      </c>
      <c r="CO46">
        <v>438</v>
      </c>
      <c r="CP46">
        <v>441</v>
      </c>
      <c r="CQ46">
        <v>444</v>
      </c>
      <c r="CR46">
        <v>452</v>
      </c>
      <c r="CS46">
        <v>462</v>
      </c>
      <c r="CT46">
        <v>471</v>
      </c>
      <c r="CU46">
        <v>488</v>
      </c>
      <c r="CV46">
        <v>498</v>
      </c>
      <c r="CW46">
        <v>499</v>
      </c>
      <c r="CX46">
        <v>504</v>
      </c>
      <c r="CY46">
        <v>507</v>
      </c>
      <c r="CZ46">
        <v>509</v>
      </c>
      <c r="DA46">
        <v>531</v>
      </c>
      <c r="DB46">
        <v>537</v>
      </c>
      <c r="DC46">
        <v>546</v>
      </c>
      <c r="DD46">
        <v>552</v>
      </c>
      <c r="DE46">
        <v>565</v>
      </c>
      <c r="DF46">
        <v>572</v>
      </c>
      <c r="DG46">
        <v>576</v>
      </c>
      <c r="DH46">
        <v>582</v>
      </c>
      <c r="DI46">
        <v>585</v>
      </c>
      <c r="DJ46">
        <v>589</v>
      </c>
      <c r="DK46">
        <v>594</v>
      </c>
      <c r="DL46">
        <v>599</v>
      </c>
      <c r="DM46">
        <v>600</v>
      </c>
    </row>
    <row r="47" spans="1:154" x14ac:dyDescent="0.2">
      <c r="A47" t="s">
        <v>243</v>
      </c>
      <c r="B47" t="s">
        <v>707</v>
      </c>
      <c r="C47">
        <v>41</v>
      </c>
      <c r="D47">
        <v>3.17</v>
      </c>
      <c r="E47" t="s">
        <v>710</v>
      </c>
      <c r="F47" t="s">
        <v>710</v>
      </c>
      <c r="G47" t="s">
        <v>708</v>
      </c>
      <c r="H47" t="s">
        <v>710</v>
      </c>
      <c r="I47" t="s">
        <v>707</v>
      </c>
      <c r="J47" t="s">
        <v>709</v>
      </c>
      <c r="K47" t="s">
        <v>708</v>
      </c>
      <c r="L47" t="s">
        <v>709</v>
      </c>
      <c r="M47" t="s">
        <v>710</v>
      </c>
      <c r="N47" t="s">
        <v>709</v>
      </c>
      <c r="O47" t="s">
        <v>709</v>
      </c>
      <c r="P47" t="s">
        <v>708</v>
      </c>
      <c r="Q47" t="s">
        <v>709</v>
      </c>
      <c r="R47" t="s">
        <v>707</v>
      </c>
      <c r="S47" t="s">
        <v>707</v>
      </c>
      <c r="T47" t="s">
        <v>707</v>
      </c>
      <c r="U47" t="s">
        <v>710</v>
      </c>
      <c r="V47" t="s">
        <v>710</v>
      </c>
      <c r="W47" t="s">
        <v>707</v>
      </c>
      <c r="X47" t="s">
        <v>710</v>
      </c>
      <c r="Y47" t="s">
        <v>707</v>
      </c>
      <c r="Z47" t="s">
        <v>709</v>
      </c>
      <c r="AA47" t="s">
        <v>707</v>
      </c>
      <c r="AB47" t="s">
        <v>707</v>
      </c>
      <c r="AC47" t="s">
        <v>707</v>
      </c>
      <c r="AD47" t="s">
        <v>709</v>
      </c>
      <c r="AE47" t="s">
        <v>710</v>
      </c>
      <c r="AF47" t="s">
        <v>710</v>
      </c>
      <c r="AG47" t="s">
        <v>708</v>
      </c>
      <c r="AH47" t="s">
        <v>709</v>
      </c>
      <c r="AI47" t="s">
        <v>708</v>
      </c>
      <c r="AJ47" t="s">
        <v>709</v>
      </c>
      <c r="AK47" t="s">
        <v>710</v>
      </c>
      <c r="AL47" t="s">
        <v>708</v>
      </c>
      <c r="AM47" t="s">
        <v>709</v>
      </c>
      <c r="AN47" t="s">
        <v>708</v>
      </c>
      <c r="AO47" t="s">
        <v>708</v>
      </c>
      <c r="AP47" t="s">
        <v>708</v>
      </c>
      <c r="AQ47" t="s">
        <v>708</v>
      </c>
      <c r="AR47" t="s">
        <v>708</v>
      </c>
      <c r="AS47" t="s">
        <v>708</v>
      </c>
      <c r="AT47" t="s">
        <v>709</v>
      </c>
      <c r="AU47" t="s">
        <v>708</v>
      </c>
      <c r="AV47" t="s">
        <v>710</v>
      </c>
      <c r="AW47" t="s">
        <v>707</v>
      </c>
      <c r="AX47" t="s">
        <v>709</v>
      </c>
      <c r="AY47" t="s">
        <v>708</v>
      </c>
      <c r="AZ47" t="s">
        <v>708</v>
      </c>
      <c r="BA47" t="s">
        <v>709</v>
      </c>
      <c r="BB47" t="s">
        <v>710</v>
      </c>
      <c r="BC47" t="s">
        <v>707</v>
      </c>
      <c r="BD47" t="s">
        <v>707</v>
      </c>
      <c r="BE47" t="s">
        <v>709</v>
      </c>
      <c r="BF47" t="s">
        <v>707</v>
      </c>
      <c r="BG47" t="s">
        <v>708</v>
      </c>
      <c r="BH47" t="s">
        <v>708</v>
      </c>
      <c r="BI47" t="s">
        <v>709</v>
      </c>
      <c r="BJ47" t="s">
        <v>708</v>
      </c>
      <c r="BK47" t="s">
        <v>708</v>
      </c>
      <c r="BL47" t="s">
        <v>708</v>
      </c>
      <c r="BM47" t="s">
        <v>708</v>
      </c>
      <c r="BN47" t="s">
        <v>709</v>
      </c>
      <c r="BO47" t="s">
        <v>710</v>
      </c>
      <c r="BP47" t="s">
        <v>707</v>
      </c>
      <c r="BQ47" t="s">
        <v>707</v>
      </c>
      <c r="BR47" t="s">
        <v>708</v>
      </c>
      <c r="BS47" t="s">
        <v>709</v>
      </c>
      <c r="BT47" t="s">
        <v>708</v>
      </c>
      <c r="BU47" t="s">
        <v>709</v>
      </c>
      <c r="BV47" t="s">
        <v>708</v>
      </c>
      <c r="BW47" t="s">
        <v>708</v>
      </c>
      <c r="BX47" t="s">
        <v>707</v>
      </c>
      <c r="BY47" t="s">
        <v>707</v>
      </c>
      <c r="BZ47" t="s">
        <v>708</v>
      </c>
      <c r="CA47" t="s">
        <v>707</v>
      </c>
      <c r="CB47" t="s">
        <v>709</v>
      </c>
      <c r="CC47" t="s">
        <v>709</v>
      </c>
      <c r="CD47" t="s">
        <v>708</v>
      </c>
      <c r="CE47" t="s">
        <v>709</v>
      </c>
      <c r="CF47" t="s">
        <v>708</v>
      </c>
      <c r="CG47" t="s">
        <v>708</v>
      </c>
      <c r="CH47" t="s">
        <v>708</v>
      </c>
      <c r="CI47" t="s">
        <v>708</v>
      </c>
      <c r="CJ47" t="s">
        <v>709</v>
      </c>
      <c r="CK47" t="s">
        <v>708</v>
      </c>
      <c r="CL47" t="s">
        <v>709</v>
      </c>
      <c r="CM47" t="s">
        <v>709</v>
      </c>
      <c r="CN47" t="s">
        <v>709</v>
      </c>
      <c r="CO47" t="s">
        <v>709</v>
      </c>
      <c r="CP47" t="s">
        <v>708</v>
      </c>
      <c r="CQ47" t="s">
        <v>708</v>
      </c>
      <c r="CR47" t="s">
        <v>707</v>
      </c>
      <c r="CS47" t="s">
        <v>709</v>
      </c>
      <c r="CT47" t="s">
        <v>709</v>
      </c>
      <c r="CU47" t="s">
        <v>707</v>
      </c>
      <c r="CV47" t="s">
        <v>707</v>
      </c>
      <c r="CW47" t="s">
        <v>710</v>
      </c>
      <c r="CX47" t="s">
        <v>710</v>
      </c>
      <c r="CY47" t="s">
        <v>708</v>
      </c>
      <c r="CZ47" t="s">
        <v>707</v>
      </c>
      <c r="DA47" t="s">
        <v>710</v>
      </c>
      <c r="DB47" t="s">
        <v>709</v>
      </c>
      <c r="DC47" t="s">
        <v>708</v>
      </c>
      <c r="DD47" t="s">
        <v>708</v>
      </c>
      <c r="DE47" t="s">
        <v>710</v>
      </c>
      <c r="DF47" t="s">
        <v>707</v>
      </c>
      <c r="DG47" t="s">
        <v>709</v>
      </c>
      <c r="DH47" t="s">
        <v>710</v>
      </c>
      <c r="DI47" t="s">
        <v>707</v>
      </c>
      <c r="DJ47" t="s">
        <v>709</v>
      </c>
      <c r="DK47" t="s">
        <v>709</v>
      </c>
      <c r="DL47" t="s">
        <v>708</v>
      </c>
      <c r="DM47" t="s">
        <v>709</v>
      </c>
    </row>
    <row r="48" spans="1:154" x14ac:dyDescent="0.2">
      <c r="A48" t="s">
        <v>243</v>
      </c>
      <c r="B48" t="s">
        <v>711</v>
      </c>
      <c r="C48">
        <v>71</v>
      </c>
      <c r="D48">
        <v>3.56</v>
      </c>
      <c r="E48" t="s">
        <v>710</v>
      </c>
      <c r="F48" t="s">
        <v>710</v>
      </c>
      <c r="G48" t="s">
        <v>708</v>
      </c>
      <c r="H48" t="s">
        <v>710</v>
      </c>
      <c r="I48" t="s">
        <v>707</v>
      </c>
      <c r="J48" t="s">
        <v>709</v>
      </c>
      <c r="K48" t="s">
        <v>708</v>
      </c>
      <c r="L48" t="s">
        <v>709</v>
      </c>
      <c r="M48" t="s">
        <v>710</v>
      </c>
      <c r="N48" t="s">
        <v>709</v>
      </c>
      <c r="O48" t="s">
        <v>709</v>
      </c>
      <c r="P48" t="s">
        <v>708</v>
      </c>
      <c r="Q48" t="s">
        <v>709</v>
      </c>
      <c r="R48" t="s">
        <v>707</v>
      </c>
      <c r="S48" t="s">
        <v>707</v>
      </c>
      <c r="T48" t="s">
        <v>707</v>
      </c>
      <c r="U48" t="s">
        <v>710</v>
      </c>
      <c r="V48" t="s">
        <v>710</v>
      </c>
      <c r="W48" t="s">
        <v>707</v>
      </c>
      <c r="X48" t="s">
        <v>710</v>
      </c>
      <c r="Y48" t="s">
        <v>707</v>
      </c>
      <c r="Z48" t="s">
        <v>709</v>
      </c>
      <c r="AA48" t="s">
        <v>707</v>
      </c>
      <c r="AB48" t="s">
        <v>707</v>
      </c>
      <c r="AC48" t="s">
        <v>707</v>
      </c>
      <c r="AD48" t="s">
        <v>709</v>
      </c>
      <c r="AE48" t="s">
        <v>710</v>
      </c>
      <c r="AF48" t="s">
        <v>710</v>
      </c>
      <c r="AG48" t="s">
        <v>708</v>
      </c>
      <c r="AH48" t="s">
        <v>709</v>
      </c>
      <c r="AI48" t="s">
        <v>708</v>
      </c>
      <c r="AJ48" t="s">
        <v>709</v>
      </c>
      <c r="AK48" t="s">
        <v>710</v>
      </c>
      <c r="AL48" t="s">
        <v>708</v>
      </c>
      <c r="AM48" t="s">
        <v>709</v>
      </c>
      <c r="AN48" t="s">
        <v>708</v>
      </c>
      <c r="AO48" t="s">
        <v>708</v>
      </c>
      <c r="AP48" t="s">
        <v>708</v>
      </c>
      <c r="AQ48" t="s">
        <v>708</v>
      </c>
      <c r="AR48" t="s">
        <v>708</v>
      </c>
      <c r="AS48" t="s">
        <v>708</v>
      </c>
      <c r="AT48" t="s">
        <v>709</v>
      </c>
      <c r="AU48" t="s">
        <v>708</v>
      </c>
      <c r="AV48" t="s">
        <v>710</v>
      </c>
      <c r="AW48" t="s">
        <v>707</v>
      </c>
      <c r="AX48" t="s">
        <v>709</v>
      </c>
      <c r="AY48" t="s">
        <v>708</v>
      </c>
      <c r="AZ48" t="s">
        <v>708</v>
      </c>
      <c r="BA48" t="s">
        <v>709</v>
      </c>
      <c r="BB48" t="s">
        <v>710</v>
      </c>
      <c r="BC48" t="s">
        <v>707</v>
      </c>
      <c r="BD48" t="s">
        <v>707</v>
      </c>
      <c r="BE48" t="s">
        <v>709</v>
      </c>
      <c r="BF48" t="s">
        <v>707</v>
      </c>
      <c r="BG48" t="s">
        <v>708</v>
      </c>
      <c r="BH48" t="s">
        <v>708</v>
      </c>
      <c r="BI48" t="s">
        <v>709</v>
      </c>
      <c r="BJ48" t="s">
        <v>708</v>
      </c>
      <c r="BK48" t="s">
        <v>708</v>
      </c>
      <c r="BL48" t="s">
        <v>708</v>
      </c>
      <c r="BM48" t="s">
        <v>708</v>
      </c>
      <c r="BN48" t="s">
        <v>709</v>
      </c>
      <c r="BO48" t="s">
        <v>710</v>
      </c>
      <c r="BP48" t="s">
        <v>707</v>
      </c>
      <c r="BQ48" t="s">
        <v>707</v>
      </c>
      <c r="BR48" t="s">
        <v>708</v>
      </c>
      <c r="BS48" t="s">
        <v>709</v>
      </c>
      <c r="BT48" t="s">
        <v>708</v>
      </c>
      <c r="BU48" t="s">
        <v>709</v>
      </c>
      <c r="BV48" t="s">
        <v>708</v>
      </c>
      <c r="BW48" t="s">
        <v>708</v>
      </c>
      <c r="BX48" t="s">
        <v>707</v>
      </c>
      <c r="BY48" t="s">
        <v>707</v>
      </c>
      <c r="BZ48" t="s">
        <v>708</v>
      </c>
      <c r="CA48" t="s">
        <v>707</v>
      </c>
      <c r="CB48" t="s">
        <v>709</v>
      </c>
      <c r="CC48" t="s">
        <v>709</v>
      </c>
      <c r="CD48" t="s">
        <v>708</v>
      </c>
      <c r="CE48" t="s">
        <v>709</v>
      </c>
      <c r="CF48" t="s">
        <v>708</v>
      </c>
      <c r="CG48" t="s">
        <v>708</v>
      </c>
      <c r="CH48" t="s">
        <v>708</v>
      </c>
      <c r="CI48" t="s">
        <v>708</v>
      </c>
      <c r="CJ48" t="s">
        <v>709</v>
      </c>
      <c r="CK48" t="s">
        <v>708</v>
      </c>
      <c r="CL48" t="s">
        <v>709</v>
      </c>
      <c r="CM48" t="s">
        <v>709</v>
      </c>
      <c r="CN48" t="s">
        <v>709</v>
      </c>
      <c r="CO48" t="s">
        <v>709</v>
      </c>
      <c r="CP48" t="s">
        <v>708</v>
      </c>
      <c r="CQ48" t="s">
        <v>708</v>
      </c>
      <c r="CR48" t="s">
        <v>707</v>
      </c>
      <c r="CS48" t="s">
        <v>709</v>
      </c>
      <c r="CT48" t="s">
        <v>709</v>
      </c>
      <c r="CU48" t="s">
        <v>707</v>
      </c>
      <c r="CV48" t="s">
        <v>707</v>
      </c>
      <c r="CW48" t="s">
        <v>707</v>
      </c>
      <c r="CX48" t="s">
        <v>710</v>
      </c>
      <c r="CY48" t="s">
        <v>708</v>
      </c>
      <c r="CZ48" t="s">
        <v>707</v>
      </c>
      <c r="DA48" t="s">
        <v>710</v>
      </c>
      <c r="DB48" t="s">
        <v>709</v>
      </c>
      <c r="DC48" t="s">
        <v>708</v>
      </c>
      <c r="DD48" t="s">
        <v>708</v>
      </c>
      <c r="DE48" t="s">
        <v>710</v>
      </c>
      <c r="DF48" t="s">
        <v>707</v>
      </c>
      <c r="DG48" t="s">
        <v>709</v>
      </c>
      <c r="DH48" t="s">
        <v>710</v>
      </c>
      <c r="DI48" t="s">
        <v>707</v>
      </c>
      <c r="DJ48" t="s">
        <v>709</v>
      </c>
      <c r="DK48" t="s">
        <v>709</v>
      </c>
      <c r="DL48" t="s">
        <v>708</v>
      </c>
      <c r="DM48" t="s">
        <v>709</v>
      </c>
    </row>
    <row r="49" spans="1:117" x14ac:dyDescent="0.2">
      <c r="A49" t="s">
        <v>243</v>
      </c>
      <c r="B49" t="s">
        <v>708</v>
      </c>
      <c r="C49">
        <v>102</v>
      </c>
      <c r="D49">
        <v>4.37</v>
      </c>
      <c r="E49" t="s">
        <v>710</v>
      </c>
      <c r="F49" t="s">
        <v>710</v>
      </c>
      <c r="G49" t="s">
        <v>708</v>
      </c>
      <c r="H49" t="s">
        <v>710</v>
      </c>
      <c r="I49" t="s">
        <v>707</v>
      </c>
      <c r="J49" t="s">
        <v>709</v>
      </c>
      <c r="K49" t="s">
        <v>708</v>
      </c>
      <c r="L49" t="s">
        <v>709</v>
      </c>
      <c r="M49" t="s">
        <v>710</v>
      </c>
      <c r="N49" t="s">
        <v>709</v>
      </c>
      <c r="O49" t="s">
        <v>709</v>
      </c>
      <c r="P49" t="s">
        <v>708</v>
      </c>
      <c r="Q49" t="s">
        <v>709</v>
      </c>
      <c r="R49" t="s">
        <v>707</v>
      </c>
      <c r="S49" t="s">
        <v>707</v>
      </c>
      <c r="T49" t="s">
        <v>707</v>
      </c>
      <c r="U49" t="s">
        <v>710</v>
      </c>
      <c r="V49" t="s">
        <v>710</v>
      </c>
      <c r="W49" t="s">
        <v>707</v>
      </c>
      <c r="X49" t="s">
        <v>710</v>
      </c>
      <c r="Y49" t="s">
        <v>707</v>
      </c>
      <c r="Z49" t="s">
        <v>709</v>
      </c>
      <c r="AA49" t="s">
        <v>707</v>
      </c>
      <c r="AB49" t="s">
        <v>707</v>
      </c>
      <c r="AC49" t="s">
        <v>707</v>
      </c>
      <c r="AD49" t="s">
        <v>709</v>
      </c>
      <c r="AE49" t="s">
        <v>710</v>
      </c>
      <c r="AF49" t="s">
        <v>710</v>
      </c>
      <c r="AG49" t="s">
        <v>708</v>
      </c>
      <c r="AH49" t="s">
        <v>709</v>
      </c>
      <c r="AI49" t="s">
        <v>708</v>
      </c>
      <c r="AJ49" t="s">
        <v>709</v>
      </c>
      <c r="AK49" t="s">
        <v>710</v>
      </c>
      <c r="AL49" t="s">
        <v>708</v>
      </c>
      <c r="AM49" t="s">
        <v>709</v>
      </c>
      <c r="AN49" t="s">
        <v>708</v>
      </c>
      <c r="AO49" t="s">
        <v>708</v>
      </c>
      <c r="AP49" t="s">
        <v>708</v>
      </c>
      <c r="AQ49" t="s">
        <v>708</v>
      </c>
      <c r="AR49" t="s">
        <v>708</v>
      </c>
      <c r="AS49" t="s">
        <v>708</v>
      </c>
      <c r="AT49" t="s">
        <v>709</v>
      </c>
      <c r="AU49" t="s">
        <v>708</v>
      </c>
      <c r="AV49" t="s">
        <v>710</v>
      </c>
      <c r="AW49" t="s">
        <v>707</v>
      </c>
      <c r="AX49" t="s">
        <v>709</v>
      </c>
      <c r="AY49" t="s">
        <v>708</v>
      </c>
      <c r="AZ49" t="s">
        <v>708</v>
      </c>
      <c r="BA49" t="s">
        <v>709</v>
      </c>
      <c r="BB49" t="s">
        <v>710</v>
      </c>
      <c r="BC49" t="s">
        <v>707</v>
      </c>
      <c r="BD49" t="s">
        <v>707</v>
      </c>
      <c r="BE49" t="s">
        <v>709</v>
      </c>
      <c r="BF49" t="s">
        <v>707</v>
      </c>
      <c r="BG49" t="s">
        <v>708</v>
      </c>
      <c r="BH49" t="s">
        <v>708</v>
      </c>
      <c r="BI49" t="s">
        <v>709</v>
      </c>
      <c r="BJ49" t="s">
        <v>708</v>
      </c>
      <c r="BK49" t="s">
        <v>708</v>
      </c>
      <c r="BL49" t="s">
        <v>708</v>
      </c>
      <c r="BM49" t="s">
        <v>708</v>
      </c>
      <c r="BN49" t="s">
        <v>709</v>
      </c>
      <c r="BO49" t="s">
        <v>710</v>
      </c>
      <c r="BP49" t="s">
        <v>707</v>
      </c>
      <c r="BQ49" t="s">
        <v>707</v>
      </c>
      <c r="BR49" t="s">
        <v>708</v>
      </c>
      <c r="BS49" t="s">
        <v>709</v>
      </c>
      <c r="BT49" t="s">
        <v>708</v>
      </c>
      <c r="BU49" t="s">
        <v>709</v>
      </c>
      <c r="BV49" t="s">
        <v>708</v>
      </c>
      <c r="BW49" t="s">
        <v>708</v>
      </c>
      <c r="BX49" t="s">
        <v>707</v>
      </c>
      <c r="BY49" t="s">
        <v>707</v>
      </c>
      <c r="BZ49" t="s">
        <v>708</v>
      </c>
      <c r="CA49" t="s">
        <v>707</v>
      </c>
      <c r="CB49" t="s">
        <v>709</v>
      </c>
      <c r="CC49" t="s">
        <v>709</v>
      </c>
      <c r="CD49" t="s">
        <v>708</v>
      </c>
      <c r="CE49" t="s">
        <v>709</v>
      </c>
      <c r="CF49" t="s">
        <v>708</v>
      </c>
      <c r="CG49" t="s">
        <v>708</v>
      </c>
      <c r="CH49" t="s">
        <v>708</v>
      </c>
      <c r="CI49" t="s">
        <v>708</v>
      </c>
      <c r="CJ49" t="s">
        <v>709</v>
      </c>
      <c r="CK49" t="s">
        <v>708</v>
      </c>
      <c r="CL49" t="s">
        <v>709</v>
      </c>
      <c r="CM49" t="s">
        <v>709</v>
      </c>
      <c r="CN49" t="s">
        <v>709</v>
      </c>
      <c r="CO49" t="s">
        <v>709</v>
      </c>
      <c r="CP49" t="s">
        <v>708</v>
      </c>
      <c r="CQ49" t="s">
        <v>708</v>
      </c>
      <c r="CR49" t="s">
        <v>707</v>
      </c>
      <c r="CS49" t="s">
        <v>709</v>
      </c>
      <c r="CT49" t="s">
        <v>709</v>
      </c>
      <c r="CU49" t="s">
        <v>707</v>
      </c>
      <c r="CV49" t="s">
        <v>707</v>
      </c>
      <c r="CW49" t="s">
        <v>707</v>
      </c>
      <c r="CX49" t="s">
        <v>710</v>
      </c>
      <c r="CY49" t="s">
        <v>708</v>
      </c>
      <c r="CZ49" t="s">
        <v>707</v>
      </c>
      <c r="DA49" t="s">
        <v>710</v>
      </c>
      <c r="DB49" t="s">
        <v>709</v>
      </c>
      <c r="DC49" t="s">
        <v>708</v>
      </c>
      <c r="DD49" t="s">
        <v>708</v>
      </c>
      <c r="DE49" t="s">
        <v>710</v>
      </c>
      <c r="DF49" t="s">
        <v>707</v>
      </c>
      <c r="DG49" t="s">
        <v>709</v>
      </c>
      <c r="DH49" t="s">
        <v>710</v>
      </c>
      <c r="DI49" t="s">
        <v>707</v>
      </c>
      <c r="DJ49" t="s">
        <v>709</v>
      </c>
      <c r="DK49" t="s">
        <v>709</v>
      </c>
      <c r="DL49" t="s">
        <v>708</v>
      </c>
      <c r="DM49" t="s">
        <v>709</v>
      </c>
    </row>
    <row r="50" spans="1:117" x14ac:dyDescent="0.2">
      <c r="A50" t="s">
        <v>243</v>
      </c>
      <c r="B50" t="s">
        <v>712</v>
      </c>
      <c r="C50">
        <v>39</v>
      </c>
      <c r="D50">
        <v>3.97</v>
      </c>
      <c r="E50" t="s">
        <v>710</v>
      </c>
      <c r="F50" t="s">
        <v>710</v>
      </c>
      <c r="G50" t="s">
        <v>708</v>
      </c>
      <c r="H50" t="s">
        <v>710</v>
      </c>
      <c r="I50" t="s">
        <v>707</v>
      </c>
      <c r="J50" t="s">
        <v>709</v>
      </c>
      <c r="K50" t="s">
        <v>708</v>
      </c>
      <c r="L50" t="s">
        <v>709</v>
      </c>
      <c r="M50" t="s">
        <v>710</v>
      </c>
      <c r="N50" t="s">
        <v>709</v>
      </c>
      <c r="O50" t="s">
        <v>709</v>
      </c>
      <c r="P50" t="s">
        <v>708</v>
      </c>
      <c r="Q50" t="s">
        <v>709</v>
      </c>
      <c r="R50" t="s">
        <v>707</v>
      </c>
      <c r="S50" t="s">
        <v>707</v>
      </c>
      <c r="T50" t="s">
        <v>707</v>
      </c>
      <c r="U50" t="s">
        <v>710</v>
      </c>
      <c r="V50" t="s">
        <v>710</v>
      </c>
      <c r="W50" t="s">
        <v>707</v>
      </c>
      <c r="X50" t="s">
        <v>710</v>
      </c>
      <c r="Y50" t="s">
        <v>707</v>
      </c>
      <c r="Z50" t="s">
        <v>709</v>
      </c>
      <c r="AA50" t="s">
        <v>707</v>
      </c>
      <c r="AB50" t="s">
        <v>707</v>
      </c>
      <c r="AC50" t="s">
        <v>707</v>
      </c>
      <c r="AD50" t="s">
        <v>709</v>
      </c>
      <c r="AE50" t="s">
        <v>710</v>
      </c>
      <c r="AF50" t="s">
        <v>710</v>
      </c>
      <c r="AG50" t="s">
        <v>708</v>
      </c>
      <c r="AH50" t="s">
        <v>709</v>
      </c>
      <c r="AI50" t="s">
        <v>708</v>
      </c>
      <c r="AJ50" t="s">
        <v>709</v>
      </c>
      <c r="AK50" t="s">
        <v>710</v>
      </c>
      <c r="AL50" t="s">
        <v>708</v>
      </c>
      <c r="AM50" t="s">
        <v>709</v>
      </c>
      <c r="AN50" t="s">
        <v>708</v>
      </c>
      <c r="AO50" t="s">
        <v>708</v>
      </c>
      <c r="AP50" t="s">
        <v>708</v>
      </c>
      <c r="AQ50" t="s">
        <v>708</v>
      </c>
      <c r="AR50" t="s">
        <v>708</v>
      </c>
      <c r="AS50" t="s">
        <v>708</v>
      </c>
      <c r="AT50" t="s">
        <v>709</v>
      </c>
      <c r="AU50" t="s">
        <v>708</v>
      </c>
      <c r="AV50" t="s">
        <v>710</v>
      </c>
      <c r="AW50" t="s">
        <v>707</v>
      </c>
      <c r="AX50" t="s">
        <v>709</v>
      </c>
      <c r="AY50" t="s">
        <v>708</v>
      </c>
      <c r="AZ50" t="s">
        <v>708</v>
      </c>
      <c r="BA50" t="s">
        <v>709</v>
      </c>
      <c r="BB50" t="s">
        <v>710</v>
      </c>
      <c r="BC50" t="s">
        <v>707</v>
      </c>
      <c r="BD50" t="s">
        <v>707</v>
      </c>
      <c r="BE50" t="s">
        <v>709</v>
      </c>
      <c r="BF50" t="s">
        <v>707</v>
      </c>
      <c r="BG50" t="s">
        <v>708</v>
      </c>
      <c r="BH50" t="s">
        <v>708</v>
      </c>
      <c r="BI50" t="s">
        <v>709</v>
      </c>
      <c r="BJ50" t="s">
        <v>708</v>
      </c>
      <c r="BK50" t="s">
        <v>708</v>
      </c>
      <c r="BL50" t="s">
        <v>708</v>
      </c>
      <c r="BM50" t="s">
        <v>708</v>
      </c>
      <c r="BN50" t="s">
        <v>709</v>
      </c>
      <c r="BO50" t="s">
        <v>710</v>
      </c>
      <c r="BP50" t="s">
        <v>707</v>
      </c>
      <c r="BQ50" t="s">
        <v>707</v>
      </c>
      <c r="BR50" t="s">
        <v>708</v>
      </c>
      <c r="BS50" t="s">
        <v>709</v>
      </c>
      <c r="BT50" t="s">
        <v>708</v>
      </c>
      <c r="BU50" t="s">
        <v>709</v>
      </c>
      <c r="BV50" t="s">
        <v>708</v>
      </c>
      <c r="BW50" t="s">
        <v>708</v>
      </c>
      <c r="BX50" t="s">
        <v>707</v>
      </c>
      <c r="BY50" t="s">
        <v>707</v>
      </c>
      <c r="BZ50" t="s">
        <v>708</v>
      </c>
      <c r="CA50" t="s">
        <v>707</v>
      </c>
      <c r="CB50" t="s">
        <v>709</v>
      </c>
      <c r="CC50" t="s">
        <v>709</v>
      </c>
      <c r="CD50" t="s">
        <v>708</v>
      </c>
      <c r="CE50" t="s">
        <v>709</v>
      </c>
      <c r="CF50" t="s">
        <v>708</v>
      </c>
      <c r="CG50" t="s">
        <v>708</v>
      </c>
      <c r="CH50" t="s">
        <v>708</v>
      </c>
      <c r="CI50" t="s">
        <v>708</v>
      </c>
      <c r="CJ50" t="s">
        <v>709</v>
      </c>
      <c r="CK50" t="s">
        <v>708</v>
      </c>
      <c r="CL50" t="s">
        <v>709</v>
      </c>
      <c r="CM50" t="s">
        <v>709</v>
      </c>
      <c r="CN50" t="s">
        <v>709</v>
      </c>
      <c r="CO50" t="s">
        <v>709</v>
      </c>
      <c r="CP50" t="s">
        <v>708</v>
      </c>
      <c r="CQ50" t="s">
        <v>708</v>
      </c>
      <c r="CR50" t="s">
        <v>707</v>
      </c>
      <c r="CS50" t="s">
        <v>709</v>
      </c>
      <c r="CT50" t="s">
        <v>709</v>
      </c>
      <c r="CU50" t="s">
        <v>707</v>
      </c>
      <c r="CV50" t="s">
        <v>707</v>
      </c>
      <c r="CW50" t="s">
        <v>707</v>
      </c>
      <c r="CX50" t="s">
        <v>710</v>
      </c>
      <c r="CY50" t="s">
        <v>708</v>
      </c>
      <c r="CZ50" t="s">
        <v>707</v>
      </c>
      <c r="DA50" t="s">
        <v>710</v>
      </c>
      <c r="DB50" t="s">
        <v>709</v>
      </c>
      <c r="DC50" t="s">
        <v>708</v>
      </c>
      <c r="DD50" t="s">
        <v>708</v>
      </c>
      <c r="DE50" t="s">
        <v>710</v>
      </c>
      <c r="DF50" t="s">
        <v>707</v>
      </c>
      <c r="DG50" t="s">
        <v>709</v>
      </c>
      <c r="DH50" t="s">
        <v>710</v>
      </c>
      <c r="DI50" t="s">
        <v>707</v>
      </c>
      <c r="DJ50" t="s">
        <v>709</v>
      </c>
      <c r="DK50" t="s">
        <v>709</v>
      </c>
      <c r="DL50" t="s">
        <v>708</v>
      </c>
      <c r="DM50" t="s">
        <v>709</v>
      </c>
    </row>
    <row r="51" spans="1:117" x14ac:dyDescent="0.2">
      <c r="A51" t="s">
        <v>243</v>
      </c>
      <c r="B51" t="s">
        <v>713</v>
      </c>
      <c r="C51">
        <v>85</v>
      </c>
      <c r="D51">
        <v>5.35</v>
      </c>
      <c r="E51" t="s">
        <v>710</v>
      </c>
      <c r="F51" t="s">
        <v>710</v>
      </c>
      <c r="G51" t="s">
        <v>708</v>
      </c>
      <c r="H51" t="s">
        <v>710</v>
      </c>
      <c r="I51" t="s">
        <v>707</v>
      </c>
      <c r="J51" t="s">
        <v>709</v>
      </c>
      <c r="K51" t="s">
        <v>708</v>
      </c>
      <c r="L51" t="s">
        <v>709</v>
      </c>
      <c r="M51" t="s">
        <v>710</v>
      </c>
      <c r="N51" t="s">
        <v>709</v>
      </c>
      <c r="O51" t="s">
        <v>709</v>
      </c>
      <c r="P51" t="s">
        <v>708</v>
      </c>
      <c r="Q51" t="s">
        <v>709</v>
      </c>
      <c r="R51" t="s">
        <v>707</v>
      </c>
      <c r="S51" t="s">
        <v>707</v>
      </c>
      <c r="T51" t="s">
        <v>707</v>
      </c>
      <c r="U51" t="s">
        <v>710</v>
      </c>
      <c r="V51" t="s">
        <v>710</v>
      </c>
      <c r="W51" t="s">
        <v>707</v>
      </c>
      <c r="X51" t="s">
        <v>710</v>
      </c>
      <c r="Y51" t="s">
        <v>707</v>
      </c>
      <c r="Z51" t="s">
        <v>709</v>
      </c>
      <c r="AA51" t="s">
        <v>707</v>
      </c>
      <c r="AB51" t="s">
        <v>707</v>
      </c>
      <c r="AC51" t="s">
        <v>707</v>
      </c>
      <c r="AD51" t="s">
        <v>709</v>
      </c>
      <c r="AE51" t="s">
        <v>710</v>
      </c>
      <c r="AF51" t="s">
        <v>710</v>
      </c>
      <c r="AG51" t="s">
        <v>708</v>
      </c>
      <c r="AH51" t="s">
        <v>709</v>
      </c>
      <c r="AI51" t="s">
        <v>708</v>
      </c>
      <c r="AJ51" t="s">
        <v>709</v>
      </c>
      <c r="AK51" t="s">
        <v>710</v>
      </c>
      <c r="AL51" t="s">
        <v>708</v>
      </c>
      <c r="AM51" t="s">
        <v>709</v>
      </c>
      <c r="AN51" t="s">
        <v>708</v>
      </c>
      <c r="AO51" t="s">
        <v>708</v>
      </c>
      <c r="AP51" t="s">
        <v>708</v>
      </c>
      <c r="AQ51" t="s">
        <v>708</v>
      </c>
      <c r="AR51" t="s">
        <v>708</v>
      </c>
      <c r="AS51" t="s">
        <v>708</v>
      </c>
      <c r="AT51" t="s">
        <v>709</v>
      </c>
      <c r="AU51" t="s">
        <v>708</v>
      </c>
      <c r="AV51" t="s">
        <v>710</v>
      </c>
      <c r="AW51" t="s">
        <v>707</v>
      </c>
      <c r="AX51" t="s">
        <v>709</v>
      </c>
      <c r="AY51" t="s">
        <v>708</v>
      </c>
      <c r="AZ51" t="s">
        <v>708</v>
      </c>
      <c r="BA51" t="s">
        <v>709</v>
      </c>
      <c r="BB51" t="s">
        <v>710</v>
      </c>
      <c r="BC51" t="s">
        <v>707</v>
      </c>
      <c r="BD51" t="s">
        <v>707</v>
      </c>
      <c r="BE51" t="s">
        <v>709</v>
      </c>
      <c r="BF51" t="s">
        <v>707</v>
      </c>
      <c r="BG51" t="s">
        <v>708</v>
      </c>
      <c r="BH51" t="s">
        <v>708</v>
      </c>
      <c r="BI51" t="s">
        <v>709</v>
      </c>
      <c r="BJ51" t="s">
        <v>708</v>
      </c>
      <c r="BK51" t="s">
        <v>708</v>
      </c>
      <c r="BL51" t="s">
        <v>708</v>
      </c>
      <c r="BM51" t="s">
        <v>708</v>
      </c>
      <c r="BN51" t="s">
        <v>709</v>
      </c>
      <c r="BO51" t="s">
        <v>710</v>
      </c>
      <c r="BP51" t="s">
        <v>707</v>
      </c>
      <c r="BQ51" t="s">
        <v>707</v>
      </c>
      <c r="BR51" t="s">
        <v>708</v>
      </c>
      <c r="BS51" t="s">
        <v>709</v>
      </c>
      <c r="BT51" t="s">
        <v>708</v>
      </c>
      <c r="BU51" t="s">
        <v>709</v>
      </c>
      <c r="BV51" t="s">
        <v>708</v>
      </c>
      <c r="BW51" t="s">
        <v>708</v>
      </c>
      <c r="BX51" t="s">
        <v>707</v>
      </c>
      <c r="BY51" t="s">
        <v>707</v>
      </c>
      <c r="BZ51" t="s">
        <v>708</v>
      </c>
      <c r="CA51" t="s">
        <v>707</v>
      </c>
      <c r="CB51" t="s">
        <v>709</v>
      </c>
      <c r="CC51" t="s">
        <v>709</v>
      </c>
      <c r="CD51" t="s">
        <v>708</v>
      </c>
      <c r="CE51" t="s">
        <v>709</v>
      </c>
      <c r="CF51" t="s">
        <v>708</v>
      </c>
      <c r="CG51" t="s">
        <v>708</v>
      </c>
      <c r="CH51" t="s">
        <v>708</v>
      </c>
      <c r="CI51" t="s">
        <v>708</v>
      </c>
      <c r="CJ51" t="s">
        <v>709</v>
      </c>
      <c r="CK51" t="s">
        <v>708</v>
      </c>
      <c r="CL51" t="s">
        <v>709</v>
      </c>
      <c r="CM51" t="s">
        <v>709</v>
      </c>
      <c r="CN51" t="s">
        <v>709</v>
      </c>
      <c r="CO51" t="s">
        <v>709</v>
      </c>
      <c r="CP51" t="s">
        <v>708</v>
      </c>
      <c r="CQ51" t="s">
        <v>708</v>
      </c>
      <c r="CR51" t="s">
        <v>707</v>
      </c>
      <c r="CS51" t="s">
        <v>709</v>
      </c>
      <c r="CT51" t="s">
        <v>709</v>
      </c>
      <c r="CU51" t="s">
        <v>707</v>
      </c>
      <c r="CV51" t="s">
        <v>707</v>
      </c>
      <c r="CW51" t="s">
        <v>707</v>
      </c>
      <c r="CX51" t="s">
        <v>710</v>
      </c>
      <c r="CY51" t="s">
        <v>708</v>
      </c>
      <c r="CZ51" t="s">
        <v>707</v>
      </c>
      <c r="DA51" t="s">
        <v>710</v>
      </c>
      <c r="DB51" t="s">
        <v>709</v>
      </c>
      <c r="DC51" t="s">
        <v>708</v>
      </c>
      <c r="DD51" t="s">
        <v>708</v>
      </c>
      <c r="DE51" t="s">
        <v>710</v>
      </c>
      <c r="DF51" t="s">
        <v>707</v>
      </c>
      <c r="DG51" t="s">
        <v>709</v>
      </c>
      <c r="DH51" t="s">
        <v>710</v>
      </c>
      <c r="DI51" t="s">
        <v>707</v>
      </c>
      <c r="DJ51" t="s">
        <v>708</v>
      </c>
      <c r="DK51" t="s">
        <v>709</v>
      </c>
      <c r="DL51" t="s">
        <v>708</v>
      </c>
      <c r="DM51" t="s">
        <v>709</v>
      </c>
    </row>
    <row r="52" spans="1:117" x14ac:dyDescent="0.2">
      <c r="A52" t="s">
        <v>243</v>
      </c>
      <c r="B52" t="s">
        <v>714</v>
      </c>
      <c r="C52">
        <v>27</v>
      </c>
      <c r="D52">
        <v>4.1500000000000004</v>
      </c>
      <c r="E52" t="s">
        <v>710</v>
      </c>
      <c r="F52" t="s">
        <v>710</v>
      </c>
      <c r="G52" t="s">
        <v>708</v>
      </c>
      <c r="H52" t="s">
        <v>710</v>
      </c>
      <c r="I52" t="s">
        <v>707</v>
      </c>
      <c r="J52" t="s">
        <v>709</v>
      </c>
      <c r="K52" t="s">
        <v>708</v>
      </c>
      <c r="L52" t="s">
        <v>709</v>
      </c>
      <c r="M52" t="s">
        <v>710</v>
      </c>
      <c r="N52" t="s">
        <v>709</v>
      </c>
      <c r="O52" t="s">
        <v>709</v>
      </c>
      <c r="P52" t="s">
        <v>708</v>
      </c>
      <c r="Q52" t="s">
        <v>709</v>
      </c>
      <c r="R52" t="s">
        <v>707</v>
      </c>
      <c r="S52" t="s">
        <v>707</v>
      </c>
      <c r="T52" t="s">
        <v>707</v>
      </c>
      <c r="U52" t="s">
        <v>710</v>
      </c>
      <c r="V52" t="s">
        <v>710</v>
      </c>
      <c r="W52" t="s">
        <v>707</v>
      </c>
      <c r="X52" t="s">
        <v>710</v>
      </c>
      <c r="Y52" t="s">
        <v>707</v>
      </c>
      <c r="Z52" t="s">
        <v>709</v>
      </c>
      <c r="AA52" t="s">
        <v>707</v>
      </c>
      <c r="AB52" t="s">
        <v>707</v>
      </c>
      <c r="AC52" t="s">
        <v>707</v>
      </c>
      <c r="AD52" t="s">
        <v>709</v>
      </c>
      <c r="AE52" t="s">
        <v>710</v>
      </c>
      <c r="AF52" t="s">
        <v>710</v>
      </c>
      <c r="AG52" t="s">
        <v>708</v>
      </c>
      <c r="AH52" t="s">
        <v>709</v>
      </c>
      <c r="AI52" t="s">
        <v>708</v>
      </c>
      <c r="AJ52" t="s">
        <v>709</v>
      </c>
      <c r="AK52" t="s">
        <v>710</v>
      </c>
      <c r="AL52" t="s">
        <v>708</v>
      </c>
      <c r="AM52" t="s">
        <v>709</v>
      </c>
      <c r="AN52" t="s">
        <v>708</v>
      </c>
      <c r="AO52" t="s">
        <v>708</v>
      </c>
      <c r="AP52" t="s">
        <v>708</v>
      </c>
      <c r="AQ52" t="s">
        <v>708</v>
      </c>
      <c r="AR52" t="s">
        <v>708</v>
      </c>
      <c r="AS52" t="s">
        <v>708</v>
      </c>
      <c r="AT52" t="s">
        <v>709</v>
      </c>
      <c r="AU52" t="s">
        <v>708</v>
      </c>
      <c r="AV52" t="s">
        <v>710</v>
      </c>
      <c r="AW52" t="s">
        <v>707</v>
      </c>
      <c r="AX52" t="s">
        <v>709</v>
      </c>
      <c r="AY52" t="s">
        <v>708</v>
      </c>
      <c r="AZ52" t="s">
        <v>708</v>
      </c>
      <c r="BA52" t="s">
        <v>709</v>
      </c>
      <c r="BB52" t="s">
        <v>710</v>
      </c>
      <c r="BC52" t="s">
        <v>707</v>
      </c>
      <c r="BD52" t="s">
        <v>707</v>
      </c>
      <c r="BE52" t="s">
        <v>709</v>
      </c>
      <c r="BF52" t="s">
        <v>707</v>
      </c>
      <c r="BG52" t="s">
        <v>708</v>
      </c>
      <c r="BH52" t="s">
        <v>708</v>
      </c>
      <c r="BI52" t="s">
        <v>709</v>
      </c>
      <c r="BJ52" t="s">
        <v>708</v>
      </c>
      <c r="BK52" t="s">
        <v>708</v>
      </c>
      <c r="BL52" t="s">
        <v>708</v>
      </c>
      <c r="BM52" t="s">
        <v>708</v>
      </c>
      <c r="BN52" t="s">
        <v>709</v>
      </c>
      <c r="BO52" t="s">
        <v>710</v>
      </c>
      <c r="BP52" t="s">
        <v>707</v>
      </c>
      <c r="BQ52" t="s">
        <v>707</v>
      </c>
      <c r="BR52" t="s">
        <v>708</v>
      </c>
      <c r="BS52" t="s">
        <v>709</v>
      </c>
      <c r="BT52" t="s">
        <v>708</v>
      </c>
      <c r="BU52" t="s">
        <v>709</v>
      </c>
      <c r="BV52" t="s">
        <v>708</v>
      </c>
      <c r="BW52" t="s">
        <v>708</v>
      </c>
      <c r="BX52" t="s">
        <v>707</v>
      </c>
      <c r="BY52" t="s">
        <v>707</v>
      </c>
      <c r="BZ52" t="s">
        <v>708</v>
      </c>
      <c r="CA52" t="s">
        <v>707</v>
      </c>
      <c r="CB52" t="s">
        <v>709</v>
      </c>
      <c r="CC52" t="s">
        <v>709</v>
      </c>
      <c r="CD52" t="s">
        <v>708</v>
      </c>
      <c r="CE52" t="s">
        <v>709</v>
      </c>
      <c r="CF52" t="s">
        <v>708</v>
      </c>
      <c r="CG52" t="s">
        <v>708</v>
      </c>
      <c r="CH52" t="s">
        <v>708</v>
      </c>
      <c r="CI52" t="s">
        <v>708</v>
      </c>
      <c r="CJ52" t="s">
        <v>709</v>
      </c>
      <c r="CK52" t="s">
        <v>708</v>
      </c>
      <c r="CL52" t="s">
        <v>709</v>
      </c>
      <c r="CM52" t="s">
        <v>709</v>
      </c>
      <c r="CN52" t="s">
        <v>709</v>
      </c>
      <c r="CO52" t="s">
        <v>709</v>
      </c>
      <c r="CP52" t="s">
        <v>708</v>
      </c>
      <c r="CQ52" t="s">
        <v>708</v>
      </c>
      <c r="CR52" t="s">
        <v>707</v>
      </c>
      <c r="CS52" t="s">
        <v>709</v>
      </c>
      <c r="CT52" t="s">
        <v>709</v>
      </c>
      <c r="CU52" t="s">
        <v>707</v>
      </c>
      <c r="CV52" t="s">
        <v>707</v>
      </c>
      <c r="CW52" t="s">
        <v>707</v>
      </c>
      <c r="CX52" t="s">
        <v>710</v>
      </c>
      <c r="CY52" t="s">
        <v>708</v>
      </c>
      <c r="CZ52" t="s">
        <v>707</v>
      </c>
      <c r="DA52" t="s">
        <v>710</v>
      </c>
      <c r="DB52" t="s">
        <v>709</v>
      </c>
      <c r="DC52" t="s">
        <v>708</v>
      </c>
      <c r="DD52" t="s">
        <v>708</v>
      </c>
      <c r="DE52" t="s">
        <v>710</v>
      </c>
      <c r="DF52" t="s">
        <v>707</v>
      </c>
      <c r="DG52" t="s">
        <v>709</v>
      </c>
      <c r="DH52" t="s">
        <v>710</v>
      </c>
      <c r="DI52" t="s">
        <v>707</v>
      </c>
      <c r="DJ52" t="s">
        <v>709</v>
      </c>
      <c r="DK52" t="s">
        <v>709</v>
      </c>
      <c r="DL52" t="s">
        <v>708</v>
      </c>
      <c r="DM52" t="s">
        <v>708</v>
      </c>
    </row>
    <row r="53" spans="1:117" x14ac:dyDescent="0.2">
      <c r="A53" t="s">
        <v>243</v>
      </c>
      <c r="B53" t="s">
        <v>710</v>
      </c>
      <c r="C53">
        <v>32</v>
      </c>
      <c r="D53">
        <v>5.78</v>
      </c>
      <c r="E53" t="s">
        <v>710</v>
      </c>
      <c r="F53" t="s">
        <v>710</v>
      </c>
      <c r="G53" t="s">
        <v>708</v>
      </c>
      <c r="H53" t="s">
        <v>710</v>
      </c>
      <c r="I53" t="s">
        <v>707</v>
      </c>
      <c r="J53" t="s">
        <v>709</v>
      </c>
      <c r="K53" t="s">
        <v>708</v>
      </c>
      <c r="L53" t="s">
        <v>709</v>
      </c>
      <c r="M53" t="s">
        <v>710</v>
      </c>
      <c r="N53" t="s">
        <v>709</v>
      </c>
      <c r="O53" t="s">
        <v>709</v>
      </c>
      <c r="P53" t="s">
        <v>708</v>
      </c>
      <c r="Q53" t="s">
        <v>709</v>
      </c>
      <c r="R53" t="s">
        <v>707</v>
      </c>
      <c r="S53" t="s">
        <v>707</v>
      </c>
      <c r="T53" t="s">
        <v>707</v>
      </c>
      <c r="U53" t="s">
        <v>710</v>
      </c>
      <c r="V53" t="s">
        <v>710</v>
      </c>
      <c r="W53" t="s">
        <v>707</v>
      </c>
      <c r="X53" t="s">
        <v>710</v>
      </c>
      <c r="Y53" t="s">
        <v>707</v>
      </c>
      <c r="Z53" t="s">
        <v>709</v>
      </c>
      <c r="AA53" t="s">
        <v>707</v>
      </c>
      <c r="AB53" t="s">
        <v>707</v>
      </c>
      <c r="AC53" t="s">
        <v>707</v>
      </c>
      <c r="AD53" t="s">
        <v>709</v>
      </c>
      <c r="AE53" t="s">
        <v>710</v>
      </c>
      <c r="AF53" t="s">
        <v>710</v>
      </c>
      <c r="AG53" t="s">
        <v>708</v>
      </c>
      <c r="AH53" t="s">
        <v>709</v>
      </c>
      <c r="AI53" t="s">
        <v>708</v>
      </c>
      <c r="AJ53" t="s">
        <v>709</v>
      </c>
      <c r="AK53" t="s">
        <v>710</v>
      </c>
      <c r="AL53" t="s">
        <v>708</v>
      </c>
      <c r="AM53" t="s">
        <v>709</v>
      </c>
      <c r="AN53" t="s">
        <v>708</v>
      </c>
      <c r="AO53" t="s">
        <v>708</v>
      </c>
      <c r="AP53" t="s">
        <v>708</v>
      </c>
      <c r="AQ53" t="s">
        <v>708</v>
      </c>
      <c r="AR53" t="s">
        <v>708</v>
      </c>
      <c r="AS53" t="s">
        <v>708</v>
      </c>
      <c r="AT53" t="s">
        <v>709</v>
      </c>
      <c r="AU53" t="s">
        <v>708</v>
      </c>
      <c r="AV53" t="s">
        <v>710</v>
      </c>
      <c r="AW53" t="s">
        <v>707</v>
      </c>
      <c r="AX53" t="s">
        <v>709</v>
      </c>
      <c r="AY53" t="s">
        <v>708</v>
      </c>
      <c r="AZ53" t="s">
        <v>708</v>
      </c>
      <c r="BA53" t="s">
        <v>709</v>
      </c>
      <c r="BB53" t="s">
        <v>710</v>
      </c>
      <c r="BC53" t="s">
        <v>707</v>
      </c>
      <c r="BD53" t="s">
        <v>707</v>
      </c>
      <c r="BE53" t="s">
        <v>709</v>
      </c>
      <c r="BF53" t="s">
        <v>707</v>
      </c>
      <c r="BG53" t="s">
        <v>708</v>
      </c>
      <c r="BH53" t="s">
        <v>708</v>
      </c>
      <c r="BI53" t="s">
        <v>709</v>
      </c>
      <c r="BJ53" t="s">
        <v>708</v>
      </c>
      <c r="BK53" t="s">
        <v>708</v>
      </c>
      <c r="BL53" t="s">
        <v>708</v>
      </c>
      <c r="BM53" t="s">
        <v>708</v>
      </c>
      <c r="BN53" t="s">
        <v>709</v>
      </c>
      <c r="BO53" t="s">
        <v>710</v>
      </c>
      <c r="BP53" t="s">
        <v>707</v>
      </c>
      <c r="BQ53" t="s">
        <v>707</v>
      </c>
      <c r="BR53" t="s">
        <v>708</v>
      </c>
      <c r="BS53" t="s">
        <v>709</v>
      </c>
      <c r="BT53" t="s">
        <v>708</v>
      </c>
      <c r="BU53" t="s">
        <v>709</v>
      </c>
      <c r="BV53" t="s">
        <v>708</v>
      </c>
      <c r="BW53" t="s">
        <v>708</v>
      </c>
      <c r="BX53" t="s">
        <v>707</v>
      </c>
      <c r="BY53" t="s">
        <v>707</v>
      </c>
      <c r="BZ53" t="s">
        <v>708</v>
      </c>
      <c r="CA53" t="s">
        <v>707</v>
      </c>
      <c r="CB53" t="s">
        <v>709</v>
      </c>
      <c r="CC53" t="s">
        <v>709</v>
      </c>
      <c r="CD53" t="s">
        <v>708</v>
      </c>
      <c r="CE53" t="s">
        <v>709</v>
      </c>
      <c r="CF53" t="s">
        <v>708</v>
      </c>
      <c r="CG53" t="s">
        <v>708</v>
      </c>
      <c r="CH53" t="s">
        <v>708</v>
      </c>
      <c r="CI53" t="s">
        <v>708</v>
      </c>
      <c r="CJ53" t="s">
        <v>709</v>
      </c>
      <c r="CK53" t="s">
        <v>708</v>
      </c>
      <c r="CL53" t="s">
        <v>709</v>
      </c>
      <c r="CM53" t="s">
        <v>709</v>
      </c>
      <c r="CN53" t="s">
        <v>709</v>
      </c>
      <c r="CO53" t="s">
        <v>709</v>
      </c>
      <c r="CP53" t="s">
        <v>708</v>
      </c>
      <c r="CQ53" t="s">
        <v>708</v>
      </c>
      <c r="CR53" t="s">
        <v>707</v>
      </c>
      <c r="CS53" t="s">
        <v>709</v>
      </c>
      <c r="CT53" t="s">
        <v>709</v>
      </c>
      <c r="CU53" t="s">
        <v>707</v>
      </c>
      <c r="CV53" t="s">
        <v>707</v>
      </c>
      <c r="CW53" t="s">
        <v>707</v>
      </c>
      <c r="CX53" t="s">
        <v>710</v>
      </c>
      <c r="CY53" t="s">
        <v>708</v>
      </c>
      <c r="CZ53" t="s">
        <v>707</v>
      </c>
      <c r="DA53" t="s">
        <v>710</v>
      </c>
      <c r="DB53" t="s">
        <v>709</v>
      </c>
      <c r="DC53" t="s">
        <v>708</v>
      </c>
      <c r="DD53" t="s">
        <v>708</v>
      </c>
      <c r="DE53" t="s">
        <v>710</v>
      </c>
      <c r="DF53" t="s">
        <v>707</v>
      </c>
      <c r="DG53" t="s">
        <v>709</v>
      </c>
      <c r="DH53" t="s">
        <v>710</v>
      </c>
      <c r="DI53" t="s">
        <v>707</v>
      </c>
      <c r="DJ53" t="s">
        <v>709</v>
      </c>
      <c r="DK53" t="s">
        <v>709</v>
      </c>
      <c r="DL53" t="s">
        <v>708</v>
      </c>
      <c r="DM53" t="s">
        <v>709</v>
      </c>
    </row>
    <row r="54" spans="1:117" x14ac:dyDescent="0.2">
      <c r="A54" t="s">
        <v>243</v>
      </c>
      <c r="B54" t="s">
        <v>715</v>
      </c>
      <c r="C54">
        <v>19</v>
      </c>
      <c r="D54">
        <v>8.16</v>
      </c>
      <c r="E54" t="s">
        <v>709</v>
      </c>
      <c r="F54" t="s">
        <v>707</v>
      </c>
      <c r="G54" t="s">
        <v>709</v>
      </c>
      <c r="H54" t="s">
        <v>707</v>
      </c>
      <c r="I54" t="s">
        <v>707</v>
      </c>
      <c r="J54" t="s">
        <v>708</v>
      </c>
      <c r="K54" t="s">
        <v>709</v>
      </c>
      <c r="L54" t="s">
        <v>709</v>
      </c>
      <c r="M54" t="s">
        <v>710</v>
      </c>
      <c r="N54" t="s">
        <v>709</v>
      </c>
      <c r="O54" t="s">
        <v>708</v>
      </c>
      <c r="P54" t="s">
        <v>708</v>
      </c>
      <c r="Q54" t="s">
        <v>709</v>
      </c>
      <c r="R54" t="s">
        <v>710</v>
      </c>
      <c r="S54" t="s">
        <v>707</v>
      </c>
      <c r="T54" t="s">
        <v>707</v>
      </c>
      <c r="U54" t="s">
        <v>707</v>
      </c>
      <c r="V54" t="s">
        <v>710</v>
      </c>
      <c r="W54" t="s">
        <v>707</v>
      </c>
      <c r="X54" t="s">
        <v>710</v>
      </c>
      <c r="Y54" t="s">
        <v>707</v>
      </c>
      <c r="Z54" t="s">
        <v>710</v>
      </c>
      <c r="AA54" t="s">
        <v>710</v>
      </c>
      <c r="AB54" t="s">
        <v>708</v>
      </c>
      <c r="AC54" t="s">
        <v>708</v>
      </c>
      <c r="AD54" t="s">
        <v>708</v>
      </c>
      <c r="AE54" t="s">
        <v>710</v>
      </c>
      <c r="AF54" t="s">
        <v>710</v>
      </c>
      <c r="AG54" t="s">
        <v>709</v>
      </c>
      <c r="AH54" t="s">
        <v>708</v>
      </c>
      <c r="AI54" t="s">
        <v>708</v>
      </c>
      <c r="AJ54" t="s">
        <v>710</v>
      </c>
      <c r="AK54" t="s">
        <v>707</v>
      </c>
      <c r="AL54" t="s">
        <v>709</v>
      </c>
      <c r="AM54" t="s">
        <v>709</v>
      </c>
      <c r="AN54" t="s">
        <v>708</v>
      </c>
      <c r="AO54" t="s">
        <v>708</v>
      </c>
      <c r="AP54" t="s">
        <v>708</v>
      </c>
      <c r="AQ54" t="s">
        <v>709</v>
      </c>
      <c r="AR54" t="s">
        <v>709</v>
      </c>
      <c r="AS54" t="s">
        <v>708</v>
      </c>
      <c r="AT54" t="s">
        <v>708</v>
      </c>
      <c r="AU54" t="s">
        <v>709</v>
      </c>
      <c r="AV54" t="s">
        <v>708</v>
      </c>
      <c r="AW54" t="s">
        <v>710</v>
      </c>
      <c r="AX54" t="s">
        <v>708</v>
      </c>
      <c r="AY54" t="s">
        <v>710</v>
      </c>
      <c r="AZ54" t="s">
        <v>709</v>
      </c>
      <c r="BA54" t="s">
        <v>708</v>
      </c>
      <c r="BB54" t="s">
        <v>707</v>
      </c>
      <c r="BC54" t="s">
        <v>710</v>
      </c>
      <c r="BD54" t="s">
        <v>707</v>
      </c>
      <c r="BE54" t="s">
        <v>708</v>
      </c>
      <c r="BF54" t="s">
        <v>707</v>
      </c>
      <c r="BG54" t="s">
        <v>708</v>
      </c>
      <c r="BH54" t="s">
        <v>709</v>
      </c>
      <c r="BI54" t="s">
        <v>708</v>
      </c>
      <c r="BJ54" t="s">
        <v>709</v>
      </c>
      <c r="BK54" t="s">
        <v>708</v>
      </c>
      <c r="BL54" t="s">
        <v>708</v>
      </c>
      <c r="BM54" t="s">
        <v>709</v>
      </c>
      <c r="BN54" t="s">
        <v>707</v>
      </c>
      <c r="BO54" t="s">
        <v>707</v>
      </c>
      <c r="BP54" t="s">
        <v>710</v>
      </c>
      <c r="BQ54" t="s">
        <v>710</v>
      </c>
      <c r="BR54" t="s">
        <v>709</v>
      </c>
      <c r="BS54" t="s">
        <v>708</v>
      </c>
      <c r="BT54" t="s">
        <v>709</v>
      </c>
      <c r="BU54" t="s">
        <v>708</v>
      </c>
      <c r="BV54" t="s">
        <v>707</v>
      </c>
      <c r="BW54" t="s">
        <v>709</v>
      </c>
      <c r="BX54" t="s">
        <v>708</v>
      </c>
      <c r="BY54" t="s">
        <v>710</v>
      </c>
      <c r="BZ54" t="s">
        <v>709</v>
      </c>
      <c r="CA54" t="s">
        <v>710</v>
      </c>
      <c r="CB54" t="s">
        <v>709</v>
      </c>
      <c r="CC54" t="s">
        <v>708</v>
      </c>
      <c r="CD54" t="s">
        <v>709</v>
      </c>
      <c r="CE54" t="s">
        <v>708</v>
      </c>
      <c r="CF54" t="s">
        <v>708</v>
      </c>
      <c r="CG54" t="s">
        <v>708</v>
      </c>
      <c r="CH54" t="s">
        <v>709</v>
      </c>
      <c r="CI54" t="s">
        <v>709</v>
      </c>
      <c r="CJ54" t="s">
        <v>708</v>
      </c>
      <c r="CK54" t="s">
        <v>709</v>
      </c>
      <c r="CL54" t="s">
        <v>709</v>
      </c>
      <c r="CM54" t="s">
        <v>708</v>
      </c>
      <c r="CN54" t="s">
        <v>708</v>
      </c>
      <c r="CO54" t="s">
        <v>710</v>
      </c>
      <c r="CP54" t="s">
        <v>708</v>
      </c>
      <c r="CQ54" t="s">
        <v>708</v>
      </c>
      <c r="CR54" t="s">
        <v>710</v>
      </c>
      <c r="CS54" t="s">
        <v>709</v>
      </c>
      <c r="CT54" t="s">
        <v>709</v>
      </c>
      <c r="CU54" t="s">
        <v>710</v>
      </c>
      <c r="CV54" t="s">
        <v>707</v>
      </c>
      <c r="CW54" t="s">
        <v>710</v>
      </c>
      <c r="CX54" t="s">
        <v>709</v>
      </c>
      <c r="CY54" t="s">
        <v>709</v>
      </c>
      <c r="CZ54" t="s">
        <v>710</v>
      </c>
      <c r="DA54" t="s">
        <v>710</v>
      </c>
      <c r="DB54" t="s">
        <v>708</v>
      </c>
      <c r="DC54" t="s">
        <v>709</v>
      </c>
      <c r="DD54" t="s">
        <v>709</v>
      </c>
      <c r="DE54" t="s">
        <v>710</v>
      </c>
      <c r="DF54" t="s">
        <v>707</v>
      </c>
      <c r="DG54" t="s">
        <v>707</v>
      </c>
      <c r="DH54" t="s">
        <v>707</v>
      </c>
      <c r="DI54" t="s">
        <v>707</v>
      </c>
      <c r="DJ54" t="s">
        <v>709</v>
      </c>
      <c r="DK54" t="s">
        <v>710</v>
      </c>
      <c r="DL54" t="s">
        <v>708</v>
      </c>
      <c r="DM54" t="s">
        <v>708</v>
      </c>
    </row>
    <row r="55" spans="1:117" x14ac:dyDescent="0.2">
      <c r="A55" t="s">
        <v>243</v>
      </c>
      <c r="B55" t="s">
        <v>716</v>
      </c>
      <c r="C55">
        <v>13</v>
      </c>
      <c r="D55">
        <v>5.77</v>
      </c>
      <c r="E55" t="s">
        <v>709</v>
      </c>
      <c r="F55" t="s">
        <v>710</v>
      </c>
      <c r="G55" t="s">
        <v>709</v>
      </c>
      <c r="H55" t="s">
        <v>710</v>
      </c>
      <c r="I55" t="s">
        <v>710</v>
      </c>
      <c r="J55" t="s">
        <v>709</v>
      </c>
      <c r="K55" t="s">
        <v>709</v>
      </c>
      <c r="L55" t="s">
        <v>710</v>
      </c>
      <c r="M55" t="s">
        <v>709</v>
      </c>
      <c r="N55" t="s">
        <v>708</v>
      </c>
      <c r="O55" t="s">
        <v>708</v>
      </c>
      <c r="P55" t="s">
        <v>709</v>
      </c>
      <c r="Q55" t="s">
        <v>710</v>
      </c>
      <c r="R55" t="s">
        <v>710</v>
      </c>
      <c r="S55" t="s">
        <v>710</v>
      </c>
      <c r="T55" t="s">
        <v>710</v>
      </c>
      <c r="U55" t="s">
        <v>708</v>
      </c>
      <c r="V55" t="s">
        <v>707</v>
      </c>
      <c r="W55" t="s">
        <v>710</v>
      </c>
      <c r="X55" t="s">
        <v>707</v>
      </c>
      <c r="Y55" t="s">
        <v>709</v>
      </c>
      <c r="Z55" t="s">
        <v>708</v>
      </c>
      <c r="AA55" t="s">
        <v>707</v>
      </c>
      <c r="AB55" t="s">
        <v>707</v>
      </c>
      <c r="AC55" t="s">
        <v>707</v>
      </c>
      <c r="AD55" t="s">
        <v>709</v>
      </c>
      <c r="AE55" t="s">
        <v>707</v>
      </c>
      <c r="AF55" t="s">
        <v>709</v>
      </c>
      <c r="AG55" t="s">
        <v>708</v>
      </c>
      <c r="AH55" t="s">
        <v>708</v>
      </c>
      <c r="AI55" t="s">
        <v>709</v>
      </c>
      <c r="AJ55" t="s">
        <v>709</v>
      </c>
      <c r="AK55" t="s">
        <v>710</v>
      </c>
      <c r="AL55" t="s">
        <v>709</v>
      </c>
      <c r="AM55" t="s">
        <v>708</v>
      </c>
      <c r="AN55" t="s">
        <v>709</v>
      </c>
      <c r="AO55" t="s">
        <v>707</v>
      </c>
      <c r="AP55" t="s">
        <v>707</v>
      </c>
      <c r="AQ55" t="s">
        <v>709</v>
      </c>
      <c r="AR55" t="s">
        <v>708</v>
      </c>
      <c r="AS55" t="s">
        <v>709</v>
      </c>
      <c r="AT55" t="s">
        <v>709</v>
      </c>
      <c r="AU55" t="s">
        <v>709</v>
      </c>
      <c r="AV55" t="s">
        <v>707</v>
      </c>
      <c r="AW55" t="s">
        <v>710</v>
      </c>
      <c r="AX55" t="s">
        <v>709</v>
      </c>
      <c r="AY55" t="s">
        <v>708</v>
      </c>
      <c r="AZ55" t="s">
        <v>709</v>
      </c>
      <c r="BA55" t="s">
        <v>709</v>
      </c>
      <c r="BB55" t="s">
        <v>707</v>
      </c>
      <c r="BC55" t="s">
        <v>709</v>
      </c>
      <c r="BD55" t="s">
        <v>709</v>
      </c>
      <c r="BE55" t="s">
        <v>708</v>
      </c>
      <c r="BF55" t="s">
        <v>709</v>
      </c>
      <c r="BG55" t="s">
        <v>709</v>
      </c>
      <c r="BH55" t="s">
        <v>708</v>
      </c>
      <c r="BI55" t="s">
        <v>708</v>
      </c>
      <c r="BJ55" t="s">
        <v>710</v>
      </c>
      <c r="BK55" t="s">
        <v>709</v>
      </c>
      <c r="BL55" t="s">
        <v>709</v>
      </c>
      <c r="BM55" t="s">
        <v>708</v>
      </c>
      <c r="BN55" t="s">
        <v>709</v>
      </c>
      <c r="BO55" t="s">
        <v>710</v>
      </c>
      <c r="BP55" t="s">
        <v>709</v>
      </c>
      <c r="BQ55" t="s">
        <v>710</v>
      </c>
      <c r="BR55" t="s">
        <v>708</v>
      </c>
      <c r="BS55" t="s">
        <v>709</v>
      </c>
      <c r="BT55" t="s">
        <v>708</v>
      </c>
      <c r="BU55" t="s">
        <v>710</v>
      </c>
      <c r="BV55" t="s">
        <v>708</v>
      </c>
      <c r="BW55" t="s">
        <v>709</v>
      </c>
      <c r="BX55" t="s">
        <v>709</v>
      </c>
      <c r="BY55" t="s">
        <v>710</v>
      </c>
      <c r="BZ55" t="s">
        <v>708</v>
      </c>
      <c r="CA55" t="s">
        <v>710</v>
      </c>
      <c r="CB55" t="s">
        <v>708</v>
      </c>
      <c r="CC55" t="s">
        <v>708</v>
      </c>
      <c r="CD55" t="s">
        <v>708</v>
      </c>
      <c r="CE55" t="s">
        <v>708</v>
      </c>
      <c r="CF55" t="s">
        <v>709</v>
      </c>
      <c r="CG55" t="s">
        <v>709</v>
      </c>
      <c r="CH55" t="s">
        <v>708</v>
      </c>
      <c r="CI55" t="s">
        <v>709</v>
      </c>
      <c r="CJ55" t="s">
        <v>708</v>
      </c>
      <c r="CK55" t="s">
        <v>708</v>
      </c>
      <c r="CL55" t="s">
        <v>707</v>
      </c>
      <c r="CM55" t="s">
        <v>708</v>
      </c>
      <c r="CN55" t="s">
        <v>709</v>
      </c>
      <c r="CO55" t="s">
        <v>707</v>
      </c>
      <c r="CP55" t="s">
        <v>709</v>
      </c>
      <c r="CQ55" t="s">
        <v>709</v>
      </c>
      <c r="CR55" t="s">
        <v>710</v>
      </c>
      <c r="CS55" t="s">
        <v>710</v>
      </c>
      <c r="CT55" t="s">
        <v>710</v>
      </c>
      <c r="CU55" t="s">
        <v>707</v>
      </c>
      <c r="CV55" t="s">
        <v>710</v>
      </c>
      <c r="CW55" t="s">
        <v>710</v>
      </c>
      <c r="CX55" t="s">
        <v>710</v>
      </c>
      <c r="CY55" t="s">
        <v>708</v>
      </c>
      <c r="CZ55" t="s">
        <v>707</v>
      </c>
      <c r="DA55" t="s">
        <v>707</v>
      </c>
      <c r="DB55" t="s">
        <v>709</v>
      </c>
      <c r="DC55" t="s">
        <v>709</v>
      </c>
      <c r="DD55" t="s">
        <v>708</v>
      </c>
      <c r="DE55" t="s">
        <v>709</v>
      </c>
      <c r="DF55" t="s">
        <v>710</v>
      </c>
      <c r="DG55" t="s">
        <v>709</v>
      </c>
      <c r="DH55" t="s">
        <v>710</v>
      </c>
      <c r="DI55" t="s">
        <v>710</v>
      </c>
      <c r="DJ55" t="s">
        <v>709</v>
      </c>
      <c r="DK55" t="s">
        <v>709</v>
      </c>
      <c r="DL55" t="s">
        <v>709</v>
      </c>
      <c r="DM55" t="s">
        <v>709</v>
      </c>
    </row>
    <row r="56" spans="1:117" x14ac:dyDescent="0.2">
      <c r="A56" t="s">
        <v>243</v>
      </c>
      <c r="B56" t="s">
        <v>717</v>
      </c>
      <c r="C56">
        <v>8</v>
      </c>
      <c r="D56">
        <v>8</v>
      </c>
      <c r="E56" t="s">
        <v>710</v>
      </c>
      <c r="F56" t="s">
        <v>710</v>
      </c>
      <c r="G56" t="s">
        <v>708</v>
      </c>
      <c r="H56" t="s">
        <v>710</v>
      </c>
      <c r="I56" t="s">
        <v>707</v>
      </c>
      <c r="J56" t="s">
        <v>709</v>
      </c>
      <c r="K56" t="s">
        <v>708</v>
      </c>
      <c r="L56" t="s">
        <v>709</v>
      </c>
      <c r="M56" t="s">
        <v>710</v>
      </c>
      <c r="N56" t="s">
        <v>709</v>
      </c>
      <c r="O56" t="s">
        <v>709</v>
      </c>
      <c r="P56" t="s">
        <v>708</v>
      </c>
      <c r="Q56" t="s">
        <v>709</v>
      </c>
      <c r="R56" t="s">
        <v>707</v>
      </c>
      <c r="S56" t="s">
        <v>707</v>
      </c>
      <c r="T56" t="s">
        <v>707</v>
      </c>
      <c r="U56" t="s">
        <v>710</v>
      </c>
      <c r="V56" t="s">
        <v>710</v>
      </c>
      <c r="W56" t="s">
        <v>707</v>
      </c>
      <c r="X56" t="s">
        <v>710</v>
      </c>
      <c r="Y56" t="s">
        <v>707</v>
      </c>
      <c r="Z56" t="s">
        <v>709</v>
      </c>
      <c r="AA56" t="s">
        <v>707</v>
      </c>
      <c r="AB56" t="s">
        <v>707</v>
      </c>
      <c r="AC56" t="s">
        <v>707</v>
      </c>
      <c r="AD56" t="s">
        <v>709</v>
      </c>
      <c r="AE56" t="s">
        <v>710</v>
      </c>
      <c r="AF56" t="s">
        <v>710</v>
      </c>
      <c r="AG56" t="s">
        <v>708</v>
      </c>
      <c r="AH56" t="s">
        <v>709</v>
      </c>
      <c r="AI56" t="s">
        <v>708</v>
      </c>
      <c r="AJ56" t="s">
        <v>709</v>
      </c>
      <c r="AK56" t="s">
        <v>710</v>
      </c>
      <c r="AL56" t="s">
        <v>708</v>
      </c>
      <c r="AM56" t="s">
        <v>709</v>
      </c>
      <c r="AN56" t="s">
        <v>708</v>
      </c>
      <c r="AO56" t="s">
        <v>708</v>
      </c>
      <c r="AP56" t="s">
        <v>708</v>
      </c>
      <c r="AQ56" t="s">
        <v>708</v>
      </c>
      <c r="AR56" t="s">
        <v>708</v>
      </c>
      <c r="AS56" t="s">
        <v>708</v>
      </c>
      <c r="AT56" t="s">
        <v>709</v>
      </c>
      <c r="AU56" t="s">
        <v>708</v>
      </c>
      <c r="AV56" t="s">
        <v>710</v>
      </c>
      <c r="AW56" t="s">
        <v>707</v>
      </c>
      <c r="AX56" t="s">
        <v>709</v>
      </c>
      <c r="AY56" t="s">
        <v>708</v>
      </c>
      <c r="AZ56" t="s">
        <v>708</v>
      </c>
      <c r="BA56" t="s">
        <v>709</v>
      </c>
      <c r="BB56" t="s">
        <v>710</v>
      </c>
      <c r="BC56" t="s">
        <v>707</v>
      </c>
      <c r="BD56" t="s">
        <v>707</v>
      </c>
      <c r="BE56" t="s">
        <v>709</v>
      </c>
      <c r="BF56" t="s">
        <v>707</v>
      </c>
      <c r="BG56" t="s">
        <v>708</v>
      </c>
      <c r="BH56" t="s">
        <v>708</v>
      </c>
      <c r="BI56" t="s">
        <v>709</v>
      </c>
      <c r="BJ56" t="s">
        <v>708</v>
      </c>
      <c r="BK56" t="s">
        <v>708</v>
      </c>
      <c r="BL56" t="s">
        <v>708</v>
      </c>
      <c r="BM56" t="s">
        <v>708</v>
      </c>
      <c r="BN56" t="s">
        <v>709</v>
      </c>
      <c r="BO56" t="s">
        <v>710</v>
      </c>
      <c r="BP56" t="s">
        <v>707</v>
      </c>
      <c r="BQ56" t="s">
        <v>707</v>
      </c>
      <c r="BR56" t="s">
        <v>708</v>
      </c>
      <c r="BS56" t="s">
        <v>709</v>
      </c>
      <c r="BT56" t="s">
        <v>708</v>
      </c>
      <c r="BU56" t="s">
        <v>709</v>
      </c>
      <c r="BV56" t="s">
        <v>708</v>
      </c>
      <c r="BW56" t="s">
        <v>708</v>
      </c>
      <c r="BX56" t="s">
        <v>707</v>
      </c>
      <c r="BY56" t="s">
        <v>707</v>
      </c>
      <c r="BZ56" t="s">
        <v>708</v>
      </c>
      <c r="CA56" t="s">
        <v>707</v>
      </c>
      <c r="CB56" t="s">
        <v>709</v>
      </c>
      <c r="CC56" t="s">
        <v>709</v>
      </c>
      <c r="CD56" t="s">
        <v>708</v>
      </c>
      <c r="CE56" t="s">
        <v>709</v>
      </c>
      <c r="CF56" t="s">
        <v>708</v>
      </c>
      <c r="CG56" t="s">
        <v>708</v>
      </c>
      <c r="CH56" t="s">
        <v>708</v>
      </c>
      <c r="CI56" t="s">
        <v>708</v>
      </c>
      <c r="CJ56" t="s">
        <v>709</v>
      </c>
      <c r="CK56" t="s">
        <v>708</v>
      </c>
      <c r="CL56" t="s">
        <v>709</v>
      </c>
      <c r="CM56" t="s">
        <v>709</v>
      </c>
      <c r="CN56" t="s">
        <v>709</v>
      </c>
      <c r="CO56" t="s">
        <v>709</v>
      </c>
      <c r="CP56" t="s">
        <v>708</v>
      </c>
      <c r="CQ56" t="s">
        <v>708</v>
      </c>
      <c r="CR56" t="s">
        <v>707</v>
      </c>
      <c r="CS56" t="s">
        <v>709</v>
      </c>
      <c r="CT56" t="s">
        <v>709</v>
      </c>
      <c r="CU56" t="s">
        <v>707</v>
      </c>
      <c r="CV56" t="s">
        <v>707</v>
      </c>
      <c r="CW56" t="s">
        <v>707</v>
      </c>
      <c r="CX56" t="s">
        <v>710</v>
      </c>
      <c r="CY56" t="s">
        <v>708</v>
      </c>
      <c r="CZ56" t="s">
        <v>707</v>
      </c>
      <c r="DA56" t="s">
        <v>710</v>
      </c>
      <c r="DB56" t="s">
        <v>709</v>
      </c>
      <c r="DC56" t="s">
        <v>708</v>
      </c>
      <c r="DD56" t="s">
        <v>708</v>
      </c>
      <c r="DE56" t="s">
        <v>710</v>
      </c>
      <c r="DF56" t="s">
        <v>707</v>
      </c>
      <c r="DG56" t="s">
        <v>709</v>
      </c>
      <c r="DH56" t="s">
        <v>710</v>
      </c>
      <c r="DI56" t="s">
        <v>707</v>
      </c>
      <c r="DJ56" t="s">
        <v>709</v>
      </c>
      <c r="DK56" t="s">
        <v>709</v>
      </c>
      <c r="DL56" t="s">
        <v>708</v>
      </c>
      <c r="DM56" t="s">
        <v>708</v>
      </c>
    </row>
    <row r="58" spans="1:117" x14ac:dyDescent="0.2">
      <c r="A58" t="s">
        <v>758</v>
      </c>
      <c r="B58" t="s">
        <v>759</v>
      </c>
      <c r="C58" t="s">
        <v>760</v>
      </c>
      <c r="D58" t="s">
        <v>761</v>
      </c>
      <c r="E58">
        <v>12</v>
      </c>
      <c r="F58">
        <v>20</v>
      </c>
      <c r="G58">
        <v>21</v>
      </c>
      <c r="H58">
        <v>26</v>
      </c>
      <c r="I58">
        <v>27</v>
      </c>
      <c r="J58">
        <v>30</v>
      </c>
      <c r="K58">
        <v>36</v>
      </c>
      <c r="L58">
        <v>39</v>
      </c>
      <c r="M58">
        <v>43</v>
      </c>
      <c r="N58">
        <v>44</v>
      </c>
      <c r="O58">
        <v>60</v>
      </c>
      <c r="P58">
        <v>72</v>
      </c>
      <c r="Q58">
        <v>83</v>
      </c>
      <c r="R58">
        <v>84</v>
      </c>
      <c r="S58">
        <v>85</v>
      </c>
      <c r="T58">
        <v>87</v>
      </c>
      <c r="U58">
        <v>88</v>
      </c>
      <c r="V58">
        <v>93</v>
      </c>
      <c r="W58">
        <v>96</v>
      </c>
      <c r="X58">
        <v>99</v>
      </c>
      <c r="Y58">
        <v>101</v>
      </c>
      <c r="Z58">
        <v>108</v>
      </c>
      <c r="AA58">
        <v>114</v>
      </c>
      <c r="AB58">
        <v>126</v>
      </c>
      <c r="AC58">
        <v>129</v>
      </c>
      <c r="AD58">
        <v>132</v>
      </c>
      <c r="AE58">
        <v>134</v>
      </c>
      <c r="AF58">
        <v>138</v>
      </c>
      <c r="AG58">
        <v>140</v>
      </c>
      <c r="AH58">
        <v>141</v>
      </c>
      <c r="AI58">
        <v>143</v>
      </c>
      <c r="AJ58">
        <v>146</v>
      </c>
      <c r="AK58">
        <v>149</v>
      </c>
      <c r="AL58">
        <v>165</v>
      </c>
      <c r="AM58">
        <v>171</v>
      </c>
      <c r="AN58">
        <v>180</v>
      </c>
      <c r="AO58">
        <v>183</v>
      </c>
      <c r="AP58">
        <v>189</v>
      </c>
      <c r="AQ58">
        <v>192</v>
      </c>
      <c r="AR58">
        <v>198</v>
      </c>
      <c r="AS58">
        <v>207</v>
      </c>
      <c r="AT58">
        <v>208</v>
      </c>
      <c r="AU58">
        <v>216</v>
      </c>
      <c r="AV58">
        <v>239</v>
      </c>
      <c r="AW58">
        <v>252</v>
      </c>
      <c r="AX58">
        <v>264</v>
      </c>
      <c r="AY58">
        <v>270</v>
      </c>
      <c r="AZ58">
        <v>271</v>
      </c>
      <c r="BA58">
        <v>274</v>
      </c>
      <c r="BB58">
        <v>282</v>
      </c>
      <c r="BC58">
        <v>291</v>
      </c>
      <c r="BD58">
        <v>300</v>
      </c>
      <c r="BE58">
        <v>303</v>
      </c>
      <c r="BF58">
        <v>312</v>
      </c>
      <c r="BG58">
        <v>316</v>
      </c>
      <c r="BH58">
        <v>321</v>
      </c>
      <c r="BI58">
        <v>324</v>
      </c>
      <c r="BJ58">
        <v>326</v>
      </c>
      <c r="BK58">
        <v>330</v>
      </c>
      <c r="BL58">
        <v>340</v>
      </c>
      <c r="BM58">
        <v>350</v>
      </c>
      <c r="BN58">
        <v>351</v>
      </c>
      <c r="BO58">
        <v>357</v>
      </c>
      <c r="BP58">
        <v>358</v>
      </c>
      <c r="BQ58">
        <v>363</v>
      </c>
      <c r="BR58">
        <v>366</v>
      </c>
      <c r="BS58">
        <v>369</v>
      </c>
    </row>
    <row r="59" spans="1:117" x14ac:dyDescent="0.2">
      <c r="A59" t="s">
        <v>741</v>
      </c>
      <c r="B59" t="s">
        <v>707</v>
      </c>
      <c r="C59">
        <v>58</v>
      </c>
      <c r="D59">
        <v>4.5599999999999996</v>
      </c>
      <c r="E59" t="s">
        <v>708</v>
      </c>
      <c r="F59" t="s">
        <v>710</v>
      </c>
      <c r="G59" t="s">
        <v>707</v>
      </c>
      <c r="H59" t="s">
        <v>707</v>
      </c>
      <c r="I59" t="s">
        <v>707</v>
      </c>
      <c r="J59" t="s">
        <v>709</v>
      </c>
      <c r="K59" t="s">
        <v>710</v>
      </c>
      <c r="L59" t="s">
        <v>710</v>
      </c>
      <c r="M59" t="s">
        <v>710</v>
      </c>
      <c r="N59" t="s">
        <v>710</v>
      </c>
      <c r="O59" t="s">
        <v>709</v>
      </c>
      <c r="P59" t="s">
        <v>710</v>
      </c>
      <c r="Q59" t="s">
        <v>707</v>
      </c>
      <c r="R59" t="s">
        <v>710</v>
      </c>
      <c r="S59" t="s">
        <v>707</v>
      </c>
      <c r="T59" t="s">
        <v>709</v>
      </c>
      <c r="U59" t="s">
        <v>707</v>
      </c>
      <c r="V59" t="s">
        <v>708</v>
      </c>
      <c r="W59" t="s">
        <v>707</v>
      </c>
      <c r="X59" t="s">
        <v>710</v>
      </c>
      <c r="Y59" t="s">
        <v>710</v>
      </c>
      <c r="Z59" t="s">
        <v>708</v>
      </c>
      <c r="AA59" t="s">
        <v>708</v>
      </c>
      <c r="AB59" t="s">
        <v>710</v>
      </c>
      <c r="AC59" t="s">
        <v>710</v>
      </c>
      <c r="AD59" t="s">
        <v>710</v>
      </c>
      <c r="AE59" t="s">
        <v>707</v>
      </c>
      <c r="AF59" t="s">
        <v>710</v>
      </c>
      <c r="AG59" t="s">
        <v>707</v>
      </c>
      <c r="AH59" t="s">
        <v>709</v>
      </c>
      <c r="AI59" t="s">
        <v>710</v>
      </c>
      <c r="AJ59" t="s">
        <v>707</v>
      </c>
      <c r="AK59" t="s">
        <v>708</v>
      </c>
      <c r="AL59" t="s">
        <v>709</v>
      </c>
      <c r="AM59" t="s">
        <v>707</v>
      </c>
      <c r="AN59" t="s">
        <v>707</v>
      </c>
      <c r="AO59" t="s">
        <v>709</v>
      </c>
      <c r="AP59" t="s">
        <v>708</v>
      </c>
      <c r="AQ59" t="s">
        <v>707</v>
      </c>
      <c r="AR59" t="s">
        <v>708</v>
      </c>
      <c r="AS59" t="s">
        <v>708</v>
      </c>
      <c r="AT59" t="s">
        <v>707</v>
      </c>
      <c r="AU59" t="s">
        <v>707</v>
      </c>
      <c r="AV59" t="s">
        <v>710</v>
      </c>
      <c r="AW59" t="s">
        <v>708</v>
      </c>
      <c r="AX59" t="s">
        <v>707</v>
      </c>
      <c r="AY59" t="s">
        <v>709</v>
      </c>
      <c r="AZ59" t="s">
        <v>707</v>
      </c>
      <c r="BA59" t="s">
        <v>708</v>
      </c>
      <c r="BB59" t="s">
        <v>708</v>
      </c>
      <c r="BC59" t="s">
        <v>707</v>
      </c>
      <c r="BD59" t="s">
        <v>708</v>
      </c>
      <c r="BE59" t="s">
        <v>709</v>
      </c>
      <c r="BF59" t="s">
        <v>708</v>
      </c>
      <c r="BG59" t="s">
        <v>708</v>
      </c>
      <c r="BH59" t="s">
        <v>709</v>
      </c>
      <c r="BI59" t="s">
        <v>709</v>
      </c>
      <c r="BJ59" t="s">
        <v>710</v>
      </c>
      <c r="BK59" t="s">
        <v>709</v>
      </c>
      <c r="BL59" t="s">
        <v>709</v>
      </c>
      <c r="BM59" t="s">
        <v>708</v>
      </c>
      <c r="BN59" t="s">
        <v>708</v>
      </c>
      <c r="BO59" t="s">
        <v>710</v>
      </c>
      <c r="BP59" t="s">
        <v>709</v>
      </c>
      <c r="BQ59" t="s">
        <v>708</v>
      </c>
      <c r="BR59" t="s">
        <v>707</v>
      </c>
      <c r="BS59" t="s">
        <v>707</v>
      </c>
    </row>
    <row r="60" spans="1:117" x14ac:dyDescent="0.2">
      <c r="A60" t="s">
        <v>741</v>
      </c>
      <c r="B60" t="s">
        <v>711</v>
      </c>
      <c r="C60">
        <v>88</v>
      </c>
      <c r="D60">
        <v>4.04</v>
      </c>
      <c r="E60" t="s">
        <v>708</v>
      </c>
      <c r="F60" t="s">
        <v>710</v>
      </c>
      <c r="G60" t="s">
        <v>707</v>
      </c>
      <c r="H60" t="s">
        <v>707</v>
      </c>
      <c r="I60" t="s">
        <v>707</v>
      </c>
      <c r="J60" t="s">
        <v>709</v>
      </c>
      <c r="K60" t="s">
        <v>710</v>
      </c>
      <c r="L60" t="s">
        <v>710</v>
      </c>
      <c r="M60" t="s">
        <v>710</v>
      </c>
      <c r="N60" t="s">
        <v>710</v>
      </c>
      <c r="O60" t="s">
        <v>709</v>
      </c>
      <c r="P60" t="s">
        <v>710</v>
      </c>
      <c r="Q60" t="s">
        <v>707</v>
      </c>
      <c r="R60" t="s">
        <v>710</v>
      </c>
      <c r="S60" t="s">
        <v>707</v>
      </c>
      <c r="T60" t="s">
        <v>709</v>
      </c>
      <c r="U60" t="s">
        <v>707</v>
      </c>
      <c r="V60" t="s">
        <v>708</v>
      </c>
      <c r="W60" t="s">
        <v>707</v>
      </c>
      <c r="X60" t="s">
        <v>710</v>
      </c>
      <c r="Y60" t="s">
        <v>710</v>
      </c>
      <c r="Z60" t="s">
        <v>708</v>
      </c>
      <c r="AA60" t="s">
        <v>708</v>
      </c>
      <c r="AB60" t="s">
        <v>710</v>
      </c>
      <c r="AC60" t="s">
        <v>710</v>
      </c>
      <c r="AD60" t="s">
        <v>710</v>
      </c>
      <c r="AE60" t="s">
        <v>707</v>
      </c>
      <c r="AF60" t="s">
        <v>710</v>
      </c>
      <c r="AG60" t="s">
        <v>707</v>
      </c>
      <c r="AH60" t="s">
        <v>709</v>
      </c>
      <c r="AI60" t="s">
        <v>710</v>
      </c>
      <c r="AJ60" t="s">
        <v>707</v>
      </c>
      <c r="AK60" t="s">
        <v>708</v>
      </c>
      <c r="AL60" t="s">
        <v>709</v>
      </c>
      <c r="AM60" t="s">
        <v>707</v>
      </c>
      <c r="AN60" t="s">
        <v>707</v>
      </c>
      <c r="AO60" t="s">
        <v>709</v>
      </c>
      <c r="AP60" t="s">
        <v>708</v>
      </c>
      <c r="AQ60" t="s">
        <v>707</v>
      </c>
      <c r="AR60" t="s">
        <v>708</v>
      </c>
      <c r="AS60" t="s">
        <v>708</v>
      </c>
      <c r="AT60" t="s">
        <v>707</v>
      </c>
      <c r="AU60" t="s">
        <v>707</v>
      </c>
      <c r="AV60" t="s">
        <v>710</v>
      </c>
      <c r="AW60" t="s">
        <v>708</v>
      </c>
      <c r="AX60" t="s">
        <v>707</v>
      </c>
      <c r="AY60" t="s">
        <v>709</v>
      </c>
      <c r="AZ60" t="s">
        <v>707</v>
      </c>
      <c r="BA60" t="s">
        <v>708</v>
      </c>
      <c r="BB60" t="s">
        <v>708</v>
      </c>
      <c r="BC60" t="s">
        <v>707</v>
      </c>
      <c r="BD60" t="s">
        <v>708</v>
      </c>
      <c r="BE60" t="s">
        <v>709</v>
      </c>
      <c r="BF60" t="s">
        <v>708</v>
      </c>
      <c r="BG60" t="s">
        <v>708</v>
      </c>
      <c r="BH60" t="s">
        <v>709</v>
      </c>
      <c r="BI60" t="s">
        <v>709</v>
      </c>
      <c r="BJ60" t="s">
        <v>710</v>
      </c>
      <c r="BK60" t="s">
        <v>709</v>
      </c>
      <c r="BL60" t="s">
        <v>709</v>
      </c>
      <c r="BM60" t="s">
        <v>708</v>
      </c>
      <c r="BN60" t="s">
        <v>708</v>
      </c>
      <c r="BO60" t="s">
        <v>710</v>
      </c>
      <c r="BP60" t="s">
        <v>709</v>
      </c>
      <c r="BQ60" t="s">
        <v>708</v>
      </c>
      <c r="BR60" t="s">
        <v>707</v>
      </c>
      <c r="BS60" t="s">
        <v>707</v>
      </c>
    </row>
    <row r="61" spans="1:117" x14ac:dyDescent="0.2">
      <c r="A61" t="s">
        <v>741</v>
      </c>
      <c r="B61" t="s">
        <v>708</v>
      </c>
      <c r="C61">
        <v>69</v>
      </c>
      <c r="D61">
        <v>4.3899999999999997</v>
      </c>
      <c r="E61" t="s">
        <v>708</v>
      </c>
      <c r="F61" t="s">
        <v>710</v>
      </c>
      <c r="G61" t="s">
        <v>707</v>
      </c>
      <c r="H61" t="s">
        <v>707</v>
      </c>
      <c r="I61" t="s">
        <v>707</v>
      </c>
      <c r="J61" t="s">
        <v>709</v>
      </c>
      <c r="K61" t="s">
        <v>710</v>
      </c>
      <c r="L61" t="s">
        <v>710</v>
      </c>
      <c r="M61" t="s">
        <v>710</v>
      </c>
      <c r="N61" t="s">
        <v>710</v>
      </c>
      <c r="O61" t="s">
        <v>709</v>
      </c>
      <c r="P61" t="s">
        <v>710</v>
      </c>
      <c r="Q61" t="s">
        <v>707</v>
      </c>
      <c r="R61" t="s">
        <v>710</v>
      </c>
      <c r="S61" t="s">
        <v>707</v>
      </c>
      <c r="T61" t="s">
        <v>709</v>
      </c>
      <c r="U61" t="s">
        <v>707</v>
      </c>
      <c r="V61" t="s">
        <v>708</v>
      </c>
      <c r="W61" t="s">
        <v>707</v>
      </c>
      <c r="X61" t="s">
        <v>710</v>
      </c>
      <c r="Y61" t="s">
        <v>710</v>
      </c>
      <c r="Z61" t="s">
        <v>708</v>
      </c>
      <c r="AA61" t="s">
        <v>708</v>
      </c>
      <c r="AB61" t="s">
        <v>710</v>
      </c>
      <c r="AC61" t="s">
        <v>709</v>
      </c>
      <c r="AD61" t="s">
        <v>710</v>
      </c>
      <c r="AE61" t="s">
        <v>707</v>
      </c>
      <c r="AF61" t="s">
        <v>710</v>
      </c>
      <c r="AG61" t="s">
        <v>707</v>
      </c>
      <c r="AH61" t="s">
        <v>709</v>
      </c>
      <c r="AI61" t="s">
        <v>710</v>
      </c>
      <c r="AJ61" t="s">
        <v>707</v>
      </c>
      <c r="AK61" t="s">
        <v>708</v>
      </c>
      <c r="AL61" t="s">
        <v>709</v>
      </c>
      <c r="AM61" t="s">
        <v>707</v>
      </c>
      <c r="AN61" t="s">
        <v>707</v>
      </c>
      <c r="AO61" t="s">
        <v>709</v>
      </c>
      <c r="AP61" t="s">
        <v>708</v>
      </c>
      <c r="AQ61" t="s">
        <v>707</v>
      </c>
      <c r="AR61" t="s">
        <v>708</v>
      </c>
      <c r="AS61" t="s">
        <v>708</v>
      </c>
      <c r="AT61" t="s">
        <v>707</v>
      </c>
      <c r="AU61" t="s">
        <v>707</v>
      </c>
      <c r="AV61" t="s">
        <v>710</v>
      </c>
      <c r="AW61" t="s">
        <v>708</v>
      </c>
      <c r="AX61" t="s">
        <v>707</v>
      </c>
      <c r="AY61" t="s">
        <v>709</v>
      </c>
      <c r="AZ61" t="s">
        <v>707</v>
      </c>
      <c r="BA61" t="s">
        <v>708</v>
      </c>
      <c r="BB61" t="s">
        <v>708</v>
      </c>
      <c r="BC61" t="s">
        <v>707</v>
      </c>
      <c r="BD61" t="s">
        <v>708</v>
      </c>
      <c r="BE61" t="s">
        <v>709</v>
      </c>
      <c r="BF61" t="s">
        <v>708</v>
      </c>
      <c r="BG61" t="s">
        <v>708</v>
      </c>
      <c r="BH61" t="s">
        <v>709</v>
      </c>
      <c r="BI61" t="s">
        <v>709</v>
      </c>
      <c r="BJ61" t="s">
        <v>710</v>
      </c>
      <c r="BK61" t="s">
        <v>709</v>
      </c>
      <c r="BL61" t="s">
        <v>709</v>
      </c>
      <c r="BM61" t="s">
        <v>708</v>
      </c>
      <c r="BN61" t="s">
        <v>708</v>
      </c>
      <c r="BO61" t="s">
        <v>710</v>
      </c>
      <c r="BP61" t="s">
        <v>709</v>
      </c>
      <c r="BQ61" t="s">
        <v>708</v>
      </c>
      <c r="BR61" t="s">
        <v>707</v>
      </c>
      <c r="BS61" t="s">
        <v>707</v>
      </c>
    </row>
    <row r="62" spans="1:117" x14ac:dyDescent="0.2">
      <c r="A62" t="s">
        <v>741</v>
      </c>
      <c r="B62" t="s">
        <v>712</v>
      </c>
      <c r="C62">
        <v>62</v>
      </c>
      <c r="D62">
        <v>5.75</v>
      </c>
      <c r="E62" t="s">
        <v>708</v>
      </c>
      <c r="F62" t="s">
        <v>710</v>
      </c>
      <c r="G62" t="s">
        <v>707</v>
      </c>
      <c r="H62" t="s">
        <v>707</v>
      </c>
      <c r="I62" t="s">
        <v>707</v>
      </c>
      <c r="J62" t="s">
        <v>709</v>
      </c>
      <c r="K62" t="s">
        <v>710</v>
      </c>
      <c r="L62" t="s">
        <v>710</v>
      </c>
      <c r="M62" t="s">
        <v>710</v>
      </c>
      <c r="N62" t="s">
        <v>710</v>
      </c>
      <c r="O62" t="s">
        <v>709</v>
      </c>
      <c r="P62" t="s">
        <v>710</v>
      </c>
      <c r="Q62" t="s">
        <v>707</v>
      </c>
      <c r="R62" t="s">
        <v>710</v>
      </c>
      <c r="S62" t="s">
        <v>707</v>
      </c>
      <c r="T62" t="s">
        <v>709</v>
      </c>
      <c r="U62" t="s">
        <v>708</v>
      </c>
      <c r="V62" t="s">
        <v>708</v>
      </c>
      <c r="W62" t="s">
        <v>707</v>
      </c>
      <c r="X62" t="s">
        <v>710</v>
      </c>
      <c r="Y62" t="s">
        <v>710</v>
      </c>
      <c r="Z62" t="s">
        <v>708</v>
      </c>
      <c r="AA62" t="s">
        <v>708</v>
      </c>
      <c r="AB62" t="s">
        <v>710</v>
      </c>
      <c r="AC62" t="s">
        <v>709</v>
      </c>
      <c r="AD62" t="s">
        <v>710</v>
      </c>
      <c r="AE62" t="s">
        <v>707</v>
      </c>
      <c r="AF62" t="s">
        <v>710</v>
      </c>
      <c r="AG62" t="s">
        <v>707</v>
      </c>
      <c r="AH62" t="s">
        <v>709</v>
      </c>
      <c r="AI62" t="s">
        <v>710</v>
      </c>
      <c r="AJ62" t="s">
        <v>707</v>
      </c>
      <c r="AK62" t="s">
        <v>708</v>
      </c>
      <c r="AL62" t="s">
        <v>709</v>
      </c>
      <c r="AM62" t="s">
        <v>707</v>
      </c>
      <c r="AN62" t="s">
        <v>707</v>
      </c>
      <c r="AO62" t="s">
        <v>709</v>
      </c>
      <c r="AP62" t="s">
        <v>708</v>
      </c>
      <c r="AQ62" t="s">
        <v>707</v>
      </c>
      <c r="AR62" t="s">
        <v>708</v>
      </c>
      <c r="AS62" t="s">
        <v>708</v>
      </c>
      <c r="AT62" t="s">
        <v>707</v>
      </c>
      <c r="AU62" t="s">
        <v>707</v>
      </c>
      <c r="AV62" t="s">
        <v>710</v>
      </c>
      <c r="AW62" t="s">
        <v>708</v>
      </c>
      <c r="AX62" t="s">
        <v>707</v>
      </c>
      <c r="AY62" t="s">
        <v>709</v>
      </c>
      <c r="AZ62" t="s">
        <v>707</v>
      </c>
      <c r="BA62" t="s">
        <v>708</v>
      </c>
      <c r="BB62" t="s">
        <v>708</v>
      </c>
      <c r="BC62" t="s">
        <v>707</v>
      </c>
      <c r="BD62" t="s">
        <v>708</v>
      </c>
      <c r="BE62" t="s">
        <v>709</v>
      </c>
      <c r="BF62" t="s">
        <v>708</v>
      </c>
      <c r="BG62" t="s">
        <v>708</v>
      </c>
      <c r="BH62" t="s">
        <v>709</v>
      </c>
      <c r="BI62" t="s">
        <v>709</v>
      </c>
      <c r="BJ62" t="s">
        <v>710</v>
      </c>
      <c r="BK62" t="s">
        <v>709</v>
      </c>
      <c r="BL62" t="s">
        <v>709</v>
      </c>
      <c r="BM62" t="s">
        <v>708</v>
      </c>
      <c r="BN62" t="s">
        <v>708</v>
      </c>
      <c r="BO62" t="s">
        <v>710</v>
      </c>
      <c r="BP62" t="s">
        <v>709</v>
      </c>
      <c r="BQ62" t="s">
        <v>708</v>
      </c>
      <c r="BR62" t="s">
        <v>707</v>
      </c>
      <c r="BS62" t="s">
        <v>707</v>
      </c>
    </row>
    <row r="63" spans="1:117" x14ac:dyDescent="0.2">
      <c r="A63" t="s">
        <v>741</v>
      </c>
      <c r="B63" t="s">
        <v>713</v>
      </c>
      <c r="C63">
        <v>20</v>
      </c>
      <c r="D63">
        <v>9.07</v>
      </c>
      <c r="E63" t="s">
        <v>708</v>
      </c>
      <c r="F63" t="s">
        <v>710</v>
      </c>
      <c r="G63" t="s">
        <v>707</v>
      </c>
      <c r="H63" t="s">
        <v>707</v>
      </c>
      <c r="I63" t="s">
        <v>707</v>
      </c>
      <c r="J63" t="s">
        <v>709</v>
      </c>
      <c r="K63" t="s">
        <v>710</v>
      </c>
      <c r="L63" t="s">
        <v>710</v>
      </c>
      <c r="M63" t="s">
        <v>710</v>
      </c>
      <c r="N63" t="s">
        <v>710</v>
      </c>
      <c r="O63" t="s">
        <v>709</v>
      </c>
      <c r="P63" t="s">
        <v>710</v>
      </c>
      <c r="Q63" t="s">
        <v>707</v>
      </c>
      <c r="R63" t="s">
        <v>710</v>
      </c>
      <c r="S63" t="s">
        <v>707</v>
      </c>
      <c r="T63" t="s">
        <v>709</v>
      </c>
      <c r="U63" t="s">
        <v>707</v>
      </c>
      <c r="V63" t="s">
        <v>708</v>
      </c>
      <c r="W63" t="s">
        <v>707</v>
      </c>
      <c r="X63" t="s">
        <v>710</v>
      </c>
      <c r="Y63" t="s">
        <v>710</v>
      </c>
      <c r="Z63" t="s">
        <v>708</v>
      </c>
      <c r="AA63" t="s">
        <v>708</v>
      </c>
      <c r="AB63" t="s">
        <v>710</v>
      </c>
      <c r="AC63" t="s">
        <v>710</v>
      </c>
      <c r="AD63" t="s">
        <v>710</v>
      </c>
      <c r="AE63" t="s">
        <v>707</v>
      </c>
      <c r="AF63" t="s">
        <v>710</v>
      </c>
      <c r="AG63" t="s">
        <v>707</v>
      </c>
      <c r="AH63" t="s">
        <v>709</v>
      </c>
      <c r="AI63" t="s">
        <v>710</v>
      </c>
      <c r="AJ63" t="s">
        <v>707</v>
      </c>
      <c r="AK63" t="s">
        <v>708</v>
      </c>
      <c r="AL63" t="s">
        <v>709</v>
      </c>
      <c r="AM63" t="s">
        <v>707</v>
      </c>
      <c r="AN63" t="s">
        <v>707</v>
      </c>
      <c r="AO63" t="s">
        <v>709</v>
      </c>
      <c r="AP63" t="s">
        <v>708</v>
      </c>
      <c r="AQ63" t="s">
        <v>707</v>
      </c>
      <c r="AR63" t="s">
        <v>708</v>
      </c>
      <c r="AS63" t="s">
        <v>708</v>
      </c>
      <c r="AT63" t="s">
        <v>707</v>
      </c>
      <c r="AU63" t="s">
        <v>707</v>
      </c>
      <c r="AV63" t="s">
        <v>710</v>
      </c>
      <c r="AW63" t="s">
        <v>708</v>
      </c>
      <c r="AX63" t="s">
        <v>707</v>
      </c>
      <c r="AY63" t="s">
        <v>709</v>
      </c>
      <c r="AZ63" t="s">
        <v>707</v>
      </c>
      <c r="BA63" t="s">
        <v>708</v>
      </c>
      <c r="BB63" t="s">
        <v>708</v>
      </c>
      <c r="BC63" t="s">
        <v>707</v>
      </c>
      <c r="BD63" t="s">
        <v>708</v>
      </c>
      <c r="BE63" t="s">
        <v>709</v>
      </c>
      <c r="BF63" t="s">
        <v>708</v>
      </c>
      <c r="BG63" t="s">
        <v>708</v>
      </c>
      <c r="BH63" t="s">
        <v>709</v>
      </c>
      <c r="BI63" t="s">
        <v>709</v>
      </c>
      <c r="BJ63" t="s">
        <v>710</v>
      </c>
      <c r="BK63" t="s">
        <v>709</v>
      </c>
      <c r="BL63" t="s">
        <v>709</v>
      </c>
      <c r="BM63" t="s">
        <v>708</v>
      </c>
      <c r="BN63" t="s">
        <v>708</v>
      </c>
      <c r="BO63" t="s">
        <v>710</v>
      </c>
      <c r="BP63" t="s">
        <v>709</v>
      </c>
      <c r="BQ63" t="s">
        <v>708</v>
      </c>
      <c r="BR63" t="s">
        <v>707</v>
      </c>
      <c r="BS63" t="s">
        <v>707</v>
      </c>
    </row>
    <row r="64" spans="1:117" x14ac:dyDescent="0.2">
      <c r="A64" t="s">
        <v>741</v>
      </c>
      <c r="B64" t="s">
        <v>714</v>
      </c>
      <c r="C64">
        <v>20</v>
      </c>
      <c r="D64">
        <v>4.3600000000000003</v>
      </c>
      <c r="E64" t="s">
        <v>708</v>
      </c>
      <c r="F64" t="s">
        <v>710</v>
      </c>
      <c r="G64" t="s">
        <v>707</v>
      </c>
      <c r="H64" t="s">
        <v>707</v>
      </c>
      <c r="I64" t="s">
        <v>707</v>
      </c>
      <c r="J64" t="s">
        <v>709</v>
      </c>
      <c r="K64" t="s">
        <v>710</v>
      </c>
      <c r="L64" t="s">
        <v>710</v>
      </c>
      <c r="M64" t="s">
        <v>710</v>
      </c>
      <c r="N64" t="s">
        <v>710</v>
      </c>
      <c r="O64" t="s">
        <v>709</v>
      </c>
      <c r="P64" t="s">
        <v>710</v>
      </c>
      <c r="Q64" t="s">
        <v>707</v>
      </c>
      <c r="R64" t="s">
        <v>710</v>
      </c>
      <c r="S64" t="s">
        <v>707</v>
      </c>
      <c r="T64" t="s">
        <v>709</v>
      </c>
      <c r="U64" t="s">
        <v>707</v>
      </c>
      <c r="V64" t="s">
        <v>708</v>
      </c>
      <c r="W64" t="s">
        <v>707</v>
      </c>
      <c r="X64" t="s">
        <v>710</v>
      </c>
      <c r="Y64" t="s">
        <v>710</v>
      </c>
      <c r="Z64" t="s">
        <v>708</v>
      </c>
      <c r="AA64" t="s">
        <v>708</v>
      </c>
      <c r="AB64" t="s">
        <v>710</v>
      </c>
      <c r="AC64" t="s">
        <v>710</v>
      </c>
      <c r="AD64" t="s">
        <v>710</v>
      </c>
      <c r="AE64" t="s">
        <v>707</v>
      </c>
      <c r="AF64" t="s">
        <v>710</v>
      </c>
      <c r="AG64" t="s">
        <v>707</v>
      </c>
      <c r="AH64" t="s">
        <v>709</v>
      </c>
      <c r="AI64" t="s">
        <v>710</v>
      </c>
      <c r="AJ64" t="s">
        <v>707</v>
      </c>
      <c r="AK64" t="s">
        <v>708</v>
      </c>
      <c r="AL64" t="s">
        <v>709</v>
      </c>
      <c r="AM64" t="s">
        <v>707</v>
      </c>
      <c r="AN64" t="s">
        <v>707</v>
      </c>
      <c r="AO64" t="s">
        <v>709</v>
      </c>
      <c r="AP64" t="s">
        <v>708</v>
      </c>
      <c r="AQ64" t="s">
        <v>707</v>
      </c>
      <c r="AR64" t="s">
        <v>708</v>
      </c>
      <c r="AS64" t="s">
        <v>708</v>
      </c>
      <c r="AT64" t="s">
        <v>707</v>
      </c>
      <c r="AU64" t="s">
        <v>707</v>
      </c>
      <c r="AV64" t="s">
        <v>710</v>
      </c>
      <c r="AW64" t="s">
        <v>708</v>
      </c>
      <c r="AX64" t="s">
        <v>707</v>
      </c>
      <c r="AY64" t="s">
        <v>709</v>
      </c>
      <c r="AZ64" t="s">
        <v>707</v>
      </c>
      <c r="BA64" t="s">
        <v>708</v>
      </c>
      <c r="BB64" t="s">
        <v>708</v>
      </c>
      <c r="BC64" t="s">
        <v>707</v>
      </c>
      <c r="BD64" t="s">
        <v>708</v>
      </c>
      <c r="BE64" t="s">
        <v>709</v>
      </c>
      <c r="BF64" t="s">
        <v>708</v>
      </c>
      <c r="BG64" t="s">
        <v>708</v>
      </c>
      <c r="BH64" t="s">
        <v>709</v>
      </c>
      <c r="BI64" t="s">
        <v>709</v>
      </c>
      <c r="BJ64" t="s">
        <v>710</v>
      </c>
      <c r="BK64" t="s">
        <v>709</v>
      </c>
      <c r="BL64" t="s">
        <v>709</v>
      </c>
      <c r="BM64" t="s">
        <v>708</v>
      </c>
      <c r="BN64" t="s">
        <v>708</v>
      </c>
      <c r="BO64" t="s">
        <v>710</v>
      </c>
      <c r="BP64" t="s">
        <v>709</v>
      </c>
      <c r="BQ64" t="s">
        <v>708</v>
      </c>
      <c r="BR64" t="s">
        <v>707</v>
      </c>
      <c r="BS64" t="s">
        <v>707</v>
      </c>
    </row>
    <row r="65" spans="1:71" x14ac:dyDescent="0.2">
      <c r="A65" t="s">
        <v>741</v>
      </c>
      <c r="B65" t="s">
        <v>710</v>
      </c>
      <c r="C65">
        <v>33</v>
      </c>
      <c r="D65">
        <v>5.52</v>
      </c>
      <c r="E65" t="s">
        <v>708</v>
      </c>
      <c r="F65" t="s">
        <v>710</v>
      </c>
      <c r="G65" t="s">
        <v>707</v>
      </c>
      <c r="H65" t="s">
        <v>707</v>
      </c>
      <c r="I65" t="s">
        <v>707</v>
      </c>
      <c r="J65" t="s">
        <v>709</v>
      </c>
      <c r="K65" t="s">
        <v>710</v>
      </c>
      <c r="L65" t="s">
        <v>710</v>
      </c>
      <c r="M65" t="s">
        <v>710</v>
      </c>
      <c r="N65" t="s">
        <v>710</v>
      </c>
      <c r="O65" t="s">
        <v>709</v>
      </c>
      <c r="P65" t="s">
        <v>710</v>
      </c>
      <c r="Q65" t="s">
        <v>707</v>
      </c>
      <c r="R65" t="s">
        <v>710</v>
      </c>
      <c r="S65" t="s">
        <v>710</v>
      </c>
      <c r="T65" t="s">
        <v>709</v>
      </c>
      <c r="U65" t="s">
        <v>708</v>
      </c>
      <c r="V65" t="s">
        <v>708</v>
      </c>
      <c r="W65" t="s">
        <v>707</v>
      </c>
      <c r="X65" t="s">
        <v>710</v>
      </c>
      <c r="Y65" t="s">
        <v>710</v>
      </c>
      <c r="Z65" t="s">
        <v>708</v>
      </c>
      <c r="AA65" t="s">
        <v>708</v>
      </c>
      <c r="AB65" t="s">
        <v>710</v>
      </c>
      <c r="AC65" t="s">
        <v>709</v>
      </c>
      <c r="AD65" t="s">
        <v>710</v>
      </c>
      <c r="AE65" t="s">
        <v>707</v>
      </c>
      <c r="AF65" t="s">
        <v>710</v>
      </c>
      <c r="AG65" t="s">
        <v>707</v>
      </c>
      <c r="AH65" t="s">
        <v>709</v>
      </c>
      <c r="AI65" t="s">
        <v>710</v>
      </c>
      <c r="AJ65" t="s">
        <v>707</v>
      </c>
      <c r="AK65" t="s">
        <v>708</v>
      </c>
      <c r="AL65" t="s">
        <v>709</v>
      </c>
      <c r="AM65" t="s">
        <v>707</v>
      </c>
      <c r="AN65" t="s">
        <v>707</v>
      </c>
      <c r="AO65" t="s">
        <v>709</v>
      </c>
      <c r="AP65" t="s">
        <v>708</v>
      </c>
      <c r="AQ65" t="s">
        <v>707</v>
      </c>
      <c r="AR65" t="s">
        <v>708</v>
      </c>
      <c r="AS65" t="s">
        <v>708</v>
      </c>
      <c r="AT65" t="s">
        <v>707</v>
      </c>
      <c r="AU65" t="s">
        <v>707</v>
      </c>
      <c r="AV65" t="s">
        <v>710</v>
      </c>
      <c r="AW65" t="s">
        <v>708</v>
      </c>
      <c r="AX65" t="s">
        <v>707</v>
      </c>
      <c r="AY65" t="s">
        <v>709</v>
      </c>
      <c r="AZ65" t="s">
        <v>707</v>
      </c>
      <c r="BA65" t="s">
        <v>708</v>
      </c>
      <c r="BB65" t="s">
        <v>708</v>
      </c>
      <c r="BC65" t="s">
        <v>707</v>
      </c>
      <c r="BD65" t="s">
        <v>708</v>
      </c>
      <c r="BE65" t="s">
        <v>709</v>
      </c>
      <c r="BF65" t="s">
        <v>708</v>
      </c>
      <c r="BG65" t="s">
        <v>708</v>
      </c>
      <c r="BH65" t="s">
        <v>709</v>
      </c>
      <c r="BI65" t="s">
        <v>709</v>
      </c>
      <c r="BJ65" t="s">
        <v>710</v>
      </c>
      <c r="BK65" t="s">
        <v>709</v>
      </c>
      <c r="BL65" t="s">
        <v>709</v>
      </c>
      <c r="BM65" t="s">
        <v>708</v>
      </c>
      <c r="BN65" t="s">
        <v>708</v>
      </c>
      <c r="BO65" t="s">
        <v>710</v>
      </c>
      <c r="BP65" t="s">
        <v>709</v>
      </c>
      <c r="BQ65" t="s">
        <v>708</v>
      </c>
      <c r="BR65" t="s">
        <v>707</v>
      </c>
      <c r="BS65" t="s">
        <v>707</v>
      </c>
    </row>
    <row r="66" spans="1:71" x14ac:dyDescent="0.2">
      <c r="A66" t="s">
        <v>741</v>
      </c>
      <c r="B66" t="s">
        <v>715</v>
      </c>
      <c r="C66">
        <v>17</v>
      </c>
      <c r="D66">
        <v>5.81</v>
      </c>
      <c r="E66" t="s">
        <v>708</v>
      </c>
      <c r="F66" t="s">
        <v>710</v>
      </c>
      <c r="G66" t="s">
        <v>707</v>
      </c>
      <c r="H66" t="s">
        <v>707</v>
      </c>
      <c r="I66" t="s">
        <v>707</v>
      </c>
      <c r="J66" t="s">
        <v>709</v>
      </c>
      <c r="K66" t="s">
        <v>710</v>
      </c>
      <c r="L66" t="s">
        <v>710</v>
      </c>
      <c r="M66" t="s">
        <v>710</v>
      </c>
      <c r="N66" t="s">
        <v>710</v>
      </c>
      <c r="O66" t="s">
        <v>709</v>
      </c>
      <c r="P66" t="s">
        <v>710</v>
      </c>
      <c r="Q66" t="s">
        <v>707</v>
      </c>
      <c r="R66" t="s">
        <v>710</v>
      </c>
      <c r="S66" t="s">
        <v>707</v>
      </c>
      <c r="T66" t="s">
        <v>709</v>
      </c>
      <c r="U66" t="s">
        <v>707</v>
      </c>
      <c r="V66" t="s">
        <v>708</v>
      </c>
      <c r="W66" t="s">
        <v>707</v>
      </c>
      <c r="X66" t="s">
        <v>710</v>
      </c>
      <c r="Y66" t="s">
        <v>710</v>
      </c>
      <c r="Z66" t="s">
        <v>708</v>
      </c>
      <c r="AA66" t="s">
        <v>708</v>
      </c>
      <c r="AB66" t="s">
        <v>710</v>
      </c>
      <c r="AC66" t="s">
        <v>709</v>
      </c>
      <c r="AD66" t="s">
        <v>710</v>
      </c>
      <c r="AE66" t="s">
        <v>707</v>
      </c>
      <c r="AF66" t="s">
        <v>710</v>
      </c>
      <c r="AG66" t="s">
        <v>707</v>
      </c>
      <c r="AH66" t="s">
        <v>709</v>
      </c>
      <c r="AI66" t="s">
        <v>710</v>
      </c>
      <c r="AJ66" t="s">
        <v>707</v>
      </c>
      <c r="AK66" t="s">
        <v>708</v>
      </c>
      <c r="AL66" t="s">
        <v>709</v>
      </c>
      <c r="AM66" t="s">
        <v>707</v>
      </c>
      <c r="AN66" t="s">
        <v>707</v>
      </c>
      <c r="AO66" t="s">
        <v>709</v>
      </c>
      <c r="AP66" t="s">
        <v>708</v>
      </c>
      <c r="AQ66" t="s">
        <v>707</v>
      </c>
      <c r="AR66" t="s">
        <v>708</v>
      </c>
      <c r="AS66" t="s">
        <v>708</v>
      </c>
      <c r="AT66" t="s">
        <v>707</v>
      </c>
      <c r="AU66" t="s">
        <v>707</v>
      </c>
      <c r="AV66" t="s">
        <v>710</v>
      </c>
      <c r="AW66" t="s">
        <v>708</v>
      </c>
      <c r="AX66" t="s">
        <v>707</v>
      </c>
      <c r="AY66" t="s">
        <v>709</v>
      </c>
      <c r="AZ66" t="s">
        <v>707</v>
      </c>
      <c r="BA66" t="s">
        <v>708</v>
      </c>
      <c r="BB66" t="s">
        <v>708</v>
      </c>
      <c r="BC66" t="s">
        <v>707</v>
      </c>
      <c r="BD66" t="s">
        <v>708</v>
      </c>
      <c r="BE66" t="s">
        <v>709</v>
      </c>
      <c r="BF66" t="s">
        <v>708</v>
      </c>
      <c r="BG66" t="s">
        <v>708</v>
      </c>
      <c r="BH66" t="s">
        <v>709</v>
      </c>
      <c r="BI66" t="s">
        <v>709</v>
      </c>
      <c r="BJ66" t="s">
        <v>710</v>
      </c>
      <c r="BK66" t="s">
        <v>709</v>
      </c>
      <c r="BL66" t="s">
        <v>709</v>
      </c>
      <c r="BM66" t="s">
        <v>708</v>
      </c>
      <c r="BN66" t="s">
        <v>708</v>
      </c>
      <c r="BO66" t="s">
        <v>710</v>
      </c>
      <c r="BP66" t="s">
        <v>709</v>
      </c>
      <c r="BQ66" t="s">
        <v>708</v>
      </c>
      <c r="BR66" t="s">
        <v>707</v>
      </c>
      <c r="BS66" t="s">
        <v>707</v>
      </c>
    </row>
    <row r="67" spans="1:71" x14ac:dyDescent="0.2">
      <c r="A67" t="s">
        <v>741</v>
      </c>
      <c r="B67" t="s">
        <v>716</v>
      </c>
      <c r="C67">
        <v>17</v>
      </c>
      <c r="D67">
        <v>15.5</v>
      </c>
      <c r="E67" t="s">
        <v>709</v>
      </c>
      <c r="F67" t="s">
        <v>710</v>
      </c>
      <c r="G67" t="s">
        <v>710</v>
      </c>
      <c r="H67" t="s">
        <v>709</v>
      </c>
      <c r="I67" t="s">
        <v>710</v>
      </c>
      <c r="J67" t="s">
        <v>710</v>
      </c>
      <c r="K67" t="s">
        <v>710</v>
      </c>
      <c r="L67" t="s">
        <v>707</v>
      </c>
      <c r="M67" t="s">
        <v>710</v>
      </c>
      <c r="N67" t="s">
        <v>707</v>
      </c>
      <c r="O67" t="s">
        <v>709</v>
      </c>
      <c r="P67" t="s">
        <v>707</v>
      </c>
      <c r="Q67" t="s">
        <v>710</v>
      </c>
      <c r="R67" t="s">
        <v>710</v>
      </c>
      <c r="S67" t="s">
        <v>707</v>
      </c>
      <c r="T67" t="s">
        <v>708</v>
      </c>
      <c r="U67" t="s">
        <v>707</v>
      </c>
      <c r="V67" t="s">
        <v>709</v>
      </c>
      <c r="W67" t="s">
        <v>707</v>
      </c>
      <c r="X67" t="s">
        <v>707</v>
      </c>
      <c r="Y67" t="s">
        <v>707</v>
      </c>
      <c r="Z67" t="s">
        <v>709</v>
      </c>
      <c r="AA67" t="s">
        <v>709</v>
      </c>
      <c r="AB67" t="s">
        <v>710</v>
      </c>
      <c r="AC67" t="s">
        <v>710</v>
      </c>
      <c r="AD67" t="s">
        <v>707</v>
      </c>
      <c r="AE67" t="s">
        <v>707</v>
      </c>
      <c r="AF67" t="s">
        <v>710</v>
      </c>
      <c r="AG67" t="s">
        <v>710</v>
      </c>
      <c r="AH67" t="s">
        <v>710</v>
      </c>
      <c r="AI67" t="s">
        <v>707</v>
      </c>
      <c r="AJ67" t="s">
        <v>710</v>
      </c>
      <c r="AK67" t="s">
        <v>709</v>
      </c>
      <c r="AL67" t="s">
        <v>708</v>
      </c>
      <c r="AM67" t="s">
        <v>709</v>
      </c>
      <c r="AN67" t="s">
        <v>707</v>
      </c>
      <c r="AO67" t="s">
        <v>710</v>
      </c>
      <c r="AP67" t="s">
        <v>709</v>
      </c>
      <c r="AQ67" t="s">
        <v>707</v>
      </c>
      <c r="AR67" t="s">
        <v>708</v>
      </c>
      <c r="AS67" t="s">
        <v>709</v>
      </c>
      <c r="AT67" t="s">
        <v>710</v>
      </c>
      <c r="AU67" t="s">
        <v>710</v>
      </c>
      <c r="AV67" t="s">
        <v>707</v>
      </c>
      <c r="AW67" t="s">
        <v>708</v>
      </c>
      <c r="AX67" t="s">
        <v>710</v>
      </c>
      <c r="AY67" t="s">
        <v>708</v>
      </c>
      <c r="AZ67" t="s">
        <v>709</v>
      </c>
      <c r="BA67" t="s">
        <v>709</v>
      </c>
      <c r="BB67" t="s">
        <v>709</v>
      </c>
      <c r="BC67" t="s">
        <v>707</v>
      </c>
      <c r="BD67" t="s">
        <v>709</v>
      </c>
      <c r="BE67" t="s">
        <v>709</v>
      </c>
      <c r="BF67" t="s">
        <v>709</v>
      </c>
      <c r="BG67" t="s">
        <v>709</v>
      </c>
      <c r="BH67" t="s">
        <v>709</v>
      </c>
      <c r="BI67" t="s">
        <v>710</v>
      </c>
      <c r="BJ67" t="s">
        <v>707</v>
      </c>
      <c r="BK67" t="s">
        <v>708</v>
      </c>
      <c r="BL67" t="s">
        <v>709</v>
      </c>
      <c r="BM67" t="s">
        <v>709</v>
      </c>
      <c r="BN67" t="s">
        <v>710</v>
      </c>
      <c r="BO67" t="s">
        <v>710</v>
      </c>
      <c r="BP67" t="s">
        <v>709</v>
      </c>
      <c r="BQ67" t="s">
        <v>708</v>
      </c>
      <c r="BR67" t="s">
        <v>710</v>
      </c>
      <c r="BS67" t="s">
        <v>707</v>
      </c>
    </row>
    <row r="68" spans="1:71" x14ac:dyDescent="0.2">
      <c r="A68" t="s">
        <v>741</v>
      </c>
      <c r="B68" t="s">
        <v>717</v>
      </c>
      <c r="C68">
        <v>10</v>
      </c>
      <c r="D68">
        <v>5.47</v>
      </c>
      <c r="E68" t="s">
        <v>708</v>
      </c>
      <c r="F68" t="s">
        <v>707</v>
      </c>
      <c r="G68" t="s">
        <v>710</v>
      </c>
      <c r="H68" t="s">
        <v>707</v>
      </c>
      <c r="I68" t="s">
        <v>707</v>
      </c>
      <c r="J68" t="s">
        <v>710</v>
      </c>
      <c r="K68" t="s">
        <v>707</v>
      </c>
      <c r="L68" t="s">
        <v>710</v>
      </c>
      <c r="M68" t="s">
        <v>707</v>
      </c>
      <c r="N68" t="s">
        <v>707</v>
      </c>
      <c r="O68" t="s">
        <v>708</v>
      </c>
      <c r="P68" t="s">
        <v>707</v>
      </c>
      <c r="Q68" t="s">
        <v>707</v>
      </c>
      <c r="R68" t="s">
        <v>707</v>
      </c>
      <c r="S68" t="s">
        <v>707</v>
      </c>
      <c r="T68" t="s">
        <v>709</v>
      </c>
      <c r="U68" t="s">
        <v>707</v>
      </c>
      <c r="V68" t="s">
        <v>709</v>
      </c>
      <c r="W68" t="s">
        <v>710</v>
      </c>
      <c r="X68" t="s">
        <v>710</v>
      </c>
      <c r="Y68" t="s">
        <v>707</v>
      </c>
      <c r="Z68" t="s">
        <v>708</v>
      </c>
      <c r="AA68" t="s">
        <v>709</v>
      </c>
      <c r="AB68" t="s">
        <v>707</v>
      </c>
      <c r="AC68" t="s">
        <v>710</v>
      </c>
      <c r="AD68" t="s">
        <v>707</v>
      </c>
      <c r="AE68" t="s">
        <v>709</v>
      </c>
      <c r="AF68" t="s">
        <v>707</v>
      </c>
      <c r="AG68" t="s">
        <v>707</v>
      </c>
      <c r="AH68" t="s">
        <v>710</v>
      </c>
      <c r="AI68" t="s">
        <v>707</v>
      </c>
      <c r="AJ68" t="s">
        <v>710</v>
      </c>
      <c r="AK68" t="s">
        <v>708</v>
      </c>
      <c r="AL68" t="s">
        <v>709</v>
      </c>
      <c r="AM68" t="s">
        <v>707</v>
      </c>
      <c r="AN68" t="s">
        <v>710</v>
      </c>
      <c r="AO68" t="s">
        <v>709</v>
      </c>
      <c r="AP68" t="s">
        <v>708</v>
      </c>
      <c r="AQ68" t="s">
        <v>710</v>
      </c>
      <c r="AR68" t="s">
        <v>709</v>
      </c>
      <c r="AS68" t="s">
        <v>709</v>
      </c>
      <c r="AT68" t="s">
        <v>710</v>
      </c>
      <c r="AU68" t="s">
        <v>710</v>
      </c>
      <c r="AV68" t="s">
        <v>710</v>
      </c>
      <c r="AW68" t="s">
        <v>709</v>
      </c>
      <c r="AX68" t="s">
        <v>707</v>
      </c>
      <c r="AY68" t="s">
        <v>709</v>
      </c>
      <c r="AZ68" t="s">
        <v>707</v>
      </c>
      <c r="BA68" t="s">
        <v>708</v>
      </c>
      <c r="BB68" t="s">
        <v>709</v>
      </c>
      <c r="BC68" t="s">
        <v>710</v>
      </c>
      <c r="BD68" t="s">
        <v>708</v>
      </c>
      <c r="BE68" t="s">
        <v>708</v>
      </c>
      <c r="BF68" t="s">
        <v>709</v>
      </c>
      <c r="BG68" t="s">
        <v>709</v>
      </c>
      <c r="BH68" t="s">
        <v>710</v>
      </c>
      <c r="BI68" t="s">
        <v>710</v>
      </c>
      <c r="BJ68" t="s">
        <v>707</v>
      </c>
      <c r="BK68" t="s">
        <v>708</v>
      </c>
      <c r="BL68" t="s">
        <v>708</v>
      </c>
      <c r="BM68" t="s">
        <v>709</v>
      </c>
      <c r="BN68" t="s">
        <v>708</v>
      </c>
      <c r="BO68" t="s">
        <v>707</v>
      </c>
      <c r="BP68" t="s">
        <v>708</v>
      </c>
      <c r="BQ68" t="s">
        <v>709</v>
      </c>
      <c r="BR68" t="s">
        <v>707</v>
      </c>
      <c r="BS68" t="s">
        <v>710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5B230-FA24-9742-BBC7-AF7A98E7E369}">
  <dimension ref="A1:E25"/>
  <sheetViews>
    <sheetView workbookViewId="0"/>
  </sheetViews>
  <sheetFormatPr baseColWidth="10" defaultRowHeight="16" x14ac:dyDescent="0.2"/>
  <cols>
    <col min="1" max="1" width="16.5" customWidth="1"/>
  </cols>
  <sheetData>
    <row r="1" spans="1:5" x14ac:dyDescent="0.2">
      <c r="A1" t="s">
        <v>773</v>
      </c>
    </row>
    <row r="3" spans="1:5" x14ac:dyDescent="0.2">
      <c r="A3" t="s">
        <v>747</v>
      </c>
      <c r="B3" t="s">
        <v>695</v>
      </c>
      <c r="C3" t="s">
        <v>225</v>
      </c>
      <c r="D3" t="s">
        <v>226</v>
      </c>
      <c r="E3" t="s">
        <v>227</v>
      </c>
    </row>
    <row r="4" spans="1:5" x14ac:dyDescent="0.2">
      <c r="A4" t="s">
        <v>265</v>
      </c>
      <c r="B4">
        <v>1E-3</v>
      </c>
      <c r="C4" t="s">
        <v>222</v>
      </c>
      <c r="D4" t="s">
        <v>211</v>
      </c>
      <c r="E4" t="s">
        <v>228</v>
      </c>
    </row>
    <row r="5" spans="1:5" x14ac:dyDescent="0.2">
      <c r="A5" t="s">
        <v>266</v>
      </c>
      <c r="B5">
        <v>1E-3</v>
      </c>
      <c r="C5" t="s">
        <v>222</v>
      </c>
      <c r="D5" t="s">
        <v>211</v>
      </c>
      <c r="E5" t="s">
        <v>228</v>
      </c>
    </row>
    <row r="6" spans="1:5" x14ac:dyDescent="0.2">
      <c r="A6" t="s">
        <v>267</v>
      </c>
      <c r="B6">
        <v>1E-3</v>
      </c>
      <c r="C6" t="s">
        <v>222</v>
      </c>
      <c r="D6" t="s">
        <v>211</v>
      </c>
      <c r="E6" t="s">
        <v>228</v>
      </c>
    </row>
    <row r="7" spans="1:5" x14ac:dyDescent="0.2">
      <c r="A7" t="s">
        <v>229</v>
      </c>
      <c r="B7">
        <v>1E-3</v>
      </c>
      <c r="C7" t="s">
        <v>224</v>
      </c>
      <c r="D7" t="s">
        <v>211</v>
      </c>
      <c r="E7" t="s">
        <v>228</v>
      </c>
    </row>
    <row r="8" spans="1:5" x14ac:dyDescent="0.2">
      <c r="A8" t="s">
        <v>230</v>
      </c>
      <c r="B8">
        <v>1E-3</v>
      </c>
      <c r="C8" t="s">
        <v>224</v>
      </c>
      <c r="D8" t="s">
        <v>211</v>
      </c>
      <c r="E8" t="s">
        <v>228</v>
      </c>
    </row>
    <row r="9" spans="1:5" x14ac:dyDescent="0.2">
      <c r="A9" t="s">
        <v>231</v>
      </c>
      <c r="B9">
        <v>2E-3</v>
      </c>
      <c r="C9" t="s">
        <v>224</v>
      </c>
      <c r="D9" t="s">
        <v>211</v>
      </c>
      <c r="E9" t="s">
        <v>228</v>
      </c>
    </row>
    <row r="10" spans="1:5" x14ac:dyDescent="0.2">
      <c r="A10" t="s">
        <v>265</v>
      </c>
      <c r="B10">
        <v>1E-3</v>
      </c>
      <c r="C10" t="s">
        <v>222</v>
      </c>
      <c r="D10" t="s">
        <v>739</v>
      </c>
      <c r="E10" t="s">
        <v>228</v>
      </c>
    </row>
    <row r="11" spans="1:5" x14ac:dyDescent="0.2">
      <c r="A11" t="s">
        <v>266</v>
      </c>
      <c r="B11">
        <v>1E-3</v>
      </c>
      <c r="C11" t="s">
        <v>222</v>
      </c>
      <c r="D11" t="s">
        <v>739</v>
      </c>
      <c r="E11" t="s">
        <v>228</v>
      </c>
    </row>
    <row r="12" spans="1:5" x14ac:dyDescent="0.2">
      <c r="A12" t="s">
        <v>267</v>
      </c>
      <c r="B12">
        <v>1E-3</v>
      </c>
      <c r="C12" t="s">
        <v>222</v>
      </c>
      <c r="D12" t="s">
        <v>739</v>
      </c>
      <c r="E12" t="s">
        <v>228</v>
      </c>
    </row>
    <row r="13" spans="1:5" x14ac:dyDescent="0.2">
      <c r="A13" t="s">
        <v>229</v>
      </c>
      <c r="B13">
        <v>1E-3</v>
      </c>
      <c r="C13" t="s">
        <v>224</v>
      </c>
      <c r="D13" t="s">
        <v>739</v>
      </c>
      <c r="E13" t="s">
        <v>228</v>
      </c>
    </row>
    <row r="14" spans="1:5" x14ac:dyDescent="0.2">
      <c r="A14" t="s">
        <v>231</v>
      </c>
      <c r="B14">
        <v>2E-3</v>
      </c>
      <c r="C14" t="s">
        <v>224</v>
      </c>
      <c r="D14" t="s">
        <v>739</v>
      </c>
      <c r="E14" t="s">
        <v>228</v>
      </c>
    </row>
    <row r="15" spans="1:5" x14ac:dyDescent="0.2">
      <c r="A15" t="s">
        <v>265</v>
      </c>
      <c r="B15">
        <v>1E-3</v>
      </c>
      <c r="C15" t="s">
        <v>222</v>
      </c>
      <c r="D15" t="s">
        <v>740</v>
      </c>
      <c r="E15" t="s">
        <v>228</v>
      </c>
    </row>
    <row r="16" spans="1:5" x14ac:dyDescent="0.2">
      <c r="A16" t="s">
        <v>266</v>
      </c>
      <c r="B16">
        <v>1E-3</v>
      </c>
      <c r="C16" t="s">
        <v>222</v>
      </c>
      <c r="D16" t="s">
        <v>740</v>
      </c>
      <c r="E16" t="s">
        <v>228</v>
      </c>
    </row>
    <row r="17" spans="1:5" x14ac:dyDescent="0.2">
      <c r="A17" t="s">
        <v>267</v>
      </c>
      <c r="B17">
        <v>1E-3</v>
      </c>
      <c r="C17" t="s">
        <v>222</v>
      </c>
      <c r="D17" t="s">
        <v>740</v>
      </c>
      <c r="E17" t="s">
        <v>228</v>
      </c>
    </row>
    <row r="18" spans="1:5" x14ac:dyDescent="0.2">
      <c r="A18" t="s">
        <v>232</v>
      </c>
      <c r="B18">
        <v>1E-3</v>
      </c>
      <c r="C18" t="s">
        <v>224</v>
      </c>
      <c r="D18" t="s">
        <v>740</v>
      </c>
      <c r="E18" t="s">
        <v>228</v>
      </c>
    </row>
    <row r="19" spans="1:5" x14ac:dyDescent="0.2">
      <c r="A19" t="s">
        <v>265</v>
      </c>
      <c r="B19">
        <v>1E-3</v>
      </c>
      <c r="C19" t="s">
        <v>222</v>
      </c>
      <c r="D19" t="s">
        <v>243</v>
      </c>
      <c r="E19" t="s">
        <v>228</v>
      </c>
    </row>
    <row r="20" spans="1:5" x14ac:dyDescent="0.2">
      <c r="A20" t="s">
        <v>266</v>
      </c>
      <c r="B20">
        <v>6.0000000000000001E-3</v>
      </c>
      <c r="C20" t="s">
        <v>222</v>
      </c>
      <c r="D20" t="s">
        <v>243</v>
      </c>
      <c r="E20" t="s">
        <v>228</v>
      </c>
    </row>
    <row r="21" spans="1:5" x14ac:dyDescent="0.2">
      <c r="A21" t="s">
        <v>265</v>
      </c>
      <c r="B21">
        <v>1E-3</v>
      </c>
      <c r="C21" t="s">
        <v>222</v>
      </c>
      <c r="D21" t="s">
        <v>741</v>
      </c>
      <c r="E21" t="s">
        <v>233</v>
      </c>
    </row>
    <row r="22" spans="1:5" x14ac:dyDescent="0.2">
      <c r="A22" t="s">
        <v>267</v>
      </c>
      <c r="B22">
        <v>1E-3</v>
      </c>
      <c r="C22" t="s">
        <v>222</v>
      </c>
      <c r="D22" t="s">
        <v>741</v>
      </c>
      <c r="E22" t="s">
        <v>233</v>
      </c>
    </row>
    <row r="23" spans="1:5" x14ac:dyDescent="0.2">
      <c r="A23" t="s">
        <v>229</v>
      </c>
      <c r="B23">
        <v>1E-3</v>
      </c>
      <c r="C23" t="s">
        <v>224</v>
      </c>
      <c r="D23" t="s">
        <v>741</v>
      </c>
      <c r="E23" t="s">
        <v>228</v>
      </c>
    </row>
    <row r="24" spans="1:5" x14ac:dyDescent="0.2">
      <c r="A24" t="s">
        <v>234</v>
      </c>
      <c r="B24">
        <v>1E-3</v>
      </c>
      <c r="C24" t="s">
        <v>224</v>
      </c>
      <c r="D24" t="s">
        <v>741</v>
      </c>
      <c r="E24" t="s">
        <v>228</v>
      </c>
    </row>
    <row r="25" spans="1:5" x14ac:dyDescent="0.2">
      <c r="A25" t="s">
        <v>232</v>
      </c>
      <c r="B25">
        <v>2E-3</v>
      </c>
      <c r="C25" t="s">
        <v>224</v>
      </c>
      <c r="D25" t="s">
        <v>741</v>
      </c>
      <c r="E25" t="s">
        <v>2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21473-741F-7841-9AEF-75AFD224CCC4}">
  <dimension ref="A1:G322"/>
  <sheetViews>
    <sheetView workbookViewId="0">
      <selection activeCell="A2" sqref="A2"/>
    </sheetView>
  </sheetViews>
  <sheetFormatPr baseColWidth="10" defaultRowHeight="16" x14ac:dyDescent="0.2"/>
  <cols>
    <col min="2" max="2" width="16.5" bestFit="1" customWidth="1"/>
    <col min="3" max="3" width="10.5" customWidth="1"/>
    <col min="4" max="5" width="10.5" bestFit="1" customWidth="1"/>
  </cols>
  <sheetData>
    <row r="1" spans="1:7" x14ac:dyDescent="0.2">
      <c r="A1" t="s">
        <v>772</v>
      </c>
    </row>
    <row r="3" spans="1:7" x14ac:dyDescent="0.2">
      <c r="A3" s="3" t="s">
        <v>758</v>
      </c>
      <c r="B3" s="3" t="s">
        <v>771</v>
      </c>
      <c r="C3" s="3" t="s">
        <v>734</v>
      </c>
      <c r="D3" s="3" t="s">
        <v>765</v>
      </c>
      <c r="E3" s="3" t="s">
        <v>766</v>
      </c>
      <c r="F3" s="3" t="s">
        <v>767</v>
      </c>
      <c r="G3" s="3" t="s">
        <v>768</v>
      </c>
    </row>
    <row r="4" spans="1:7" x14ac:dyDescent="0.2">
      <c r="A4" s="3" t="s">
        <v>762</v>
      </c>
      <c r="B4" s="3">
        <v>5</v>
      </c>
      <c r="C4" s="3" t="s">
        <v>263</v>
      </c>
      <c r="D4" s="3" t="s">
        <v>701</v>
      </c>
      <c r="E4" s="3" t="s">
        <v>701</v>
      </c>
      <c r="F4" s="3" t="s">
        <v>769</v>
      </c>
      <c r="G4" s="3">
        <v>0</v>
      </c>
    </row>
    <row r="5" spans="1:7" x14ac:dyDescent="0.2">
      <c r="A5" s="3" t="s">
        <v>762</v>
      </c>
      <c r="B5" s="3">
        <v>12</v>
      </c>
      <c r="C5" s="3" t="s">
        <v>263</v>
      </c>
      <c r="D5" s="3" t="s">
        <v>702</v>
      </c>
      <c r="E5" s="3" t="s">
        <v>702</v>
      </c>
      <c r="F5" s="3" t="s">
        <v>702</v>
      </c>
      <c r="G5" s="3">
        <v>0</v>
      </c>
    </row>
    <row r="6" spans="1:7" x14ac:dyDescent="0.2">
      <c r="A6" s="3" t="s">
        <v>762</v>
      </c>
      <c r="B6" s="3">
        <v>19</v>
      </c>
      <c r="C6" s="3" t="s">
        <v>263</v>
      </c>
      <c r="D6" s="3" t="s">
        <v>769</v>
      </c>
      <c r="E6" s="3" t="s">
        <v>702</v>
      </c>
      <c r="F6" s="3" t="s">
        <v>769</v>
      </c>
      <c r="G6" s="3">
        <v>0</v>
      </c>
    </row>
    <row r="7" spans="1:7" x14ac:dyDescent="0.2">
      <c r="A7" s="3" t="s">
        <v>762</v>
      </c>
      <c r="B7" s="3">
        <v>26</v>
      </c>
      <c r="C7" s="3" t="s">
        <v>264</v>
      </c>
      <c r="D7" s="3" t="s">
        <v>702</v>
      </c>
      <c r="E7" s="3" t="s">
        <v>702</v>
      </c>
      <c r="F7" s="3" t="s">
        <v>769</v>
      </c>
      <c r="G7" s="3">
        <v>0</v>
      </c>
    </row>
    <row r="8" spans="1:7" x14ac:dyDescent="0.2">
      <c r="A8" s="3" t="s">
        <v>762</v>
      </c>
      <c r="B8" s="3">
        <v>27</v>
      </c>
      <c r="C8" s="3" t="s">
        <v>262</v>
      </c>
      <c r="D8" s="3" t="s">
        <v>701</v>
      </c>
      <c r="E8" s="3" t="s">
        <v>701</v>
      </c>
      <c r="F8" s="3" t="s">
        <v>769</v>
      </c>
      <c r="G8" s="3">
        <v>0</v>
      </c>
    </row>
    <row r="9" spans="1:7" x14ac:dyDescent="0.2">
      <c r="A9" s="3" t="s">
        <v>762</v>
      </c>
      <c r="B9" s="3">
        <v>41</v>
      </c>
      <c r="C9" s="3" t="s">
        <v>263</v>
      </c>
      <c r="D9" s="3" t="s">
        <v>702</v>
      </c>
      <c r="E9" s="3" t="s">
        <v>702</v>
      </c>
      <c r="F9" s="3" t="s">
        <v>702</v>
      </c>
      <c r="G9" s="3">
        <v>1</v>
      </c>
    </row>
    <row r="10" spans="1:7" x14ac:dyDescent="0.2">
      <c r="A10" s="3" t="s">
        <v>762</v>
      </c>
      <c r="B10" s="3">
        <v>58</v>
      </c>
      <c r="C10" s="3" t="s">
        <v>264</v>
      </c>
      <c r="D10" s="3" t="s">
        <v>769</v>
      </c>
      <c r="E10" s="3" t="s">
        <v>702</v>
      </c>
      <c r="F10" s="3" t="s">
        <v>769</v>
      </c>
      <c r="G10" s="3">
        <v>0</v>
      </c>
    </row>
    <row r="11" spans="1:7" x14ac:dyDescent="0.2">
      <c r="A11" s="3" t="s">
        <v>762</v>
      </c>
      <c r="B11" s="3">
        <v>75</v>
      </c>
      <c r="C11" s="3" t="s">
        <v>262</v>
      </c>
      <c r="D11" s="3" t="s">
        <v>769</v>
      </c>
      <c r="E11" s="3" t="s">
        <v>702</v>
      </c>
      <c r="F11" s="3" t="s">
        <v>769</v>
      </c>
      <c r="G11" s="3">
        <v>0</v>
      </c>
    </row>
    <row r="12" spans="1:7" x14ac:dyDescent="0.2">
      <c r="A12" s="3" t="s">
        <v>762</v>
      </c>
      <c r="B12" s="3">
        <v>76</v>
      </c>
      <c r="C12" s="3" t="s">
        <v>262</v>
      </c>
      <c r="D12" s="3" t="s">
        <v>701</v>
      </c>
      <c r="E12" s="3" t="s">
        <v>769</v>
      </c>
      <c r="F12" s="3" t="s">
        <v>769</v>
      </c>
      <c r="G12" s="3">
        <v>0</v>
      </c>
    </row>
    <row r="13" spans="1:7" x14ac:dyDescent="0.2">
      <c r="A13" s="3" t="s">
        <v>762</v>
      </c>
      <c r="B13" s="3">
        <v>85</v>
      </c>
      <c r="C13" s="3" t="s">
        <v>262</v>
      </c>
      <c r="D13" s="3" t="s">
        <v>701</v>
      </c>
      <c r="E13" s="3" t="s">
        <v>701</v>
      </c>
      <c r="F13" s="3" t="s">
        <v>769</v>
      </c>
      <c r="G13" s="3">
        <v>0</v>
      </c>
    </row>
    <row r="14" spans="1:7" x14ac:dyDescent="0.2">
      <c r="A14" s="3" t="s">
        <v>762</v>
      </c>
      <c r="B14" s="3">
        <v>90</v>
      </c>
      <c r="C14" s="3" t="s">
        <v>264</v>
      </c>
      <c r="D14" s="3" t="s">
        <v>701</v>
      </c>
      <c r="E14" s="3" t="s">
        <v>701</v>
      </c>
      <c r="F14" s="3" t="s">
        <v>769</v>
      </c>
      <c r="G14" s="3">
        <v>0</v>
      </c>
    </row>
    <row r="15" spans="1:7" x14ac:dyDescent="0.2">
      <c r="A15" s="3" t="s">
        <v>762</v>
      </c>
      <c r="B15" s="3">
        <v>90</v>
      </c>
      <c r="C15" s="3" t="s">
        <v>263</v>
      </c>
      <c r="D15" s="3" t="s">
        <v>701</v>
      </c>
      <c r="E15" s="3" t="s">
        <v>701</v>
      </c>
      <c r="F15" s="3" t="s">
        <v>769</v>
      </c>
      <c r="G15" s="3">
        <v>0</v>
      </c>
    </row>
    <row r="16" spans="1:7" x14ac:dyDescent="0.2">
      <c r="A16" s="3" t="s">
        <v>762</v>
      </c>
      <c r="B16" s="3">
        <v>91</v>
      </c>
      <c r="C16" s="3" t="s">
        <v>264</v>
      </c>
      <c r="D16" s="3" t="s">
        <v>701</v>
      </c>
      <c r="E16" s="3" t="s">
        <v>701</v>
      </c>
      <c r="F16" s="3" t="s">
        <v>769</v>
      </c>
      <c r="G16" s="3">
        <v>0</v>
      </c>
    </row>
    <row r="17" spans="1:7" x14ac:dyDescent="0.2">
      <c r="A17" s="3" t="s">
        <v>762</v>
      </c>
      <c r="B17" s="3">
        <v>91</v>
      </c>
      <c r="C17" s="3" t="s">
        <v>263</v>
      </c>
      <c r="D17" s="3" t="s">
        <v>701</v>
      </c>
      <c r="E17" s="3" t="s">
        <v>701</v>
      </c>
      <c r="F17" s="3" t="s">
        <v>769</v>
      </c>
      <c r="G17" s="3">
        <v>0</v>
      </c>
    </row>
    <row r="18" spans="1:7" x14ac:dyDescent="0.2">
      <c r="A18" s="3" t="s">
        <v>762</v>
      </c>
      <c r="B18" s="3">
        <v>91</v>
      </c>
      <c r="C18" s="3" t="s">
        <v>262</v>
      </c>
      <c r="D18" s="3" t="s">
        <v>701</v>
      </c>
      <c r="E18" s="3" t="s">
        <v>701</v>
      </c>
      <c r="F18" s="3" t="s">
        <v>769</v>
      </c>
      <c r="G18" s="3">
        <v>0</v>
      </c>
    </row>
    <row r="19" spans="1:7" x14ac:dyDescent="0.2">
      <c r="A19" s="3" t="s">
        <v>762</v>
      </c>
      <c r="B19" s="3">
        <v>92</v>
      </c>
      <c r="C19" s="3" t="s">
        <v>262</v>
      </c>
      <c r="D19" s="3" t="s">
        <v>769</v>
      </c>
      <c r="E19" s="3" t="s">
        <v>702</v>
      </c>
      <c r="F19" s="3" t="s">
        <v>769</v>
      </c>
      <c r="G19" s="3">
        <v>0</v>
      </c>
    </row>
    <row r="20" spans="1:7" x14ac:dyDescent="0.2">
      <c r="A20" s="3" t="s">
        <v>762</v>
      </c>
      <c r="B20" s="3">
        <v>95</v>
      </c>
      <c r="C20" s="3" t="s">
        <v>262</v>
      </c>
      <c r="D20" s="3" t="s">
        <v>701</v>
      </c>
      <c r="E20" s="3" t="s">
        <v>701</v>
      </c>
      <c r="F20" s="3" t="s">
        <v>769</v>
      </c>
      <c r="G20" s="3">
        <v>0</v>
      </c>
    </row>
    <row r="21" spans="1:7" x14ac:dyDescent="0.2">
      <c r="A21" s="3" t="s">
        <v>762</v>
      </c>
      <c r="B21" s="3">
        <v>96</v>
      </c>
      <c r="C21" s="3" t="s">
        <v>264</v>
      </c>
      <c r="D21" s="3" t="s">
        <v>701</v>
      </c>
      <c r="E21" s="3" t="s">
        <v>701</v>
      </c>
      <c r="F21" s="3" t="s">
        <v>769</v>
      </c>
      <c r="G21" s="3">
        <v>0</v>
      </c>
    </row>
    <row r="22" spans="1:7" x14ac:dyDescent="0.2">
      <c r="A22" s="3" t="s">
        <v>762</v>
      </c>
      <c r="B22" s="3">
        <v>96</v>
      </c>
      <c r="C22" s="3" t="s">
        <v>263</v>
      </c>
      <c r="D22" s="3" t="s">
        <v>701</v>
      </c>
      <c r="E22" s="3" t="s">
        <v>701</v>
      </c>
      <c r="F22" s="3" t="s">
        <v>769</v>
      </c>
      <c r="G22" s="3">
        <v>0</v>
      </c>
    </row>
    <row r="23" spans="1:7" x14ac:dyDescent="0.2">
      <c r="A23" s="3" t="s">
        <v>762</v>
      </c>
      <c r="B23" s="3">
        <v>96</v>
      </c>
      <c r="C23" s="3" t="s">
        <v>262</v>
      </c>
      <c r="D23" s="3" t="s">
        <v>701</v>
      </c>
      <c r="E23" s="3" t="s">
        <v>701</v>
      </c>
      <c r="F23" s="3" t="s">
        <v>769</v>
      </c>
      <c r="G23" s="3">
        <v>0</v>
      </c>
    </row>
    <row r="24" spans="1:7" x14ac:dyDescent="0.2">
      <c r="A24" s="3" t="s">
        <v>762</v>
      </c>
      <c r="B24" s="3">
        <v>98</v>
      </c>
      <c r="C24" s="3" t="s">
        <v>264</v>
      </c>
      <c r="D24" s="3" t="s">
        <v>702</v>
      </c>
      <c r="E24" s="3" t="s">
        <v>702</v>
      </c>
      <c r="F24" s="3" t="s">
        <v>702</v>
      </c>
      <c r="G24" s="3">
        <v>0</v>
      </c>
    </row>
    <row r="25" spans="1:7" x14ac:dyDescent="0.2">
      <c r="A25" s="3" t="s">
        <v>762</v>
      </c>
      <c r="B25" s="3">
        <v>98</v>
      </c>
      <c r="C25" s="3" t="s">
        <v>263</v>
      </c>
      <c r="D25" s="3" t="s">
        <v>702</v>
      </c>
      <c r="E25" s="3" t="s">
        <v>702</v>
      </c>
      <c r="F25" s="3" t="s">
        <v>702</v>
      </c>
      <c r="G25" s="3">
        <v>0</v>
      </c>
    </row>
    <row r="26" spans="1:7" x14ac:dyDescent="0.2">
      <c r="A26" s="3" t="s">
        <v>762</v>
      </c>
      <c r="B26" s="3">
        <v>98</v>
      </c>
      <c r="C26" s="3" t="s">
        <v>262</v>
      </c>
      <c r="D26" s="3" t="s">
        <v>702</v>
      </c>
      <c r="E26" s="3" t="s">
        <v>702</v>
      </c>
      <c r="F26" s="3" t="s">
        <v>702</v>
      </c>
      <c r="G26" s="3">
        <v>0</v>
      </c>
    </row>
    <row r="27" spans="1:7" x14ac:dyDescent="0.2">
      <c r="A27" s="3" t="s">
        <v>762</v>
      </c>
      <c r="B27" s="3">
        <v>104</v>
      </c>
      <c r="C27" s="3" t="s">
        <v>262</v>
      </c>
      <c r="D27" s="3" t="s">
        <v>769</v>
      </c>
      <c r="E27" s="3" t="s">
        <v>702</v>
      </c>
      <c r="F27" s="3" t="s">
        <v>769</v>
      </c>
      <c r="G27" s="3">
        <v>0</v>
      </c>
    </row>
    <row r="28" spans="1:7" x14ac:dyDescent="0.2">
      <c r="A28" s="3" t="s">
        <v>762</v>
      </c>
      <c r="B28" s="3">
        <v>107</v>
      </c>
      <c r="C28" s="3" t="s">
        <v>264</v>
      </c>
      <c r="D28" s="3" t="s">
        <v>701</v>
      </c>
      <c r="E28" s="3" t="s">
        <v>701</v>
      </c>
      <c r="F28" s="3" t="s">
        <v>769</v>
      </c>
      <c r="G28" s="3">
        <v>0</v>
      </c>
    </row>
    <row r="29" spans="1:7" x14ac:dyDescent="0.2">
      <c r="A29" s="3" t="s">
        <v>762</v>
      </c>
      <c r="B29" s="3">
        <v>107</v>
      </c>
      <c r="C29" s="3" t="s">
        <v>263</v>
      </c>
      <c r="D29" s="3" t="s">
        <v>701</v>
      </c>
      <c r="E29" s="3" t="s">
        <v>701</v>
      </c>
      <c r="F29" s="3" t="s">
        <v>769</v>
      </c>
      <c r="G29" s="3">
        <v>0</v>
      </c>
    </row>
    <row r="30" spans="1:7" x14ac:dyDescent="0.2">
      <c r="A30" s="3" t="s">
        <v>762</v>
      </c>
      <c r="B30" s="3">
        <v>107</v>
      </c>
      <c r="C30" s="3" t="s">
        <v>262</v>
      </c>
      <c r="D30" s="3" t="s">
        <v>701</v>
      </c>
      <c r="E30" s="3" t="s">
        <v>701</v>
      </c>
      <c r="F30" s="3" t="s">
        <v>769</v>
      </c>
      <c r="G30" s="3">
        <v>0</v>
      </c>
    </row>
    <row r="31" spans="1:7" x14ac:dyDescent="0.2">
      <c r="A31" s="3" t="s">
        <v>762</v>
      </c>
      <c r="B31" s="3">
        <v>108</v>
      </c>
      <c r="C31" s="3" t="s">
        <v>262</v>
      </c>
      <c r="D31" s="3" t="s">
        <v>702</v>
      </c>
      <c r="E31" s="3" t="s">
        <v>702</v>
      </c>
      <c r="F31" s="3" t="s">
        <v>702</v>
      </c>
      <c r="G31" s="3">
        <v>0</v>
      </c>
    </row>
    <row r="32" spans="1:7" x14ac:dyDescent="0.2">
      <c r="A32" s="3" t="s">
        <v>762</v>
      </c>
      <c r="B32" s="3">
        <v>120</v>
      </c>
      <c r="C32" s="3" t="s">
        <v>262</v>
      </c>
      <c r="D32" s="3" t="s">
        <v>769</v>
      </c>
      <c r="E32" s="3" t="s">
        <v>702</v>
      </c>
      <c r="F32" s="3" t="s">
        <v>769</v>
      </c>
      <c r="G32" s="3">
        <v>1</v>
      </c>
    </row>
    <row r="33" spans="1:7" x14ac:dyDescent="0.2">
      <c r="A33" s="3" t="s">
        <v>762</v>
      </c>
      <c r="B33" s="3">
        <v>132</v>
      </c>
      <c r="C33" s="3" t="s">
        <v>262</v>
      </c>
      <c r="D33" s="3" t="s">
        <v>701</v>
      </c>
      <c r="E33" s="3" t="s">
        <v>701</v>
      </c>
      <c r="F33" s="3" t="s">
        <v>769</v>
      </c>
      <c r="G33" s="3">
        <v>1</v>
      </c>
    </row>
    <row r="34" spans="1:7" x14ac:dyDescent="0.2">
      <c r="A34" s="3" t="s">
        <v>762</v>
      </c>
      <c r="B34" s="3">
        <v>133</v>
      </c>
      <c r="C34" s="3" t="s">
        <v>264</v>
      </c>
      <c r="D34" s="3" t="s">
        <v>701</v>
      </c>
      <c r="E34" s="3" t="s">
        <v>701</v>
      </c>
      <c r="F34" s="3" t="s">
        <v>769</v>
      </c>
      <c r="G34" s="3">
        <v>1</v>
      </c>
    </row>
    <row r="35" spans="1:7" x14ac:dyDescent="0.2">
      <c r="A35" s="3" t="s">
        <v>762</v>
      </c>
      <c r="B35" s="3">
        <v>134</v>
      </c>
      <c r="C35" s="3" t="s">
        <v>263</v>
      </c>
      <c r="D35" s="3" t="s">
        <v>701</v>
      </c>
      <c r="E35" s="3" t="s">
        <v>701</v>
      </c>
      <c r="F35" s="3" t="s">
        <v>769</v>
      </c>
      <c r="G35" s="3">
        <v>1</v>
      </c>
    </row>
    <row r="36" spans="1:7" x14ac:dyDescent="0.2">
      <c r="A36" s="3" t="s">
        <v>762</v>
      </c>
      <c r="B36" s="3">
        <v>134</v>
      </c>
      <c r="C36" s="3" t="s">
        <v>264</v>
      </c>
      <c r="D36" s="3" t="s">
        <v>701</v>
      </c>
      <c r="E36" s="3" t="s">
        <v>701</v>
      </c>
      <c r="F36" s="3" t="s">
        <v>769</v>
      </c>
      <c r="G36" s="3">
        <v>1</v>
      </c>
    </row>
    <row r="37" spans="1:7" x14ac:dyDescent="0.2">
      <c r="A37" s="3" t="s">
        <v>762</v>
      </c>
      <c r="B37" s="3">
        <v>134</v>
      </c>
      <c r="C37" s="3" t="s">
        <v>262</v>
      </c>
      <c r="D37" s="3" t="s">
        <v>701</v>
      </c>
      <c r="E37" s="3" t="s">
        <v>701</v>
      </c>
      <c r="F37" s="3" t="s">
        <v>769</v>
      </c>
      <c r="G37" s="3">
        <v>1</v>
      </c>
    </row>
    <row r="38" spans="1:7" x14ac:dyDescent="0.2">
      <c r="A38" s="3" t="s">
        <v>762</v>
      </c>
      <c r="B38" s="3">
        <v>136</v>
      </c>
      <c r="C38" s="3" t="s">
        <v>264</v>
      </c>
      <c r="D38" s="3" t="s">
        <v>701</v>
      </c>
      <c r="E38" s="3" t="s">
        <v>701</v>
      </c>
      <c r="F38" s="3" t="s">
        <v>769</v>
      </c>
      <c r="G38" s="3">
        <v>1</v>
      </c>
    </row>
    <row r="39" spans="1:7" x14ac:dyDescent="0.2">
      <c r="A39" s="3" t="s">
        <v>762</v>
      </c>
      <c r="B39" s="3">
        <v>144</v>
      </c>
      <c r="C39" s="3" t="s">
        <v>264</v>
      </c>
      <c r="D39" s="3" t="s">
        <v>701</v>
      </c>
      <c r="E39" s="3" t="s">
        <v>769</v>
      </c>
      <c r="F39" s="3" t="s">
        <v>769</v>
      </c>
      <c r="G39" s="3">
        <v>1</v>
      </c>
    </row>
    <row r="40" spans="1:7" x14ac:dyDescent="0.2">
      <c r="A40" s="3" t="s">
        <v>762</v>
      </c>
      <c r="B40" s="3">
        <v>145</v>
      </c>
      <c r="C40" s="3" t="s">
        <v>264</v>
      </c>
      <c r="D40" s="3" t="s">
        <v>702</v>
      </c>
      <c r="E40" s="3" t="s">
        <v>702</v>
      </c>
      <c r="F40" s="3" t="s">
        <v>702</v>
      </c>
      <c r="G40" s="3">
        <v>1</v>
      </c>
    </row>
    <row r="41" spans="1:7" x14ac:dyDescent="0.2">
      <c r="A41" s="3" t="s">
        <v>762</v>
      </c>
      <c r="B41" s="3">
        <v>145</v>
      </c>
      <c r="C41" s="3" t="s">
        <v>263</v>
      </c>
      <c r="D41" s="3" t="s">
        <v>702</v>
      </c>
      <c r="E41" s="3" t="s">
        <v>702</v>
      </c>
      <c r="F41" s="3" t="s">
        <v>702</v>
      </c>
      <c r="G41" s="3">
        <v>1</v>
      </c>
    </row>
    <row r="42" spans="1:7" x14ac:dyDescent="0.2">
      <c r="A42" s="3" t="s">
        <v>762</v>
      </c>
      <c r="B42" s="3">
        <v>145</v>
      </c>
      <c r="C42" s="3" t="s">
        <v>262</v>
      </c>
      <c r="D42" s="3" t="s">
        <v>769</v>
      </c>
      <c r="E42" s="3" t="s">
        <v>702</v>
      </c>
      <c r="F42" s="3" t="s">
        <v>769</v>
      </c>
      <c r="G42" s="3">
        <v>1</v>
      </c>
    </row>
    <row r="43" spans="1:7" x14ac:dyDescent="0.2">
      <c r="A43" s="3" t="s">
        <v>762</v>
      </c>
      <c r="B43" s="3">
        <v>147</v>
      </c>
      <c r="C43" s="3" t="s">
        <v>264</v>
      </c>
      <c r="D43" s="3" t="s">
        <v>702</v>
      </c>
      <c r="E43" s="3" t="s">
        <v>702</v>
      </c>
      <c r="F43" s="3" t="s">
        <v>702</v>
      </c>
      <c r="G43" s="3">
        <v>0</v>
      </c>
    </row>
    <row r="44" spans="1:7" x14ac:dyDescent="0.2">
      <c r="A44" s="3" t="s">
        <v>762</v>
      </c>
      <c r="B44" s="3">
        <v>147</v>
      </c>
      <c r="C44" s="3" t="s">
        <v>262</v>
      </c>
      <c r="D44" s="3" t="s">
        <v>702</v>
      </c>
      <c r="E44" s="3" t="s">
        <v>702</v>
      </c>
      <c r="F44" s="3" t="s">
        <v>702</v>
      </c>
      <c r="G44" s="3">
        <v>0</v>
      </c>
    </row>
    <row r="45" spans="1:7" x14ac:dyDescent="0.2">
      <c r="A45" s="3" t="s">
        <v>762</v>
      </c>
      <c r="B45" s="3">
        <v>147</v>
      </c>
      <c r="C45" s="3" t="s">
        <v>263</v>
      </c>
      <c r="D45" s="3" t="s">
        <v>702</v>
      </c>
      <c r="E45" s="3" t="s">
        <v>702</v>
      </c>
      <c r="F45" s="3" t="s">
        <v>702</v>
      </c>
      <c r="G45" s="3">
        <v>0</v>
      </c>
    </row>
    <row r="46" spans="1:7" x14ac:dyDescent="0.2">
      <c r="A46" s="3" t="s">
        <v>762</v>
      </c>
      <c r="B46" s="3">
        <v>153</v>
      </c>
      <c r="C46" s="3" t="s">
        <v>262</v>
      </c>
      <c r="D46" s="3" t="s">
        <v>702</v>
      </c>
      <c r="E46" s="3" t="s">
        <v>702</v>
      </c>
      <c r="F46" s="3" t="s">
        <v>702</v>
      </c>
      <c r="G46" s="3">
        <v>0</v>
      </c>
    </row>
    <row r="47" spans="1:7" x14ac:dyDescent="0.2">
      <c r="A47" s="3" t="s">
        <v>762</v>
      </c>
      <c r="B47" s="3">
        <v>154</v>
      </c>
      <c r="C47" s="3" t="s">
        <v>263</v>
      </c>
      <c r="D47" s="3" t="s">
        <v>702</v>
      </c>
      <c r="E47" s="3" t="s">
        <v>702</v>
      </c>
      <c r="F47" s="3" t="s">
        <v>702</v>
      </c>
      <c r="G47" s="3">
        <v>0</v>
      </c>
    </row>
    <row r="48" spans="1:7" x14ac:dyDescent="0.2">
      <c r="A48" s="3" t="s">
        <v>762</v>
      </c>
      <c r="B48" s="3">
        <v>154</v>
      </c>
      <c r="C48" s="3" t="s">
        <v>262</v>
      </c>
      <c r="D48" s="3" t="s">
        <v>702</v>
      </c>
      <c r="E48" s="3" t="s">
        <v>702</v>
      </c>
      <c r="F48" s="3" t="s">
        <v>702</v>
      </c>
      <c r="G48" s="3">
        <v>0</v>
      </c>
    </row>
    <row r="49" spans="1:7" x14ac:dyDescent="0.2">
      <c r="A49" s="3" t="s">
        <v>762</v>
      </c>
      <c r="B49" s="3">
        <v>155</v>
      </c>
      <c r="C49" s="3" t="s">
        <v>264</v>
      </c>
      <c r="D49" s="3" t="s">
        <v>701</v>
      </c>
      <c r="E49" s="3" t="s">
        <v>701</v>
      </c>
      <c r="F49" s="3" t="s">
        <v>769</v>
      </c>
      <c r="G49" s="3">
        <v>0</v>
      </c>
    </row>
    <row r="50" spans="1:7" x14ac:dyDescent="0.2">
      <c r="A50" s="3" t="s">
        <v>762</v>
      </c>
      <c r="B50" s="3">
        <v>156</v>
      </c>
      <c r="C50" s="3" t="s">
        <v>264</v>
      </c>
      <c r="D50" s="3" t="s">
        <v>701</v>
      </c>
      <c r="E50" s="3" t="s">
        <v>769</v>
      </c>
      <c r="F50" s="3" t="s">
        <v>769</v>
      </c>
      <c r="G50" s="3">
        <v>0</v>
      </c>
    </row>
    <row r="51" spans="1:7" x14ac:dyDescent="0.2">
      <c r="A51" s="3" t="s">
        <v>762</v>
      </c>
      <c r="B51" s="3">
        <v>161</v>
      </c>
      <c r="C51" s="3" t="s">
        <v>263</v>
      </c>
      <c r="D51" s="3" t="s">
        <v>769</v>
      </c>
      <c r="E51" s="3" t="s">
        <v>702</v>
      </c>
      <c r="F51" s="3" t="s">
        <v>769</v>
      </c>
      <c r="G51" s="3">
        <v>0</v>
      </c>
    </row>
    <row r="52" spans="1:7" x14ac:dyDescent="0.2">
      <c r="A52" s="3" t="s">
        <v>762</v>
      </c>
      <c r="B52" s="3">
        <v>164</v>
      </c>
      <c r="C52" s="3" t="s">
        <v>263</v>
      </c>
      <c r="D52" s="3" t="s">
        <v>701</v>
      </c>
      <c r="E52" s="3" t="s">
        <v>701</v>
      </c>
      <c r="F52" s="3" t="s">
        <v>769</v>
      </c>
      <c r="G52" s="3">
        <v>0</v>
      </c>
    </row>
    <row r="53" spans="1:7" x14ac:dyDescent="0.2">
      <c r="A53" s="3" t="s">
        <v>762</v>
      </c>
      <c r="B53" s="3">
        <v>171</v>
      </c>
      <c r="C53" s="3" t="s">
        <v>262</v>
      </c>
      <c r="D53" s="3" t="s">
        <v>701</v>
      </c>
      <c r="E53" s="3" t="s">
        <v>701</v>
      </c>
      <c r="F53" s="3" t="s">
        <v>769</v>
      </c>
      <c r="G53" s="3">
        <v>0</v>
      </c>
    </row>
    <row r="54" spans="1:7" x14ac:dyDescent="0.2">
      <c r="A54" s="3" t="s">
        <v>762</v>
      </c>
      <c r="B54" s="3">
        <v>177</v>
      </c>
      <c r="C54" s="3" t="s">
        <v>263</v>
      </c>
      <c r="D54" s="3" t="s">
        <v>701</v>
      </c>
      <c r="E54" s="3" t="s">
        <v>701</v>
      </c>
      <c r="F54" s="3" t="s">
        <v>769</v>
      </c>
      <c r="G54" s="3">
        <v>0</v>
      </c>
    </row>
    <row r="55" spans="1:7" x14ac:dyDescent="0.2">
      <c r="A55" s="3" t="s">
        <v>762</v>
      </c>
      <c r="B55" s="3">
        <v>189</v>
      </c>
      <c r="C55" s="3" t="s">
        <v>264</v>
      </c>
      <c r="D55" s="3" t="s">
        <v>702</v>
      </c>
      <c r="E55" s="3" t="s">
        <v>702</v>
      </c>
      <c r="F55" s="3" t="s">
        <v>702</v>
      </c>
      <c r="G55" s="3">
        <v>0</v>
      </c>
    </row>
    <row r="56" spans="1:7" x14ac:dyDescent="0.2">
      <c r="A56" s="3" t="s">
        <v>762</v>
      </c>
      <c r="B56" s="3">
        <v>189</v>
      </c>
      <c r="C56" s="3" t="s">
        <v>263</v>
      </c>
      <c r="D56" s="3" t="s">
        <v>702</v>
      </c>
      <c r="E56" s="3" t="s">
        <v>702</v>
      </c>
      <c r="F56" s="3" t="s">
        <v>702</v>
      </c>
      <c r="G56" s="3">
        <v>0</v>
      </c>
    </row>
    <row r="57" spans="1:7" x14ac:dyDescent="0.2">
      <c r="A57" s="3" t="s">
        <v>762</v>
      </c>
      <c r="B57" s="3">
        <v>189</v>
      </c>
      <c r="C57" s="3" t="s">
        <v>262</v>
      </c>
      <c r="D57" s="3" t="s">
        <v>702</v>
      </c>
      <c r="E57" s="3" t="s">
        <v>702</v>
      </c>
      <c r="F57" s="3" t="s">
        <v>769</v>
      </c>
      <c r="G57" s="3">
        <v>0</v>
      </c>
    </row>
    <row r="58" spans="1:7" x14ac:dyDescent="0.2">
      <c r="A58" s="3" t="s">
        <v>762</v>
      </c>
      <c r="B58" s="3">
        <v>191</v>
      </c>
      <c r="C58" s="3" t="s">
        <v>264</v>
      </c>
      <c r="D58" s="3" t="s">
        <v>701</v>
      </c>
      <c r="E58" s="3" t="s">
        <v>701</v>
      </c>
      <c r="F58" s="3" t="s">
        <v>769</v>
      </c>
      <c r="G58" s="3">
        <v>0</v>
      </c>
    </row>
    <row r="59" spans="1:7" x14ac:dyDescent="0.2">
      <c r="A59" s="3" t="s">
        <v>762</v>
      </c>
      <c r="B59" s="3">
        <v>191</v>
      </c>
      <c r="C59" s="3" t="s">
        <v>262</v>
      </c>
      <c r="D59" s="3" t="s">
        <v>701</v>
      </c>
      <c r="E59" s="3" t="s">
        <v>701</v>
      </c>
      <c r="F59" s="3" t="s">
        <v>769</v>
      </c>
      <c r="G59" s="3">
        <v>0</v>
      </c>
    </row>
    <row r="60" spans="1:7" x14ac:dyDescent="0.2">
      <c r="A60" s="3" t="s">
        <v>762</v>
      </c>
      <c r="B60" s="3">
        <v>192</v>
      </c>
      <c r="C60" s="3" t="s">
        <v>264</v>
      </c>
      <c r="D60" s="3" t="s">
        <v>701</v>
      </c>
      <c r="E60" s="3" t="s">
        <v>701</v>
      </c>
      <c r="F60" s="3" t="s">
        <v>769</v>
      </c>
      <c r="G60" s="3">
        <v>0</v>
      </c>
    </row>
    <row r="61" spans="1:7" x14ac:dyDescent="0.2">
      <c r="A61" s="3" t="s">
        <v>762</v>
      </c>
      <c r="B61" s="3">
        <v>192</v>
      </c>
      <c r="C61" s="3" t="s">
        <v>262</v>
      </c>
      <c r="D61" s="3" t="s">
        <v>701</v>
      </c>
      <c r="E61" s="3" t="s">
        <v>701</v>
      </c>
      <c r="F61" s="3" t="s">
        <v>769</v>
      </c>
      <c r="G61" s="3">
        <v>0</v>
      </c>
    </row>
    <row r="62" spans="1:7" x14ac:dyDescent="0.2">
      <c r="A62" s="3" t="s">
        <v>762</v>
      </c>
      <c r="B62" s="3">
        <v>192</v>
      </c>
      <c r="C62" s="3" t="s">
        <v>263</v>
      </c>
      <c r="D62" s="3" t="s">
        <v>701</v>
      </c>
      <c r="E62" s="3" t="s">
        <v>701</v>
      </c>
      <c r="F62" s="3" t="s">
        <v>769</v>
      </c>
      <c r="G62" s="3">
        <v>0</v>
      </c>
    </row>
    <row r="63" spans="1:7" x14ac:dyDescent="0.2">
      <c r="A63" s="3" t="s">
        <v>762</v>
      </c>
      <c r="B63" s="3">
        <v>193</v>
      </c>
      <c r="C63" s="3" t="s">
        <v>264</v>
      </c>
      <c r="D63" s="3" t="s">
        <v>701</v>
      </c>
      <c r="E63" s="3" t="s">
        <v>701</v>
      </c>
      <c r="F63" s="3" t="s">
        <v>769</v>
      </c>
      <c r="G63" s="3">
        <v>0</v>
      </c>
    </row>
    <row r="64" spans="1:7" x14ac:dyDescent="0.2">
      <c r="A64" s="3" t="s">
        <v>762</v>
      </c>
      <c r="B64" s="3">
        <v>193</v>
      </c>
      <c r="C64" s="3" t="s">
        <v>262</v>
      </c>
      <c r="D64" s="3" t="s">
        <v>701</v>
      </c>
      <c r="E64" s="3" t="s">
        <v>701</v>
      </c>
      <c r="F64" s="3" t="s">
        <v>769</v>
      </c>
      <c r="G64" s="3">
        <v>0</v>
      </c>
    </row>
    <row r="65" spans="1:7" x14ac:dyDescent="0.2">
      <c r="A65" s="3" t="s">
        <v>762</v>
      </c>
      <c r="B65" s="3">
        <v>193</v>
      </c>
      <c r="C65" s="3" t="s">
        <v>263</v>
      </c>
      <c r="D65" s="3" t="s">
        <v>701</v>
      </c>
      <c r="E65" s="3" t="s">
        <v>701</v>
      </c>
      <c r="F65" s="3" t="s">
        <v>769</v>
      </c>
      <c r="G65" s="3">
        <v>0</v>
      </c>
    </row>
    <row r="66" spans="1:7" x14ac:dyDescent="0.2">
      <c r="A66" s="3" t="s">
        <v>762</v>
      </c>
      <c r="B66" s="3">
        <v>196</v>
      </c>
      <c r="C66" s="3" t="s">
        <v>264</v>
      </c>
      <c r="D66" s="3" t="s">
        <v>701</v>
      </c>
      <c r="E66" s="3" t="s">
        <v>701</v>
      </c>
      <c r="F66" s="3" t="s">
        <v>769</v>
      </c>
      <c r="G66" s="3">
        <v>0</v>
      </c>
    </row>
    <row r="67" spans="1:7" x14ac:dyDescent="0.2">
      <c r="A67" s="3" t="s">
        <v>762</v>
      </c>
      <c r="B67" s="3">
        <v>197</v>
      </c>
      <c r="C67" s="3" t="s">
        <v>262</v>
      </c>
      <c r="D67" s="3" t="s">
        <v>702</v>
      </c>
      <c r="E67" s="3" t="s">
        <v>702</v>
      </c>
      <c r="F67" s="3" t="s">
        <v>702</v>
      </c>
      <c r="G67" s="3">
        <v>0</v>
      </c>
    </row>
    <row r="68" spans="1:7" x14ac:dyDescent="0.2">
      <c r="A68" s="3" t="s">
        <v>762</v>
      </c>
      <c r="B68" s="3">
        <v>198</v>
      </c>
      <c r="C68" s="3" t="s">
        <v>264</v>
      </c>
      <c r="D68" s="3" t="s">
        <v>702</v>
      </c>
      <c r="E68" s="3" t="s">
        <v>702</v>
      </c>
      <c r="F68" s="3" t="s">
        <v>702</v>
      </c>
      <c r="G68" s="3">
        <v>0</v>
      </c>
    </row>
    <row r="69" spans="1:7" x14ac:dyDescent="0.2">
      <c r="A69" s="3" t="s">
        <v>762</v>
      </c>
      <c r="B69" s="3">
        <v>207</v>
      </c>
      <c r="C69" s="3" t="s">
        <v>262</v>
      </c>
      <c r="D69" s="3" t="s">
        <v>701</v>
      </c>
      <c r="E69" s="3" t="s">
        <v>701</v>
      </c>
      <c r="F69" s="3" t="s">
        <v>769</v>
      </c>
      <c r="G69" s="3">
        <v>0</v>
      </c>
    </row>
    <row r="70" spans="1:7" x14ac:dyDescent="0.2">
      <c r="A70" s="3" t="s">
        <v>762</v>
      </c>
      <c r="B70" s="3">
        <v>211</v>
      </c>
      <c r="C70" s="3" t="s">
        <v>264</v>
      </c>
      <c r="D70" s="3" t="s">
        <v>701</v>
      </c>
      <c r="E70" s="3" t="s">
        <v>701</v>
      </c>
      <c r="F70" s="3" t="s">
        <v>769</v>
      </c>
      <c r="G70" s="3">
        <v>0</v>
      </c>
    </row>
    <row r="71" spans="1:7" x14ac:dyDescent="0.2">
      <c r="A71" s="3" t="s">
        <v>762</v>
      </c>
      <c r="B71" s="3">
        <v>211</v>
      </c>
      <c r="C71" s="3" t="s">
        <v>263</v>
      </c>
      <c r="D71" s="3" t="s">
        <v>701</v>
      </c>
      <c r="E71" s="3" t="s">
        <v>701</v>
      </c>
      <c r="F71" s="3" t="s">
        <v>769</v>
      </c>
      <c r="G71" s="3">
        <v>0</v>
      </c>
    </row>
    <row r="72" spans="1:7" x14ac:dyDescent="0.2">
      <c r="A72" s="3" t="s">
        <v>762</v>
      </c>
      <c r="B72" s="3">
        <v>212</v>
      </c>
      <c r="C72" s="3" t="s">
        <v>263</v>
      </c>
      <c r="D72" s="3" t="s">
        <v>702</v>
      </c>
      <c r="E72" s="3" t="s">
        <v>702</v>
      </c>
      <c r="F72" s="3" t="s">
        <v>702</v>
      </c>
      <c r="G72" s="3">
        <v>0</v>
      </c>
    </row>
    <row r="73" spans="1:7" x14ac:dyDescent="0.2">
      <c r="A73" s="3" t="s">
        <v>762</v>
      </c>
      <c r="B73" s="3">
        <v>213</v>
      </c>
      <c r="C73" s="3" t="s">
        <v>263</v>
      </c>
      <c r="D73" s="3" t="s">
        <v>701</v>
      </c>
      <c r="E73" s="3" t="s">
        <v>701</v>
      </c>
      <c r="F73" s="3" t="s">
        <v>769</v>
      </c>
      <c r="G73" s="3">
        <v>0</v>
      </c>
    </row>
    <row r="74" spans="1:7" x14ac:dyDescent="0.2">
      <c r="A74" s="3" t="s">
        <v>762</v>
      </c>
      <c r="B74" s="3">
        <v>218</v>
      </c>
      <c r="C74" s="3" t="s">
        <v>264</v>
      </c>
      <c r="D74" s="3" t="s">
        <v>769</v>
      </c>
      <c r="E74" s="3" t="s">
        <v>702</v>
      </c>
      <c r="F74" s="3" t="s">
        <v>769</v>
      </c>
      <c r="G74" s="3">
        <v>0</v>
      </c>
    </row>
    <row r="75" spans="1:7" x14ac:dyDescent="0.2">
      <c r="A75" s="3" t="s">
        <v>762</v>
      </c>
      <c r="B75" s="3">
        <v>227</v>
      </c>
      <c r="C75" s="3" t="s">
        <v>263</v>
      </c>
      <c r="D75" s="3" t="s">
        <v>701</v>
      </c>
      <c r="E75" s="3" t="s">
        <v>701</v>
      </c>
      <c r="F75" s="3" t="s">
        <v>769</v>
      </c>
      <c r="G75" s="3">
        <v>0</v>
      </c>
    </row>
    <row r="76" spans="1:7" x14ac:dyDescent="0.2">
      <c r="A76" s="3" t="s">
        <v>762</v>
      </c>
      <c r="B76" s="3">
        <v>227</v>
      </c>
      <c r="C76" s="3" t="s">
        <v>262</v>
      </c>
      <c r="D76" s="3" t="s">
        <v>701</v>
      </c>
      <c r="E76" s="3" t="s">
        <v>769</v>
      </c>
      <c r="F76" s="3" t="s">
        <v>769</v>
      </c>
      <c r="G76" s="3">
        <v>0</v>
      </c>
    </row>
    <row r="77" spans="1:7" x14ac:dyDescent="0.2">
      <c r="A77" s="3" t="s">
        <v>762</v>
      </c>
      <c r="B77" s="3">
        <v>237</v>
      </c>
      <c r="C77" s="3" t="s">
        <v>263</v>
      </c>
      <c r="D77" s="3" t="s">
        <v>702</v>
      </c>
      <c r="E77" s="3" t="s">
        <v>702</v>
      </c>
      <c r="F77" s="3" t="s">
        <v>702</v>
      </c>
      <c r="G77" s="3">
        <v>0</v>
      </c>
    </row>
    <row r="78" spans="1:7" x14ac:dyDescent="0.2">
      <c r="A78" s="3" t="s">
        <v>762</v>
      </c>
      <c r="B78" s="3">
        <v>248</v>
      </c>
      <c r="C78" s="3" t="s">
        <v>262</v>
      </c>
      <c r="D78" s="3" t="s">
        <v>702</v>
      </c>
      <c r="E78" s="3" t="s">
        <v>702</v>
      </c>
      <c r="F78" s="3" t="s">
        <v>769</v>
      </c>
      <c r="G78" s="3">
        <v>0</v>
      </c>
    </row>
    <row r="79" spans="1:7" x14ac:dyDescent="0.2">
      <c r="A79" s="3" t="s">
        <v>762</v>
      </c>
      <c r="B79" s="3">
        <v>250</v>
      </c>
      <c r="C79" s="3" t="s">
        <v>263</v>
      </c>
      <c r="D79" s="3" t="s">
        <v>701</v>
      </c>
      <c r="E79" s="3" t="s">
        <v>701</v>
      </c>
      <c r="F79" s="3" t="s">
        <v>769</v>
      </c>
      <c r="G79" s="3">
        <v>0</v>
      </c>
    </row>
    <row r="80" spans="1:7" x14ac:dyDescent="0.2">
      <c r="A80" s="3" t="s">
        <v>762</v>
      </c>
      <c r="B80" s="3">
        <v>250</v>
      </c>
      <c r="C80" s="3" t="s">
        <v>264</v>
      </c>
      <c r="D80" s="3" t="s">
        <v>701</v>
      </c>
      <c r="E80" s="3" t="s">
        <v>701</v>
      </c>
      <c r="F80" s="3" t="s">
        <v>769</v>
      </c>
      <c r="G80" s="3">
        <v>0</v>
      </c>
    </row>
    <row r="81" spans="1:7" x14ac:dyDescent="0.2">
      <c r="A81" s="3" t="s">
        <v>762</v>
      </c>
      <c r="B81" s="3">
        <v>250</v>
      </c>
      <c r="C81" s="3" t="s">
        <v>262</v>
      </c>
      <c r="D81" s="3" t="s">
        <v>701</v>
      </c>
      <c r="E81" s="3" t="s">
        <v>701</v>
      </c>
      <c r="F81" s="3" t="s">
        <v>769</v>
      </c>
      <c r="G81" s="3">
        <v>0</v>
      </c>
    </row>
    <row r="82" spans="1:7" x14ac:dyDescent="0.2">
      <c r="A82" s="3" t="s">
        <v>762</v>
      </c>
      <c r="B82" s="3">
        <v>251</v>
      </c>
      <c r="C82" s="3" t="s">
        <v>263</v>
      </c>
      <c r="D82" s="3" t="s">
        <v>769</v>
      </c>
      <c r="E82" s="3" t="s">
        <v>702</v>
      </c>
      <c r="F82" s="3" t="s">
        <v>769</v>
      </c>
      <c r="G82" s="3">
        <v>0</v>
      </c>
    </row>
    <row r="83" spans="1:7" x14ac:dyDescent="0.2">
      <c r="A83" s="3" t="s">
        <v>762</v>
      </c>
      <c r="B83" s="3">
        <v>251</v>
      </c>
      <c r="C83" s="3" t="s">
        <v>264</v>
      </c>
      <c r="D83" s="3" t="s">
        <v>702</v>
      </c>
      <c r="E83" s="3" t="s">
        <v>702</v>
      </c>
      <c r="F83" s="3" t="s">
        <v>702</v>
      </c>
      <c r="G83" s="3">
        <v>0</v>
      </c>
    </row>
    <row r="84" spans="1:7" x14ac:dyDescent="0.2">
      <c r="A84" s="3" t="s">
        <v>762</v>
      </c>
      <c r="B84" s="3">
        <v>251</v>
      </c>
      <c r="C84" s="3" t="s">
        <v>262</v>
      </c>
      <c r="D84" s="3" t="s">
        <v>702</v>
      </c>
      <c r="E84" s="3" t="s">
        <v>702</v>
      </c>
      <c r="F84" s="3" t="s">
        <v>702</v>
      </c>
      <c r="G84" s="3">
        <v>0</v>
      </c>
    </row>
    <row r="85" spans="1:7" x14ac:dyDescent="0.2">
      <c r="A85" s="3" t="s">
        <v>762</v>
      </c>
      <c r="B85" s="3">
        <v>253</v>
      </c>
      <c r="C85" s="3" t="s">
        <v>264</v>
      </c>
      <c r="D85" s="3" t="s">
        <v>702</v>
      </c>
      <c r="E85" s="3" t="s">
        <v>702</v>
      </c>
      <c r="F85" s="3" t="s">
        <v>702</v>
      </c>
      <c r="G85" s="3">
        <v>0</v>
      </c>
    </row>
    <row r="86" spans="1:7" x14ac:dyDescent="0.2">
      <c r="A86" s="3" t="s">
        <v>762</v>
      </c>
      <c r="B86" s="3">
        <v>253</v>
      </c>
      <c r="C86" s="3" t="s">
        <v>263</v>
      </c>
      <c r="D86" s="3" t="s">
        <v>702</v>
      </c>
      <c r="E86" s="3" t="s">
        <v>702</v>
      </c>
      <c r="F86" s="3" t="s">
        <v>702</v>
      </c>
      <c r="G86" s="3">
        <v>0</v>
      </c>
    </row>
    <row r="87" spans="1:7" x14ac:dyDescent="0.2">
      <c r="A87" s="3" t="s">
        <v>763</v>
      </c>
      <c r="B87" s="3">
        <v>4</v>
      </c>
      <c r="C87" s="3" t="s">
        <v>263</v>
      </c>
      <c r="D87" s="3" t="s">
        <v>701</v>
      </c>
      <c r="E87" s="3" t="s">
        <v>701</v>
      </c>
      <c r="F87" s="3" t="s">
        <v>769</v>
      </c>
      <c r="G87" s="3">
        <v>0</v>
      </c>
    </row>
    <row r="88" spans="1:7" x14ac:dyDescent="0.2">
      <c r="A88" s="3" t="s">
        <v>763</v>
      </c>
      <c r="B88" s="3">
        <v>9</v>
      </c>
      <c r="C88" s="3" t="s">
        <v>264</v>
      </c>
      <c r="D88" s="3" t="s">
        <v>701</v>
      </c>
      <c r="E88" s="3" t="s">
        <v>769</v>
      </c>
      <c r="F88" s="3" t="s">
        <v>769</v>
      </c>
      <c r="G88" s="3">
        <v>0</v>
      </c>
    </row>
    <row r="89" spans="1:7" x14ac:dyDescent="0.2">
      <c r="A89" s="3" t="s">
        <v>763</v>
      </c>
      <c r="B89" s="3">
        <v>19</v>
      </c>
      <c r="C89" s="3" t="s">
        <v>263</v>
      </c>
      <c r="D89" s="3" t="s">
        <v>702</v>
      </c>
      <c r="E89" s="3" t="s">
        <v>702</v>
      </c>
      <c r="F89" s="3" t="s">
        <v>702</v>
      </c>
      <c r="G89" s="3">
        <v>0</v>
      </c>
    </row>
    <row r="90" spans="1:7" x14ac:dyDescent="0.2">
      <c r="A90" s="3" t="s">
        <v>763</v>
      </c>
      <c r="B90" s="3">
        <v>20</v>
      </c>
      <c r="C90" s="3" t="s">
        <v>263</v>
      </c>
      <c r="D90" s="3" t="s">
        <v>769</v>
      </c>
      <c r="E90" s="3" t="s">
        <v>702</v>
      </c>
      <c r="F90" s="3" t="s">
        <v>769</v>
      </c>
      <c r="G90" s="3">
        <v>0</v>
      </c>
    </row>
    <row r="91" spans="1:7" x14ac:dyDescent="0.2">
      <c r="A91" s="3" t="s">
        <v>763</v>
      </c>
      <c r="B91" s="3">
        <v>21</v>
      </c>
      <c r="C91" s="3" t="s">
        <v>263</v>
      </c>
      <c r="D91" s="3" t="s">
        <v>769</v>
      </c>
      <c r="E91" s="3" t="s">
        <v>702</v>
      </c>
      <c r="F91" s="3" t="s">
        <v>769</v>
      </c>
      <c r="G91" s="3">
        <v>0</v>
      </c>
    </row>
    <row r="92" spans="1:7" x14ac:dyDescent="0.2">
      <c r="A92" s="3" t="s">
        <v>763</v>
      </c>
      <c r="B92" s="3">
        <v>24</v>
      </c>
      <c r="C92" s="3" t="s">
        <v>262</v>
      </c>
      <c r="D92" s="3" t="s">
        <v>701</v>
      </c>
      <c r="E92" s="3" t="s">
        <v>701</v>
      </c>
      <c r="F92" s="3" t="s">
        <v>769</v>
      </c>
      <c r="G92" s="3">
        <v>0</v>
      </c>
    </row>
    <row r="93" spans="1:7" x14ac:dyDescent="0.2">
      <c r="A93" s="3" t="s">
        <v>763</v>
      </c>
      <c r="B93" s="3">
        <v>26</v>
      </c>
      <c r="C93" s="3" t="s">
        <v>264</v>
      </c>
      <c r="D93" s="3" t="s">
        <v>702</v>
      </c>
      <c r="E93" s="3" t="s">
        <v>702</v>
      </c>
      <c r="F93" s="3" t="s">
        <v>702</v>
      </c>
      <c r="G93" s="3">
        <v>0</v>
      </c>
    </row>
    <row r="94" spans="1:7" x14ac:dyDescent="0.2">
      <c r="A94" s="3" t="s">
        <v>763</v>
      </c>
      <c r="B94" s="3">
        <v>26</v>
      </c>
      <c r="C94" s="3" t="s">
        <v>262</v>
      </c>
      <c r="D94" s="3" t="s">
        <v>702</v>
      </c>
      <c r="E94" s="3" t="s">
        <v>702</v>
      </c>
      <c r="F94" s="3" t="s">
        <v>702</v>
      </c>
      <c r="G94" s="3">
        <v>0</v>
      </c>
    </row>
    <row r="95" spans="1:7" x14ac:dyDescent="0.2">
      <c r="A95" s="3" t="s">
        <v>763</v>
      </c>
      <c r="B95" s="3">
        <v>29</v>
      </c>
      <c r="C95" s="3" t="s">
        <v>263</v>
      </c>
      <c r="D95" s="3" t="s">
        <v>701</v>
      </c>
      <c r="E95" s="3" t="s">
        <v>701</v>
      </c>
      <c r="F95" s="3" t="s">
        <v>769</v>
      </c>
      <c r="G95" s="3">
        <v>0</v>
      </c>
    </row>
    <row r="96" spans="1:7" x14ac:dyDescent="0.2">
      <c r="A96" s="3" t="s">
        <v>763</v>
      </c>
      <c r="B96" s="3">
        <v>39</v>
      </c>
      <c r="C96" s="3" t="s">
        <v>263</v>
      </c>
      <c r="D96" s="3" t="s">
        <v>702</v>
      </c>
      <c r="E96" s="3" t="s">
        <v>702</v>
      </c>
      <c r="F96" s="3" t="s">
        <v>702</v>
      </c>
      <c r="G96" s="3">
        <v>0</v>
      </c>
    </row>
    <row r="97" spans="1:7" x14ac:dyDescent="0.2">
      <c r="A97" s="3" t="s">
        <v>763</v>
      </c>
      <c r="B97" s="3">
        <v>40</v>
      </c>
      <c r="C97" s="3" t="s">
        <v>264</v>
      </c>
      <c r="D97" s="3" t="s">
        <v>702</v>
      </c>
      <c r="E97" s="3" t="s">
        <v>702</v>
      </c>
      <c r="F97" s="3" t="s">
        <v>702</v>
      </c>
      <c r="G97" s="3">
        <v>0</v>
      </c>
    </row>
    <row r="98" spans="1:7" x14ac:dyDescent="0.2">
      <c r="A98" s="3" t="s">
        <v>763</v>
      </c>
      <c r="B98" s="3">
        <v>40</v>
      </c>
      <c r="C98" s="3" t="s">
        <v>263</v>
      </c>
      <c r="D98" s="3" t="s">
        <v>702</v>
      </c>
      <c r="E98" s="3" t="s">
        <v>702</v>
      </c>
      <c r="F98" s="3" t="s">
        <v>702</v>
      </c>
      <c r="G98" s="3">
        <v>0</v>
      </c>
    </row>
    <row r="99" spans="1:7" x14ac:dyDescent="0.2">
      <c r="A99" s="3" t="s">
        <v>763</v>
      </c>
      <c r="B99" s="3">
        <v>40</v>
      </c>
      <c r="C99" s="3" t="s">
        <v>262</v>
      </c>
      <c r="D99" s="3" t="s">
        <v>702</v>
      </c>
      <c r="E99" s="3" t="s">
        <v>702</v>
      </c>
      <c r="F99" s="3" t="s">
        <v>702</v>
      </c>
      <c r="G99" s="3">
        <v>0</v>
      </c>
    </row>
    <row r="100" spans="1:7" x14ac:dyDescent="0.2">
      <c r="A100" s="3" t="s">
        <v>763</v>
      </c>
      <c r="B100" s="3">
        <v>43</v>
      </c>
      <c r="C100" s="3" t="s">
        <v>263</v>
      </c>
      <c r="D100" s="3" t="s">
        <v>769</v>
      </c>
      <c r="E100" s="3" t="s">
        <v>702</v>
      </c>
      <c r="F100" s="3" t="s">
        <v>702</v>
      </c>
      <c r="G100" s="3">
        <v>0</v>
      </c>
    </row>
    <row r="101" spans="1:7" x14ac:dyDescent="0.2">
      <c r="A101" s="3" t="s">
        <v>763</v>
      </c>
      <c r="B101" s="3">
        <v>43</v>
      </c>
      <c r="C101" s="3" t="s">
        <v>264</v>
      </c>
      <c r="D101" s="3" t="s">
        <v>701</v>
      </c>
      <c r="E101" s="3" t="s">
        <v>701</v>
      </c>
      <c r="F101" s="3" t="s">
        <v>769</v>
      </c>
      <c r="G101" s="3">
        <v>0</v>
      </c>
    </row>
    <row r="102" spans="1:7" x14ac:dyDescent="0.2">
      <c r="A102" s="3" t="s">
        <v>763</v>
      </c>
      <c r="B102" s="3">
        <v>53</v>
      </c>
      <c r="C102" s="3" t="s">
        <v>263</v>
      </c>
      <c r="D102" s="3" t="s">
        <v>701</v>
      </c>
      <c r="E102" s="3" t="s">
        <v>701</v>
      </c>
      <c r="F102" s="3" t="s">
        <v>769</v>
      </c>
      <c r="G102" s="3">
        <v>1</v>
      </c>
    </row>
    <row r="103" spans="1:7" x14ac:dyDescent="0.2">
      <c r="A103" s="3" t="s">
        <v>763</v>
      </c>
      <c r="B103" s="3">
        <v>54</v>
      </c>
      <c r="C103" s="3" t="s">
        <v>263</v>
      </c>
      <c r="D103" s="3" t="s">
        <v>701</v>
      </c>
      <c r="E103" s="3" t="s">
        <v>701</v>
      </c>
      <c r="F103" s="3" t="s">
        <v>769</v>
      </c>
      <c r="G103" s="3">
        <v>1</v>
      </c>
    </row>
    <row r="104" spans="1:7" x14ac:dyDescent="0.2">
      <c r="A104" s="3" t="s">
        <v>763</v>
      </c>
      <c r="B104" s="3">
        <v>64</v>
      </c>
      <c r="C104" s="3" t="s">
        <v>262</v>
      </c>
      <c r="D104" s="3" t="s">
        <v>701</v>
      </c>
      <c r="E104" s="3" t="s">
        <v>701</v>
      </c>
      <c r="F104" s="3" t="s">
        <v>769</v>
      </c>
      <c r="G104" s="3">
        <v>1</v>
      </c>
    </row>
    <row r="105" spans="1:7" x14ac:dyDescent="0.2">
      <c r="A105" s="3" t="s">
        <v>763</v>
      </c>
      <c r="B105" s="3">
        <v>65</v>
      </c>
      <c r="C105" s="3" t="s">
        <v>264</v>
      </c>
      <c r="D105" s="3" t="s">
        <v>701</v>
      </c>
      <c r="E105" s="3" t="s">
        <v>701</v>
      </c>
      <c r="F105" s="3" t="s">
        <v>769</v>
      </c>
      <c r="G105" s="3">
        <v>1</v>
      </c>
    </row>
    <row r="106" spans="1:7" x14ac:dyDescent="0.2">
      <c r="A106" s="3" t="s">
        <v>763</v>
      </c>
      <c r="B106" s="3">
        <v>67</v>
      </c>
      <c r="C106" s="3" t="s">
        <v>263</v>
      </c>
      <c r="D106" s="3" t="s">
        <v>701</v>
      </c>
      <c r="E106" s="3" t="s">
        <v>701</v>
      </c>
      <c r="F106" s="3" t="s">
        <v>769</v>
      </c>
      <c r="G106" s="3">
        <v>1</v>
      </c>
    </row>
    <row r="107" spans="1:7" x14ac:dyDescent="0.2">
      <c r="A107" s="3" t="s">
        <v>763</v>
      </c>
      <c r="B107" s="3">
        <v>78</v>
      </c>
      <c r="C107" s="3" t="s">
        <v>264</v>
      </c>
      <c r="D107" s="3" t="s">
        <v>701</v>
      </c>
      <c r="E107" s="3" t="s">
        <v>701</v>
      </c>
      <c r="F107" s="3" t="s">
        <v>769</v>
      </c>
      <c r="G107" s="3">
        <v>1</v>
      </c>
    </row>
    <row r="108" spans="1:7" x14ac:dyDescent="0.2">
      <c r="A108" s="3" t="s">
        <v>763</v>
      </c>
      <c r="B108" s="3">
        <v>79</v>
      </c>
      <c r="C108" s="3" t="s">
        <v>263</v>
      </c>
      <c r="D108" s="3" t="s">
        <v>702</v>
      </c>
      <c r="E108" s="3" t="s">
        <v>702</v>
      </c>
      <c r="F108" s="3" t="s">
        <v>702</v>
      </c>
      <c r="G108" s="3">
        <v>1</v>
      </c>
    </row>
    <row r="109" spans="1:7" x14ac:dyDescent="0.2">
      <c r="A109" s="3" t="s">
        <v>763</v>
      </c>
      <c r="B109" s="3">
        <v>91</v>
      </c>
      <c r="C109" s="3" t="s">
        <v>262</v>
      </c>
      <c r="D109" s="3" t="s">
        <v>769</v>
      </c>
      <c r="E109" s="3" t="s">
        <v>701</v>
      </c>
      <c r="F109" s="3" t="s">
        <v>769</v>
      </c>
      <c r="G109" s="3">
        <v>1</v>
      </c>
    </row>
    <row r="110" spans="1:7" x14ac:dyDescent="0.2">
      <c r="A110" s="3" t="s">
        <v>763</v>
      </c>
      <c r="B110" s="3">
        <v>92</v>
      </c>
      <c r="C110" s="3" t="s">
        <v>262</v>
      </c>
      <c r="D110" s="3" t="s">
        <v>702</v>
      </c>
      <c r="E110" s="3" t="s">
        <v>702</v>
      </c>
      <c r="F110" s="3" t="s">
        <v>702</v>
      </c>
      <c r="G110" s="3">
        <v>1</v>
      </c>
    </row>
    <row r="111" spans="1:7" x14ac:dyDescent="0.2">
      <c r="A111" s="3" t="s">
        <v>763</v>
      </c>
      <c r="B111" s="3">
        <v>92</v>
      </c>
      <c r="C111" s="3" t="s">
        <v>263</v>
      </c>
      <c r="D111" s="3" t="s">
        <v>701</v>
      </c>
      <c r="E111" s="3" t="s">
        <v>701</v>
      </c>
      <c r="F111" s="3" t="s">
        <v>769</v>
      </c>
      <c r="G111" s="3">
        <v>1</v>
      </c>
    </row>
    <row r="112" spans="1:7" x14ac:dyDescent="0.2">
      <c r="A112" s="3" t="s">
        <v>763</v>
      </c>
      <c r="B112" s="3">
        <v>96</v>
      </c>
      <c r="C112" s="3" t="s">
        <v>264</v>
      </c>
      <c r="D112" s="3" t="s">
        <v>769</v>
      </c>
      <c r="E112" s="3" t="s">
        <v>702</v>
      </c>
      <c r="F112" s="3" t="s">
        <v>769</v>
      </c>
      <c r="G112" s="3">
        <v>1</v>
      </c>
    </row>
    <row r="113" spans="1:7" x14ac:dyDescent="0.2">
      <c r="A113" s="3" t="s">
        <v>763</v>
      </c>
      <c r="B113" s="3">
        <v>100</v>
      </c>
      <c r="C113" s="3" t="s">
        <v>262</v>
      </c>
      <c r="D113" s="3" t="s">
        <v>701</v>
      </c>
      <c r="E113" s="3" t="s">
        <v>701</v>
      </c>
      <c r="F113" s="3" t="s">
        <v>769</v>
      </c>
      <c r="G113" s="3">
        <v>1</v>
      </c>
    </row>
    <row r="114" spans="1:7" x14ac:dyDescent="0.2">
      <c r="A114" s="3" t="s">
        <v>763</v>
      </c>
      <c r="B114" s="3">
        <v>100</v>
      </c>
      <c r="C114" s="3" t="s">
        <v>264</v>
      </c>
      <c r="D114" s="3" t="s">
        <v>701</v>
      </c>
      <c r="E114" s="3" t="s">
        <v>701</v>
      </c>
      <c r="F114" s="3" t="s">
        <v>769</v>
      </c>
      <c r="G114" s="3">
        <v>1</v>
      </c>
    </row>
    <row r="115" spans="1:7" x14ac:dyDescent="0.2">
      <c r="A115" s="3" t="s">
        <v>763</v>
      </c>
      <c r="B115" s="3">
        <v>100</v>
      </c>
      <c r="C115" s="3" t="s">
        <v>263</v>
      </c>
      <c r="D115" s="3" t="s">
        <v>701</v>
      </c>
      <c r="E115" s="3" t="s">
        <v>701</v>
      </c>
      <c r="F115" s="3" t="s">
        <v>769</v>
      </c>
      <c r="G115" s="3">
        <v>1</v>
      </c>
    </row>
    <row r="116" spans="1:7" x14ac:dyDescent="0.2">
      <c r="A116" s="3" t="s">
        <v>763</v>
      </c>
      <c r="B116" s="3">
        <v>102</v>
      </c>
      <c r="C116" s="3" t="s">
        <v>264</v>
      </c>
      <c r="D116" s="3" t="s">
        <v>702</v>
      </c>
      <c r="E116" s="3" t="s">
        <v>702</v>
      </c>
      <c r="F116" s="3" t="s">
        <v>702</v>
      </c>
      <c r="G116" s="3">
        <v>1</v>
      </c>
    </row>
    <row r="117" spans="1:7" x14ac:dyDescent="0.2">
      <c r="A117" s="3" t="s">
        <v>763</v>
      </c>
      <c r="B117" s="3">
        <v>103</v>
      </c>
      <c r="C117" s="3" t="s">
        <v>264</v>
      </c>
      <c r="D117" s="3" t="s">
        <v>769</v>
      </c>
      <c r="E117" s="3" t="s">
        <v>702</v>
      </c>
      <c r="F117" s="3" t="s">
        <v>769</v>
      </c>
      <c r="G117" s="3">
        <v>1</v>
      </c>
    </row>
    <row r="118" spans="1:7" x14ac:dyDescent="0.2">
      <c r="A118" s="3" t="s">
        <v>763</v>
      </c>
      <c r="B118" s="3">
        <v>113</v>
      </c>
      <c r="C118" s="3" t="s">
        <v>262</v>
      </c>
      <c r="D118" s="3" t="s">
        <v>701</v>
      </c>
      <c r="E118" s="3" t="s">
        <v>701</v>
      </c>
      <c r="F118" s="3" t="s">
        <v>769</v>
      </c>
      <c r="G118" s="3">
        <v>1</v>
      </c>
    </row>
    <row r="119" spans="1:7" x14ac:dyDescent="0.2">
      <c r="A119" s="3" t="s">
        <v>763</v>
      </c>
      <c r="B119" s="3">
        <v>115</v>
      </c>
      <c r="C119" s="3" t="s">
        <v>263</v>
      </c>
      <c r="D119" s="3" t="s">
        <v>701</v>
      </c>
      <c r="E119" s="3" t="s">
        <v>701</v>
      </c>
      <c r="F119" s="3" t="s">
        <v>769</v>
      </c>
      <c r="G119" s="3">
        <v>1</v>
      </c>
    </row>
    <row r="120" spans="1:7" x14ac:dyDescent="0.2">
      <c r="A120" s="3" t="s">
        <v>763</v>
      </c>
      <c r="B120" s="3">
        <v>119</v>
      </c>
      <c r="C120" s="3" t="s">
        <v>264</v>
      </c>
      <c r="D120" s="3" t="s">
        <v>701</v>
      </c>
      <c r="E120" s="3" t="s">
        <v>701</v>
      </c>
      <c r="F120" s="3" t="s">
        <v>769</v>
      </c>
      <c r="G120" s="3">
        <v>0</v>
      </c>
    </row>
    <row r="121" spans="1:7" x14ac:dyDescent="0.2">
      <c r="A121" s="3" t="s">
        <v>763</v>
      </c>
      <c r="B121" s="3">
        <v>119</v>
      </c>
      <c r="C121" s="3" t="s">
        <v>262</v>
      </c>
      <c r="D121" s="3" t="s">
        <v>701</v>
      </c>
      <c r="E121" s="3" t="s">
        <v>769</v>
      </c>
      <c r="F121" s="3" t="s">
        <v>769</v>
      </c>
      <c r="G121" s="3">
        <v>0</v>
      </c>
    </row>
    <row r="122" spans="1:7" x14ac:dyDescent="0.2">
      <c r="A122" s="3" t="s">
        <v>763</v>
      </c>
      <c r="B122" s="3">
        <v>127</v>
      </c>
      <c r="C122" s="3" t="s">
        <v>262</v>
      </c>
      <c r="D122" s="3" t="s">
        <v>701</v>
      </c>
      <c r="E122" s="3" t="s">
        <v>701</v>
      </c>
      <c r="F122" s="3" t="s">
        <v>769</v>
      </c>
      <c r="G122" s="3">
        <v>0</v>
      </c>
    </row>
    <row r="123" spans="1:7" x14ac:dyDescent="0.2">
      <c r="A123" s="3" t="s">
        <v>763</v>
      </c>
      <c r="B123" s="3">
        <v>129</v>
      </c>
      <c r="C123" s="3" t="s">
        <v>264</v>
      </c>
      <c r="D123" s="3" t="s">
        <v>701</v>
      </c>
      <c r="E123" s="3" t="s">
        <v>701</v>
      </c>
      <c r="F123" s="3" t="s">
        <v>769</v>
      </c>
      <c r="G123" s="3">
        <v>0</v>
      </c>
    </row>
    <row r="124" spans="1:7" x14ac:dyDescent="0.2">
      <c r="A124" s="3" t="s">
        <v>763</v>
      </c>
      <c r="B124" s="3">
        <v>129</v>
      </c>
      <c r="C124" s="3" t="s">
        <v>262</v>
      </c>
      <c r="D124" s="3" t="s">
        <v>701</v>
      </c>
      <c r="E124" s="3" t="s">
        <v>701</v>
      </c>
      <c r="F124" s="3" t="s">
        <v>769</v>
      </c>
      <c r="G124" s="3">
        <v>0</v>
      </c>
    </row>
    <row r="125" spans="1:7" x14ac:dyDescent="0.2">
      <c r="A125" s="3" t="s">
        <v>763</v>
      </c>
      <c r="B125" s="3">
        <v>134</v>
      </c>
      <c r="C125" s="3" t="s">
        <v>263</v>
      </c>
      <c r="D125" s="3" t="s">
        <v>702</v>
      </c>
      <c r="E125" s="3" t="s">
        <v>702</v>
      </c>
      <c r="F125" s="3" t="s">
        <v>769</v>
      </c>
      <c r="G125" s="3">
        <v>0</v>
      </c>
    </row>
    <row r="126" spans="1:7" x14ac:dyDescent="0.2">
      <c r="A126" s="3" t="s">
        <v>763</v>
      </c>
      <c r="B126" s="3">
        <v>137</v>
      </c>
      <c r="C126" s="3" t="s">
        <v>262</v>
      </c>
      <c r="D126" s="3" t="s">
        <v>701</v>
      </c>
      <c r="E126" s="3" t="s">
        <v>701</v>
      </c>
      <c r="F126" s="3" t="s">
        <v>769</v>
      </c>
      <c r="G126" s="3">
        <v>0</v>
      </c>
    </row>
    <row r="127" spans="1:7" x14ac:dyDescent="0.2">
      <c r="A127" s="3" t="s">
        <v>763</v>
      </c>
      <c r="B127" s="3">
        <v>144</v>
      </c>
      <c r="C127" s="3" t="s">
        <v>262</v>
      </c>
      <c r="D127" s="3" t="s">
        <v>769</v>
      </c>
      <c r="E127" s="3" t="s">
        <v>702</v>
      </c>
      <c r="F127" s="3" t="s">
        <v>769</v>
      </c>
      <c r="G127" s="3">
        <v>0</v>
      </c>
    </row>
    <row r="128" spans="1:7" x14ac:dyDescent="0.2">
      <c r="A128" s="3" t="s">
        <v>763</v>
      </c>
      <c r="B128" s="3">
        <v>151</v>
      </c>
      <c r="C128" s="3" t="s">
        <v>263</v>
      </c>
      <c r="D128" s="3" t="s">
        <v>769</v>
      </c>
      <c r="E128" s="3" t="s">
        <v>702</v>
      </c>
      <c r="F128" s="3" t="s">
        <v>702</v>
      </c>
      <c r="G128" s="3">
        <v>0</v>
      </c>
    </row>
    <row r="129" spans="1:7" x14ac:dyDescent="0.2">
      <c r="A129" s="3" t="s">
        <v>763</v>
      </c>
      <c r="B129" s="3">
        <v>152</v>
      </c>
      <c r="C129" s="3" t="s">
        <v>264</v>
      </c>
      <c r="D129" s="3" t="s">
        <v>701</v>
      </c>
      <c r="E129" s="3" t="s">
        <v>769</v>
      </c>
      <c r="F129" s="3" t="s">
        <v>769</v>
      </c>
      <c r="G129" s="3">
        <v>0</v>
      </c>
    </row>
    <row r="130" spans="1:7" x14ac:dyDescent="0.2">
      <c r="A130" s="3" t="s">
        <v>763</v>
      </c>
      <c r="B130" s="3">
        <v>153</v>
      </c>
      <c r="C130" s="3" t="s">
        <v>262</v>
      </c>
      <c r="D130" s="3" t="s">
        <v>702</v>
      </c>
      <c r="E130" s="3" t="s">
        <v>702</v>
      </c>
      <c r="F130" s="3" t="s">
        <v>702</v>
      </c>
      <c r="G130" s="3">
        <v>0</v>
      </c>
    </row>
    <row r="131" spans="1:7" x14ac:dyDescent="0.2">
      <c r="A131" s="3" t="s">
        <v>763</v>
      </c>
      <c r="B131" s="3">
        <v>163</v>
      </c>
      <c r="C131" s="3" t="s">
        <v>263</v>
      </c>
      <c r="D131" s="3" t="s">
        <v>701</v>
      </c>
      <c r="E131" s="3" t="s">
        <v>701</v>
      </c>
      <c r="F131" s="3" t="s">
        <v>769</v>
      </c>
      <c r="G131" s="3">
        <v>0</v>
      </c>
    </row>
    <row r="132" spans="1:7" x14ac:dyDescent="0.2">
      <c r="A132" s="3" t="s">
        <v>763</v>
      </c>
      <c r="B132" s="3">
        <v>168</v>
      </c>
      <c r="C132" s="3" t="s">
        <v>263</v>
      </c>
      <c r="D132" s="3" t="s">
        <v>769</v>
      </c>
      <c r="E132" s="3" t="s">
        <v>702</v>
      </c>
      <c r="F132" s="3" t="s">
        <v>702</v>
      </c>
      <c r="G132" s="3">
        <v>0</v>
      </c>
    </row>
    <row r="133" spans="1:7" x14ac:dyDescent="0.2">
      <c r="A133" s="3" t="s">
        <v>763</v>
      </c>
      <c r="B133" s="3">
        <v>168</v>
      </c>
      <c r="C133" s="3" t="s">
        <v>262</v>
      </c>
      <c r="D133" s="3" t="s">
        <v>701</v>
      </c>
      <c r="E133" s="3" t="s">
        <v>701</v>
      </c>
      <c r="F133" s="3" t="s">
        <v>769</v>
      </c>
      <c r="G133" s="3">
        <v>0</v>
      </c>
    </row>
    <row r="134" spans="1:7" x14ac:dyDescent="0.2">
      <c r="A134" s="3" t="s">
        <v>763</v>
      </c>
      <c r="B134" s="3">
        <v>169</v>
      </c>
      <c r="C134" s="3" t="s">
        <v>262</v>
      </c>
      <c r="D134" s="3" t="s">
        <v>701</v>
      </c>
      <c r="E134" s="3" t="s">
        <v>701</v>
      </c>
      <c r="F134" s="3" t="s">
        <v>769</v>
      </c>
      <c r="G134" s="3">
        <v>0</v>
      </c>
    </row>
    <row r="135" spans="1:7" x14ac:dyDescent="0.2">
      <c r="A135" s="3" t="s">
        <v>763</v>
      </c>
      <c r="B135" s="3">
        <v>177</v>
      </c>
      <c r="C135" s="3" t="s">
        <v>262</v>
      </c>
      <c r="D135" s="3" t="s">
        <v>701</v>
      </c>
      <c r="E135" s="3" t="s">
        <v>701</v>
      </c>
      <c r="F135" s="3" t="s">
        <v>769</v>
      </c>
      <c r="G135" s="3">
        <v>0</v>
      </c>
    </row>
    <row r="136" spans="1:7" x14ac:dyDescent="0.2">
      <c r="A136" s="3" t="s">
        <v>763</v>
      </c>
      <c r="B136" s="3">
        <v>196</v>
      </c>
      <c r="C136" s="3" t="s">
        <v>262</v>
      </c>
      <c r="D136" s="3" t="s">
        <v>769</v>
      </c>
      <c r="E136" s="3" t="s">
        <v>702</v>
      </c>
      <c r="F136" s="3" t="s">
        <v>769</v>
      </c>
      <c r="G136" s="3">
        <v>0</v>
      </c>
    </row>
    <row r="137" spans="1:7" x14ac:dyDescent="0.2">
      <c r="A137" s="3" t="s">
        <v>763</v>
      </c>
      <c r="B137" s="3">
        <v>206</v>
      </c>
      <c r="C137" s="3" t="s">
        <v>263</v>
      </c>
      <c r="D137" s="3" t="s">
        <v>701</v>
      </c>
      <c r="E137" s="3" t="s">
        <v>701</v>
      </c>
      <c r="F137" s="3" t="s">
        <v>769</v>
      </c>
      <c r="G137" s="3">
        <v>0</v>
      </c>
    </row>
    <row r="138" spans="1:7" x14ac:dyDescent="0.2">
      <c r="A138" s="3" t="s">
        <v>763</v>
      </c>
      <c r="B138" s="3">
        <v>206</v>
      </c>
      <c r="C138" s="3" t="s">
        <v>264</v>
      </c>
      <c r="D138" s="3" t="s">
        <v>701</v>
      </c>
      <c r="E138" s="3" t="s">
        <v>701</v>
      </c>
      <c r="F138" s="3" t="s">
        <v>769</v>
      </c>
      <c r="G138" s="3">
        <v>0</v>
      </c>
    </row>
    <row r="139" spans="1:7" x14ac:dyDescent="0.2">
      <c r="A139" s="3" t="s">
        <v>763</v>
      </c>
      <c r="B139" s="3">
        <v>206</v>
      </c>
      <c r="C139" s="3" t="s">
        <v>262</v>
      </c>
      <c r="D139" s="3" t="s">
        <v>701</v>
      </c>
      <c r="E139" s="3" t="s">
        <v>701</v>
      </c>
      <c r="F139" s="3" t="s">
        <v>769</v>
      </c>
      <c r="G139" s="3">
        <v>0</v>
      </c>
    </row>
    <row r="140" spans="1:7" x14ac:dyDescent="0.2">
      <c r="A140" s="3" t="s">
        <v>763</v>
      </c>
      <c r="B140" s="3">
        <v>207</v>
      </c>
      <c r="C140" s="3" t="s">
        <v>263</v>
      </c>
      <c r="D140" s="3" t="s">
        <v>702</v>
      </c>
      <c r="E140" s="3" t="s">
        <v>702</v>
      </c>
      <c r="F140" s="3" t="s">
        <v>702</v>
      </c>
      <c r="G140" s="3">
        <v>0</v>
      </c>
    </row>
    <row r="141" spans="1:7" x14ac:dyDescent="0.2">
      <c r="A141" s="3" t="s">
        <v>763</v>
      </c>
      <c r="B141" s="3">
        <v>207</v>
      </c>
      <c r="C141" s="3" t="s">
        <v>264</v>
      </c>
      <c r="D141" s="3" t="s">
        <v>702</v>
      </c>
      <c r="E141" s="3" t="s">
        <v>702</v>
      </c>
      <c r="F141" s="3" t="s">
        <v>702</v>
      </c>
      <c r="G141" s="3">
        <v>0</v>
      </c>
    </row>
    <row r="142" spans="1:7" x14ac:dyDescent="0.2">
      <c r="A142" s="3" t="s">
        <v>763</v>
      </c>
      <c r="B142" s="3">
        <v>207</v>
      </c>
      <c r="C142" s="3" t="s">
        <v>262</v>
      </c>
      <c r="D142" s="3" t="s">
        <v>702</v>
      </c>
      <c r="E142" s="3" t="s">
        <v>702</v>
      </c>
      <c r="F142" s="3" t="s">
        <v>702</v>
      </c>
      <c r="G142" s="3">
        <v>0</v>
      </c>
    </row>
    <row r="143" spans="1:7" x14ac:dyDescent="0.2">
      <c r="A143" s="3" t="s">
        <v>763</v>
      </c>
      <c r="B143" s="3">
        <v>208</v>
      </c>
      <c r="C143" s="3" t="s">
        <v>263</v>
      </c>
      <c r="D143" s="3" t="s">
        <v>702</v>
      </c>
      <c r="E143" s="3" t="s">
        <v>702</v>
      </c>
      <c r="F143" s="3" t="s">
        <v>702</v>
      </c>
      <c r="G143" s="3">
        <v>0</v>
      </c>
    </row>
    <row r="144" spans="1:7" x14ac:dyDescent="0.2">
      <c r="A144" s="3" t="s">
        <v>763</v>
      </c>
      <c r="B144" s="3">
        <v>208</v>
      </c>
      <c r="C144" s="3" t="s">
        <v>262</v>
      </c>
      <c r="D144" s="3" t="s">
        <v>702</v>
      </c>
      <c r="E144" s="3" t="s">
        <v>702</v>
      </c>
      <c r="F144" s="3" t="s">
        <v>702</v>
      </c>
      <c r="G144" s="3">
        <v>0</v>
      </c>
    </row>
    <row r="145" spans="1:7" x14ac:dyDescent="0.2">
      <c r="A145" s="3" t="s">
        <v>763</v>
      </c>
      <c r="B145" s="3">
        <v>208</v>
      </c>
      <c r="C145" s="3" t="s">
        <v>264</v>
      </c>
      <c r="D145" s="3" t="s">
        <v>702</v>
      </c>
      <c r="E145" s="3" t="s">
        <v>702</v>
      </c>
      <c r="F145" s="3" t="s">
        <v>702</v>
      </c>
      <c r="G145" s="3">
        <v>0</v>
      </c>
    </row>
    <row r="146" spans="1:7" x14ac:dyDescent="0.2">
      <c r="A146" s="3" t="s">
        <v>763</v>
      </c>
      <c r="B146" s="3">
        <v>210</v>
      </c>
      <c r="C146" s="3" t="s">
        <v>264</v>
      </c>
      <c r="D146" s="3" t="s">
        <v>769</v>
      </c>
      <c r="E146" s="3" t="s">
        <v>702</v>
      </c>
      <c r="F146" s="3" t="s">
        <v>702</v>
      </c>
      <c r="G146" s="3">
        <v>0</v>
      </c>
    </row>
    <row r="147" spans="1:7" x14ac:dyDescent="0.2">
      <c r="A147" s="3" t="s">
        <v>763</v>
      </c>
      <c r="B147" s="3">
        <v>211</v>
      </c>
      <c r="C147" s="3" t="s">
        <v>263</v>
      </c>
      <c r="D147" s="3" t="s">
        <v>769</v>
      </c>
      <c r="E147" s="3" t="s">
        <v>769</v>
      </c>
      <c r="F147" s="3" t="s">
        <v>702</v>
      </c>
      <c r="G147" s="3">
        <v>0</v>
      </c>
    </row>
    <row r="148" spans="1:7" x14ac:dyDescent="0.2">
      <c r="A148" s="3" t="s">
        <v>763</v>
      </c>
      <c r="B148" s="3">
        <v>211</v>
      </c>
      <c r="C148" s="3" t="s">
        <v>262</v>
      </c>
      <c r="D148" s="3" t="s">
        <v>702</v>
      </c>
      <c r="E148" s="3" t="s">
        <v>702</v>
      </c>
      <c r="F148" s="3" t="s">
        <v>702</v>
      </c>
      <c r="G148" s="3">
        <v>0</v>
      </c>
    </row>
    <row r="149" spans="1:7" x14ac:dyDescent="0.2">
      <c r="A149" s="3" t="s">
        <v>763</v>
      </c>
      <c r="B149" s="3">
        <v>212</v>
      </c>
      <c r="C149" s="3" t="s">
        <v>263</v>
      </c>
      <c r="D149" s="3" t="s">
        <v>701</v>
      </c>
      <c r="E149" s="3" t="s">
        <v>701</v>
      </c>
      <c r="F149" s="3" t="s">
        <v>769</v>
      </c>
      <c r="G149" s="3">
        <v>0</v>
      </c>
    </row>
    <row r="150" spans="1:7" x14ac:dyDescent="0.2">
      <c r="A150" s="3" t="s">
        <v>763</v>
      </c>
      <c r="B150" s="3">
        <v>212</v>
      </c>
      <c r="C150" s="3" t="s">
        <v>264</v>
      </c>
      <c r="D150" s="3" t="s">
        <v>701</v>
      </c>
      <c r="E150" s="3" t="s">
        <v>701</v>
      </c>
      <c r="F150" s="3" t="s">
        <v>769</v>
      </c>
      <c r="G150" s="3">
        <v>0</v>
      </c>
    </row>
    <row r="151" spans="1:7" x14ac:dyDescent="0.2">
      <c r="A151" s="3" t="s">
        <v>763</v>
      </c>
      <c r="B151" s="3">
        <v>212</v>
      </c>
      <c r="C151" s="3" t="s">
        <v>262</v>
      </c>
      <c r="D151" s="3" t="s">
        <v>701</v>
      </c>
      <c r="E151" s="3" t="s">
        <v>701</v>
      </c>
      <c r="F151" s="3" t="s">
        <v>769</v>
      </c>
      <c r="G151" s="3">
        <v>0</v>
      </c>
    </row>
    <row r="152" spans="1:7" x14ac:dyDescent="0.2">
      <c r="A152" s="3" t="s">
        <v>763</v>
      </c>
      <c r="B152" s="3">
        <v>213</v>
      </c>
      <c r="C152" s="3" t="s">
        <v>264</v>
      </c>
      <c r="D152" s="3" t="s">
        <v>769</v>
      </c>
      <c r="E152" s="3" t="s">
        <v>702</v>
      </c>
      <c r="F152" s="3" t="s">
        <v>769</v>
      </c>
      <c r="G152" s="3">
        <v>0</v>
      </c>
    </row>
    <row r="153" spans="1:7" x14ac:dyDescent="0.2">
      <c r="A153" s="3" t="s">
        <v>763</v>
      </c>
      <c r="B153" s="3">
        <v>226</v>
      </c>
      <c r="C153" s="3" t="s">
        <v>263</v>
      </c>
      <c r="D153" s="3" t="s">
        <v>702</v>
      </c>
      <c r="E153" s="3" t="s">
        <v>702</v>
      </c>
      <c r="F153" s="3" t="s">
        <v>702</v>
      </c>
      <c r="G153" s="3">
        <v>0</v>
      </c>
    </row>
    <row r="154" spans="1:7" x14ac:dyDescent="0.2">
      <c r="A154" s="3" t="s">
        <v>763</v>
      </c>
      <c r="B154" s="3">
        <v>226</v>
      </c>
      <c r="C154" s="3" t="s">
        <v>264</v>
      </c>
      <c r="D154" s="3" t="s">
        <v>769</v>
      </c>
      <c r="E154" s="3" t="s">
        <v>702</v>
      </c>
      <c r="F154" s="3" t="s">
        <v>769</v>
      </c>
      <c r="G154" s="3">
        <v>0</v>
      </c>
    </row>
    <row r="155" spans="1:7" x14ac:dyDescent="0.2">
      <c r="A155" s="3" t="s">
        <v>763</v>
      </c>
      <c r="B155" s="3">
        <v>226</v>
      </c>
      <c r="C155" s="3" t="s">
        <v>262</v>
      </c>
      <c r="D155" s="3" t="s">
        <v>702</v>
      </c>
      <c r="E155" s="3" t="s">
        <v>702</v>
      </c>
      <c r="F155" s="3" t="s">
        <v>702</v>
      </c>
      <c r="G155" s="3">
        <v>0</v>
      </c>
    </row>
    <row r="156" spans="1:7" x14ac:dyDescent="0.2">
      <c r="A156" s="3" t="s">
        <v>763</v>
      </c>
      <c r="B156" s="3">
        <v>232</v>
      </c>
      <c r="C156" s="3" t="s">
        <v>262</v>
      </c>
      <c r="D156" s="3" t="s">
        <v>702</v>
      </c>
      <c r="E156" s="3" t="s">
        <v>702</v>
      </c>
      <c r="F156" s="3" t="s">
        <v>702</v>
      </c>
      <c r="G156" s="3">
        <v>0</v>
      </c>
    </row>
    <row r="157" spans="1:7" x14ac:dyDescent="0.2">
      <c r="A157" s="3" t="s">
        <v>763</v>
      </c>
      <c r="B157" s="3">
        <v>235</v>
      </c>
      <c r="C157" s="3" t="s">
        <v>264</v>
      </c>
      <c r="D157" s="3" t="s">
        <v>701</v>
      </c>
      <c r="E157" s="3" t="s">
        <v>701</v>
      </c>
      <c r="F157" s="3" t="s">
        <v>769</v>
      </c>
      <c r="G157" s="3">
        <v>0</v>
      </c>
    </row>
    <row r="158" spans="1:7" x14ac:dyDescent="0.2">
      <c r="A158" s="3" t="s">
        <v>763</v>
      </c>
      <c r="B158" s="3">
        <v>244</v>
      </c>
      <c r="C158" s="3" t="s">
        <v>264</v>
      </c>
      <c r="D158" s="3" t="s">
        <v>701</v>
      </c>
      <c r="E158" s="3" t="s">
        <v>701</v>
      </c>
      <c r="F158" s="3" t="s">
        <v>769</v>
      </c>
      <c r="G158" s="3">
        <v>0</v>
      </c>
    </row>
    <row r="159" spans="1:7" x14ac:dyDescent="0.2">
      <c r="A159" s="3" t="s">
        <v>763</v>
      </c>
      <c r="B159" s="3">
        <v>247</v>
      </c>
      <c r="C159" s="3" t="s">
        <v>264</v>
      </c>
      <c r="D159" s="3" t="s">
        <v>701</v>
      </c>
      <c r="E159" s="3" t="s">
        <v>701</v>
      </c>
      <c r="F159" s="3" t="s">
        <v>769</v>
      </c>
      <c r="G159" s="3">
        <v>0</v>
      </c>
    </row>
    <row r="160" spans="1:7" x14ac:dyDescent="0.2">
      <c r="A160" s="3" t="s">
        <v>763</v>
      </c>
      <c r="B160" s="3">
        <v>247</v>
      </c>
      <c r="C160" s="3" t="s">
        <v>263</v>
      </c>
      <c r="D160" s="3" t="s">
        <v>701</v>
      </c>
      <c r="E160" s="3" t="s">
        <v>701</v>
      </c>
      <c r="F160" s="3" t="s">
        <v>769</v>
      </c>
      <c r="G160" s="3">
        <v>0</v>
      </c>
    </row>
    <row r="161" spans="1:7" x14ac:dyDescent="0.2">
      <c r="A161" s="3" t="s">
        <v>763</v>
      </c>
      <c r="B161" s="3">
        <v>248</v>
      </c>
      <c r="C161" s="3" t="s">
        <v>263</v>
      </c>
      <c r="D161" s="3" t="s">
        <v>769</v>
      </c>
      <c r="E161" s="3" t="s">
        <v>769</v>
      </c>
      <c r="F161" s="3" t="s">
        <v>702</v>
      </c>
      <c r="G161" s="3">
        <v>0</v>
      </c>
    </row>
    <row r="162" spans="1:7" x14ac:dyDescent="0.2">
      <c r="A162" s="3" t="s">
        <v>763</v>
      </c>
      <c r="B162" s="3">
        <v>249</v>
      </c>
      <c r="C162" s="3" t="s">
        <v>264</v>
      </c>
      <c r="D162" s="3" t="s">
        <v>769</v>
      </c>
      <c r="E162" s="3" t="s">
        <v>702</v>
      </c>
      <c r="F162" s="3" t="s">
        <v>702</v>
      </c>
      <c r="G162" s="3">
        <v>0</v>
      </c>
    </row>
    <row r="163" spans="1:7" x14ac:dyDescent="0.2">
      <c r="A163" s="3" t="s">
        <v>763</v>
      </c>
      <c r="B163" s="3">
        <v>250</v>
      </c>
      <c r="C163" s="3" t="s">
        <v>263</v>
      </c>
      <c r="D163" s="3" t="s">
        <v>702</v>
      </c>
      <c r="E163" s="3" t="s">
        <v>702</v>
      </c>
      <c r="F163" s="3" t="s">
        <v>702</v>
      </c>
      <c r="G163" s="3">
        <v>0</v>
      </c>
    </row>
    <row r="164" spans="1:7" x14ac:dyDescent="0.2">
      <c r="A164" s="3" t="s">
        <v>763</v>
      </c>
      <c r="B164" s="3">
        <v>254</v>
      </c>
      <c r="C164" s="3" t="s">
        <v>264</v>
      </c>
      <c r="D164" s="3" t="s">
        <v>702</v>
      </c>
      <c r="E164" s="3" t="s">
        <v>702</v>
      </c>
      <c r="F164" s="3" t="s">
        <v>702</v>
      </c>
      <c r="G164" s="3">
        <v>0</v>
      </c>
    </row>
    <row r="165" spans="1:7" x14ac:dyDescent="0.2">
      <c r="A165" s="3" t="s">
        <v>763</v>
      </c>
      <c r="B165" s="3">
        <v>254</v>
      </c>
      <c r="C165" s="3" t="s">
        <v>262</v>
      </c>
      <c r="D165" s="3" t="s">
        <v>702</v>
      </c>
      <c r="E165" s="3" t="s">
        <v>702</v>
      </c>
      <c r="F165" s="3" t="s">
        <v>702</v>
      </c>
      <c r="G165" s="3">
        <v>0</v>
      </c>
    </row>
    <row r="166" spans="1:7" x14ac:dyDescent="0.2">
      <c r="A166" s="3" t="s">
        <v>764</v>
      </c>
      <c r="B166" s="3">
        <v>5</v>
      </c>
      <c r="C166" s="3" t="s">
        <v>264</v>
      </c>
      <c r="D166" s="3" t="s">
        <v>702</v>
      </c>
      <c r="E166" s="3" t="s">
        <v>702</v>
      </c>
      <c r="F166" s="3" t="s">
        <v>702</v>
      </c>
      <c r="G166" s="3">
        <v>0</v>
      </c>
    </row>
    <row r="167" spans="1:7" x14ac:dyDescent="0.2">
      <c r="A167" s="3" t="s">
        <v>764</v>
      </c>
      <c r="B167" s="3">
        <v>5</v>
      </c>
      <c r="C167" s="3" t="s">
        <v>263</v>
      </c>
      <c r="D167" s="3" t="s">
        <v>702</v>
      </c>
      <c r="E167" s="3" t="s">
        <v>702</v>
      </c>
      <c r="F167" s="3" t="s">
        <v>702</v>
      </c>
      <c r="G167" s="3">
        <v>0</v>
      </c>
    </row>
    <row r="168" spans="1:7" x14ac:dyDescent="0.2">
      <c r="A168" s="3" t="s">
        <v>764</v>
      </c>
      <c r="B168" s="3">
        <v>5</v>
      </c>
      <c r="C168" s="3" t="s">
        <v>262</v>
      </c>
      <c r="D168" s="3" t="s">
        <v>702</v>
      </c>
      <c r="E168" s="3" t="s">
        <v>702</v>
      </c>
      <c r="F168" s="3" t="s">
        <v>702</v>
      </c>
      <c r="G168" s="3">
        <v>0</v>
      </c>
    </row>
    <row r="169" spans="1:7" x14ac:dyDescent="0.2">
      <c r="A169" s="3" t="s">
        <v>764</v>
      </c>
      <c r="B169" s="3">
        <v>6</v>
      </c>
      <c r="C169" s="3" t="s">
        <v>262</v>
      </c>
      <c r="D169" s="3" t="s">
        <v>769</v>
      </c>
      <c r="E169" s="3" t="s">
        <v>702</v>
      </c>
      <c r="F169" s="3" t="s">
        <v>769</v>
      </c>
      <c r="G169" s="3">
        <v>0</v>
      </c>
    </row>
    <row r="170" spans="1:7" x14ac:dyDescent="0.2">
      <c r="A170" s="3" t="s">
        <v>764</v>
      </c>
      <c r="B170" s="3">
        <v>7</v>
      </c>
      <c r="C170" s="3" t="s">
        <v>262</v>
      </c>
      <c r="D170" s="3" t="s">
        <v>701</v>
      </c>
      <c r="E170" s="3" t="s">
        <v>701</v>
      </c>
      <c r="F170" s="3" t="s">
        <v>769</v>
      </c>
      <c r="G170" s="3">
        <v>0</v>
      </c>
    </row>
    <row r="171" spans="1:7" x14ac:dyDescent="0.2">
      <c r="A171" s="3" t="s">
        <v>764</v>
      </c>
      <c r="B171" s="3">
        <v>7</v>
      </c>
      <c r="C171" s="3" t="s">
        <v>264</v>
      </c>
      <c r="D171" s="3" t="s">
        <v>769</v>
      </c>
      <c r="E171" s="3" t="s">
        <v>701</v>
      </c>
      <c r="F171" s="3" t="s">
        <v>769</v>
      </c>
      <c r="G171" s="3">
        <v>0</v>
      </c>
    </row>
    <row r="172" spans="1:7" x14ac:dyDescent="0.2">
      <c r="A172" s="3" t="s">
        <v>764</v>
      </c>
      <c r="B172" s="3">
        <v>12</v>
      </c>
      <c r="C172" s="3" t="s">
        <v>262</v>
      </c>
      <c r="D172" s="3" t="s">
        <v>701</v>
      </c>
      <c r="E172" s="3" t="s">
        <v>701</v>
      </c>
      <c r="F172" s="3" t="s">
        <v>769</v>
      </c>
      <c r="G172" s="3">
        <v>0</v>
      </c>
    </row>
    <row r="173" spans="1:7" x14ac:dyDescent="0.2">
      <c r="A173" s="3" t="s">
        <v>764</v>
      </c>
      <c r="B173" s="3">
        <v>15</v>
      </c>
      <c r="C173" s="3" t="s">
        <v>262</v>
      </c>
      <c r="D173" s="3" t="s">
        <v>702</v>
      </c>
      <c r="E173" s="3" t="s">
        <v>702</v>
      </c>
      <c r="F173" s="3" t="s">
        <v>702</v>
      </c>
      <c r="G173" s="3">
        <v>0</v>
      </c>
    </row>
    <row r="174" spans="1:7" x14ac:dyDescent="0.2">
      <c r="A174" s="3" t="s">
        <v>764</v>
      </c>
      <c r="B174" s="3">
        <v>15</v>
      </c>
      <c r="C174" s="3" t="s">
        <v>264</v>
      </c>
      <c r="D174" s="3" t="s">
        <v>769</v>
      </c>
      <c r="E174" s="3" t="s">
        <v>702</v>
      </c>
      <c r="F174" s="3" t="s">
        <v>769</v>
      </c>
      <c r="G174" s="3">
        <v>0</v>
      </c>
    </row>
    <row r="175" spans="1:7" x14ac:dyDescent="0.2">
      <c r="A175" s="3" t="s">
        <v>764</v>
      </c>
      <c r="B175" s="3">
        <v>27</v>
      </c>
      <c r="C175" s="3" t="s">
        <v>263</v>
      </c>
      <c r="D175" s="3" t="s">
        <v>769</v>
      </c>
      <c r="E175" s="3" t="s">
        <v>702</v>
      </c>
      <c r="F175" s="3" t="s">
        <v>769</v>
      </c>
      <c r="G175" s="3">
        <v>1</v>
      </c>
    </row>
    <row r="176" spans="1:7" x14ac:dyDescent="0.2">
      <c r="A176" s="3" t="s">
        <v>764</v>
      </c>
      <c r="B176" s="3">
        <v>33</v>
      </c>
      <c r="C176" s="3" t="s">
        <v>264</v>
      </c>
      <c r="D176" s="3" t="s">
        <v>769</v>
      </c>
      <c r="E176" s="3" t="s">
        <v>702</v>
      </c>
      <c r="F176" s="3" t="s">
        <v>769</v>
      </c>
      <c r="G176" s="3">
        <v>1</v>
      </c>
    </row>
    <row r="177" spans="1:7" x14ac:dyDescent="0.2">
      <c r="A177" s="3" t="s">
        <v>764</v>
      </c>
      <c r="B177" s="3">
        <v>33</v>
      </c>
      <c r="C177" s="3" t="s">
        <v>262</v>
      </c>
      <c r="D177" s="3" t="s">
        <v>769</v>
      </c>
      <c r="E177" s="3" t="s">
        <v>702</v>
      </c>
      <c r="F177" s="3" t="s">
        <v>769</v>
      </c>
      <c r="G177" s="3">
        <v>1</v>
      </c>
    </row>
    <row r="178" spans="1:7" x14ac:dyDescent="0.2">
      <c r="A178" s="3" t="s">
        <v>764</v>
      </c>
      <c r="B178" s="3">
        <v>34</v>
      </c>
      <c r="C178" s="3" t="s">
        <v>262</v>
      </c>
      <c r="D178" s="3" t="s">
        <v>702</v>
      </c>
      <c r="E178" s="3" t="s">
        <v>702</v>
      </c>
      <c r="F178" s="3" t="s">
        <v>702</v>
      </c>
      <c r="G178" s="3">
        <v>1</v>
      </c>
    </row>
    <row r="179" spans="1:7" x14ac:dyDescent="0.2">
      <c r="A179" s="3" t="s">
        <v>764</v>
      </c>
      <c r="B179" s="3">
        <v>38</v>
      </c>
      <c r="C179" s="3" t="s">
        <v>262</v>
      </c>
      <c r="D179" s="3" t="s">
        <v>769</v>
      </c>
      <c r="E179" s="3" t="s">
        <v>769</v>
      </c>
      <c r="F179" s="3" t="s">
        <v>702</v>
      </c>
      <c r="G179" s="3">
        <v>1</v>
      </c>
    </row>
    <row r="180" spans="1:7" x14ac:dyDescent="0.2">
      <c r="A180" s="3" t="s">
        <v>764</v>
      </c>
      <c r="B180" s="3">
        <v>39</v>
      </c>
      <c r="C180" s="3" t="s">
        <v>262</v>
      </c>
      <c r="D180" s="3" t="s">
        <v>769</v>
      </c>
      <c r="E180" s="3" t="s">
        <v>702</v>
      </c>
      <c r="F180" s="3" t="s">
        <v>769</v>
      </c>
      <c r="G180" s="3">
        <v>1</v>
      </c>
    </row>
    <row r="181" spans="1:7" x14ac:dyDescent="0.2">
      <c r="A181" s="3" t="s">
        <v>764</v>
      </c>
      <c r="B181" s="3">
        <v>57</v>
      </c>
      <c r="C181" s="3" t="s">
        <v>262</v>
      </c>
      <c r="D181" s="3" t="s">
        <v>769</v>
      </c>
      <c r="E181" s="3" t="s">
        <v>702</v>
      </c>
      <c r="F181" s="3" t="s">
        <v>702</v>
      </c>
      <c r="G181" s="3">
        <v>1</v>
      </c>
    </row>
    <row r="182" spans="1:7" x14ac:dyDescent="0.2">
      <c r="A182" s="3" t="s">
        <v>764</v>
      </c>
      <c r="B182" s="3">
        <v>58</v>
      </c>
      <c r="C182" s="3" t="s">
        <v>263</v>
      </c>
      <c r="D182" s="3" t="s">
        <v>702</v>
      </c>
      <c r="E182" s="3" t="s">
        <v>702</v>
      </c>
      <c r="F182" s="3" t="s">
        <v>702</v>
      </c>
      <c r="G182" s="3">
        <v>1</v>
      </c>
    </row>
    <row r="183" spans="1:7" x14ac:dyDescent="0.2">
      <c r="A183" s="3" t="s">
        <v>764</v>
      </c>
      <c r="B183" s="3">
        <v>59</v>
      </c>
      <c r="C183" s="3" t="s">
        <v>263</v>
      </c>
      <c r="D183" s="3" t="s">
        <v>769</v>
      </c>
      <c r="E183" s="3" t="s">
        <v>702</v>
      </c>
      <c r="F183" s="3" t="s">
        <v>769</v>
      </c>
      <c r="G183" s="3">
        <v>1</v>
      </c>
    </row>
    <row r="184" spans="1:7" x14ac:dyDescent="0.2">
      <c r="A184" s="3" t="s">
        <v>764</v>
      </c>
      <c r="B184" s="3">
        <v>64</v>
      </c>
      <c r="C184" s="3" t="s">
        <v>262</v>
      </c>
      <c r="D184" s="3" t="s">
        <v>701</v>
      </c>
      <c r="E184" s="3" t="s">
        <v>701</v>
      </c>
      <c r="F184" s="3" t="s">
        <v>769</v>
      </c>
      <c r="G184" s="3">
        <v>0</v>
      </c>
    </row>
    <row r="185" spans="1:7" x14ac:dyDescent="0.2">
      <c r="A185" s="3" t="s">
        <v>764</v>
      </c>
      <c r="B185" s="3">
        <v>66</v>
      </c>
      <c r="C185" s="3" t="s">
        <v>262</v>
      </c>
      <c r="D185" s="3" t="s">
        <v>701</v>
      </c>
      <c r="E185" s="3" t="s">
        <v>701</v>
      </c>
      <c r="F185" s="3" t="s">
        <v>769</v>
      </c>
      <c r="G185" s="3">
        <v>0</v>
      </c>
    </row>
    <row r="186" spans="1:7" x14ac:dyDescent="0.2">
      <c r="A186" s="3" t="s">
        <v>764</v>
      </c>
      <c r="B186" s="3">
        <v>67</v>
      </c>
      <c r="C186" s="3" t="s">
        <v>263</v>
      </c>
      <c r="D186" s="3" t="s">
        <v>701</v>
      </c>
      <c r="E186" s="3" t="s">
        <v>701</v>
      </c>
      <c r="F186" s="3" t="s">
        <v>769</v>
      </c>
      <c r="G186" s="3">
        <v>0</v>
      </c>
    </row>
    <row r="187" spans="1:7" x14ac:dyDescent="0.2">
      <c r="A187" s="3" t="s">
        <v>764</v>
      </c>
      <c r="B187" s="3">
        <v>67</v>
      </c>
      <c r="C187" s="3" t="s">
        <v>262</v>
      </c>
      <c r="D187" s="3" t="s">
        <v>701</v>
      </c>
      <c r="E187" s="3" t="s">
        <v>701</v>
      </c>
      <c r="F187" s="3" t="s">
        <v>769</v>
      </c>
      <c r="G187" s="3">
        <v>0</v>
      </c>
    </row>
    <row r="188" spans="1:7" x14ac:dyDescent="0.2">
      <c r="A188" s="3" t="s">
        <v>764</v>
      </c>
      <c r="B188" s="3">
        <v>68</v>
      </c>
      <c r="C188" s="3" t="s">
        <v>262</v>
      </c>
      <c r="D188" s="3" t="s">
        <v>701</v>
      </c>
      <c r="E188" s="3" t="s">
        <v>701</v>
      </c>
      <c r="F188" s="3" t="s">
        <v>769</v>
      </c>
      <c r="G188" s="3">
        <v>0</v>
      </c>
    </row>
    <row r="189" spans="1:7" x14ac:dyDescent="0.2">
      <c r="A189" s="3" t="s">
        <v>764</v>
      </c>
      <c r="B189" s="3">
        <v>69</v>
      </c>
      <c r="C189" s="3" t="s">
        <v>262</v>
      </c>
      <c r="D189" s="3" t="s">
        <v>701</v>
      </c>
      <c r="E189" s="3" t="s">
        <v>701</v>
      </c>
      <c r="F189" s="3" t="s">
        <v>769</v>
      </c>
      <c r="G189" s="3">
        <v>0</v>
      </c>
    </row>
    <row r="190" spans="1:7" x14ac:dyDescent="0.2">
      <c r="A190" s="3" t="s">
        <v>764</v>
      </c>
      <c r="B190" s="3">
        <v>71</v>
      </c>
      <c r="C190" s="3" t="s">
        <v>262</v>
      </c>
      <c r="D190" s="3" t="s">
        <v>701</v>
      </c>
      <c r="E190" s="3" t="s">
        <v>701</v>
      </c>
      <c r="F190" s="3" t="s">
        <v>769</v>
      </c>
      <c r="G190" s="3">
        <v>0</v>
      </c>
    </row>
    <row r="191" spans="1:7" x14ac:dyDescent="0.2">
      <c r="A191" s="3" t="s">
        <v>764</v>
      </c>
      <c r="B191" s="3">
        <v>72</v>
      </c>
      <c r="C191" s="3" t="s">
        <v>262</v>
      </c>
      <c r="D191" s="3" t="s">
        <v>701</v>
      </c>
      <c r="E191" s="3" t="s">
        <v>701</v>
      </c>
      <c r="F191" s="3" t="s">
        <v>769</v>
      </c>
      <c r="G191" s="3">
        <v>0</v>
      </c>
    </row>
    <row r="192" spans="1:7" x14ac:dyDescent="0.2">
      <c r="A192" s="3" t="s">
        <v>764</v>
      </c>
      <c r="B192" s="3">
        <v>73</v>
      </c>
      <c r="C192" s="3" t="s">
        <v>262</v>
      </c>
      <c r="D192" s="3" t="s">
        <v>701</v>
      </c>
      <c r="E192" s="3" t="s">
        <v>701</v>
      </c>
      <c r="F192" s="3" t="s">
        <v>769</v>
      </c>
      <c r="G192" s="3">
        <v>0</v>
      </c>
    </row>
    <row r="193" spans="1:7" x14ac:dyDescent="0.2">
      <c r="A193" s="3" t="s">
        <v>764</v>
      </c>
      <c r="B193" s="3">
        <v>74</v>
      </c>
      <c r="C193" s="3" t="s">
        <v>262</v>
      </c>
      <c r="D193" s="3" t="s">
        <v>701</v>
      </c>
      <c r="E193" s="3" t="s">
        <v>701</v>
      </c>
      <c r="F193" s="3" t="s">
        <v>769</v>
      </c>
      <c r="G193" s="3">
        <v>0</v>
      </c>
    </row>
    <row r="194" spans="1:7" x14ac:dyDescent="0.2">
      <c r="A194" s="3" t="s">
        <v>764</v>
      </c>
      <c r="B194" s="3">
        <v>75</v>
      </c>
      <c r="C194" s="3" t="s">
        <v>262</v>
      </c>
      <c r="D194" s="3" t="s">
        <v>769</v>
      </c>
      <c r="E194" s="3" t="s">
        <v>702</v>
      </c>
      <c r="F194" s="3" t="s">
        <v>702</v>
      </c>
      <c r="G194" s="3">
        <v>0</v>
      </c>
    </row>
    <row r="195" spans="1:7" x14ac:dyDescent="0.2">
      <c r="A195" s="3" t="s">
        <v>764</v>
      </c>
      <c r="B195" s="3">
        <v>76</v>
      </c>
      <c r="C195" s="3" t="s">
        <v>263</v>
      </c>
      <c r="D195" s="3" t="s">
        <v>701</v>
      </c>
      <c r="E195" s="3" t="s">
        <v>701</v>
      </c>
      <c r="F195" s="3" t="s">
        <v>769</v>
      </c>
      <c r="G195" s="3">
        <v>0</v>
      </c>
    </row>
    <row r="196" spans="1:7" x14ac:dyDescent="0.2">
      <c r="A196" s="3" t="s">
        <v>764</v>
      </c>
      <c r="B196" s="3">
        <v>76</v>
      </c>
      <c r="C196" s="3" t="s">
        <v>264</v>
      </c>
      <c r="D196" s="3" t="s">
        <v>701</v>
      </c>
      <c r="E196" s="3" t="s">
        <v>701</v>
      </c>
      <c r="F196" s="3" t="s">
        <v>769</v>
      </c>
      <c r="G196" s="3">
        <v>0</v>
      </c>
    </row>
    <row r="197" spans="1:7" x14ac:dyDescent="0.2">
      <c r="A197" s="3" t="s">
        <v>764</v>
      </c>
      <c r="B197" s="3">
        <v>76</v>
      </c>
      <c r="C197" s="3" t="s">
        <v>262</v>
      </c>
      <c r="D197" s="3" t="s">
        <v>701</v>
      </c>
      <c r="E197" s="3" t="s">
        <v>701</v>
      </c>
      <c r="F197" s="3" t="s">
        <v>769</v>
      </c>
      <c r="G197" s="3">
        <v>0</v>
      </c>
    </row>
    <row r="198" spans="1:7" x14ac:dyDescent="0.2">
      <c r="A198" s="3" t="s">
        <v>764</v>
      </c>
      <c r="B198" s="3">
        <v>78</v>
      </c>
      <c r="C198" s="3" t="s">
        <v>263</v>
      </c>
      <c r="D198" s="3" t="s">
        <v>701</v>
      </c>
      <c r="E198" s="3" t="s">
        <v>701</v>
      </c>
      <c r="F198" s="3" t="s">
        <v>769</v>
      </c>
      <c r="G198" s="3">
        <v>0</v>
      </c>
    </row>
    <row r="199" spans="1:7" x14ac:dyDescent="0.2">
      <c r="A199" s="3" t="s">
        <v>764</v>
      </c>
      <c r="B199" s="3">
        <v>78</v>
      </c>
      <c r="C199" s="3" t="s">
        <v>262</v>
      </c>
      <c r="D199" s="3" t="s">
        <v>701</v>
      </c>
      <c r="E199" s="3" t="s">
        <v>701</v>
      </c>
      <c r="F199" s="3" t="s">
        <v>769</v>
      </c>
      <c r="G199" s="3">
        <v>0</v>
      </c>
    </row>
    <row r="200" spans="1:7" x14ac:dyDescent="0.2">
      <c r="A200" s="3" t="s">
        <v>764</v>
      </c>
      <c r="B200" s="3">
        <v>79</v>
      </c>
      <c r="C200" s="3" t="s">
        <v>264</v>
      </c>
      <c r="D200" s="3" t="s">
        <v>702</v>
      </c>
      <c r="E200" s="3" t="s">
        <v>702</v>
      </c>
      <c r="F200" s="3" t="s">
        <v>702</v>
      </c>
      <c r="G200" s="3">
        <v>0</v>
      </c>
    </row>
    <row r="201" spans="1:7" x14ac:dyDescent="0.2">
      <c r="A201" s="3" t="s">
        <v>764</v>
      </c>
      <c r="B201" s="3">
        <v>79</v>
      </c>
      <c r="C201" s="3" t="s">
        <v>263</v>
      </c>
      <c r="D201" s="3" t="s">
        <v>702</v>
      </c>
      <c r="E201" s="3" t="s">
        <v>702</v>
      </c>
      <c r="F201" s="3" t="s">
        <v>702</v>
      </c>
      <c r="G201" s="3">
        <v>0</v>
      </c>
    </row>
    <row r="202" spans="1:7" x14ac:dyDescent="0.2">
      <c r="A202" s="3" t="s">
        <v>764</v>
      </c>
      <c r="B202" s="3">
        <v>79</v>
      </c>
      <c r="C202" s="3" t="s">
        <v>262</v>
      </c>
      <c r="D202" s="3" t="s">
        <v>702</v>
      </c>
      <c r="E202" s="3" t="s">
        <v>702</v>
      </c>
      <c r="F202" s="3" t="s">
        <v>702</v>
      </c>
      <c r="G202" s="3">
        <v>0</v>
      </c>
    </row>
    <row r="203" spans="1:7" x14ac:dyDescent="0.2">
      <c r="A203" s="3" t="s">
        <v>764</v>
      </c>
      <c r="B203" s="3">
        <v>80</v>
      </c>
      <c r="C203" s="3" t="s">
        <v>264</v>
      </c>
      <c r="D203" s="3" t="s">
        <v>769</v>
      </c>
      <c r="E203" s="3" t="s">
        <v>702</v>
      </c>
      <c r="F203" s="3" t="s">
        <v>769</v>
      </c>
      <c r="G203" s="3">
        <v>0</v>
      </c>
    </row>
    <row r="204" spans="1:7" x14ac:dyDescent="0.2">
      <c r="A204" s="3" t="s">
        <v>764</v>
      </c>
      <c r="B204" s="3">
        <v>80</v>
      </c>
      <c r="C204" s="3" t="s">
        <v>263</v>
      </c>
      <c r="D204" s="3" t="s">
        <v>702</v>
      </c>
      <c r="E204" s="3" t="s">
        <v>702</v>
      </c>
      <c r="F204" s="3" t="s">
        <v>769</v>
      </c>
      <c r="G204" s="3">
        <v>0</v>
      </c>
    </row>
    <row r="205" spans="1:7" x14ac:dyDescent="0.2">
      <c r="A205" s="3" t="s">
        <v>764</v>
      </c>
      <c r="B205" s="3">
        <v>83</v>
      </c>
      <c r="C205" s="3" t="s">
        <v>262</v>
      </c>
      <c r="D205" s="3" t="s">
        <v>701</v>
      </c>
      <c r="E205" s="3" t="s">
        <v>701</v>
      </c>
      <c r="F205" s="3" t="s">
        <v>769</v>
      </c>
      <c r="G205" s="3">
        <v>0</v>
      </c>
    </row>
    <row r="206" spans="1:7" x14ac:dyDescent="0.2">
      <c r="A206" s="3" t="s">
        <v>764</v>
      </c>
      <c r="B206" s="3">
        <v>92</v>
      </c>
      <c r="C206" s="3" t="s">
        <v>262</v>
      </c>
      <c r="D206" s="3" t="s">
        <v>701</v>
      </c>
      <c r="E206" s="3" t="s">
        <v>701</v>
      </c>
      <c r="F206" s="3" t="s">
        <v>769</v>
      </c>
      <c r="G206" s="3">
        <v>0</v>
      </c>
    </row>
    <row r="207" spans="1:7" x14ac:dyDescent="0.2">
      <c r="A207" s="3" t="s">
        <v>764</v>
      </c>
      <c r="B207" s="3">
        <v>93</v>
      </c>
      <c r="C207" s="3" t="s">
        <v>262</v>
      </c>
      <c r="D207" s="3" t="s">
        <v>701</v>
      </c>
      <c r="E207" s="3" t="s">
        <v>701</v>
      </c>
      <c r="F207" s="3" t="s">
        <v>769</v>
      </c>
      <c r="G207" s="3">
        <v>0</v>
      </c>
    </row>
    <row r="208" spans="1:7" x14ac:dyDescent="0.2">
      <c r="A208" s="3" t="s">
        <v>764</v>
      </c>
      <c r="B208" s="3">
        <v>94</v>
      </c>
      <c r="C208" s="3" t="s">
        <v>262</v>
      </c>
      <c r="D208" s="3" t="s">
        <v>769</v>
      </c>
      <c r="E208" s="3" t="s">
        <v>702</v>
      </c>
      <c r="F208" s="3" t="s">
        <v>702</v>
      </c>
      <c r="G208" s="3">
        <v>0</v>
      </c>
    </row>
    <row r="209" spans="1:7" x14ac:dyDescent="0.2">
      <c r="A209" s="3" t="s">
        <v>764</v>
      </c>
      <c r="B209" s="3">
        <v>95</v>
      </c>
      <c r="C209" s="3" t="s">
        <v>262</v>
      </c>
      <c r="D209" s="3" t="s">
        <v>701</v>
      </c>
      <c r="E209" s="3" t="s">
        <v>701</v>
      </c>
      <c r="F209" s="3" t="s">
        <v>769</v>
      </c>
      <c r="G209" s="3">
        <v>0</v>
      </c>
    </row>
    <row r="210" spans="1:7" x14ac:dyDescent="0.2">
      <c r="A210" s="3" t="s">
        <v>764</v>
      </c>
      <c r="B210" s="3">
        <v>99</v>
      </c>
      <c r="C210" s="3" t="s">
        <v>262</v>
      </c>
      <c r="D210" s="3" t="s">
        <v>701</v>
      </c>
      <c r="E210" s="3" t="s">
        <v>701</v>
      </c>
      <c r="F210" s="3" t="s">
        <v>769</v>
      </c>
      <c r="G210" s="3">
        <v>0</v>
      </c>
    </row>
    <row r="211" spans="1:7" x14ac:dyDescent="0.2">
      <c r="A211" s="3" t="s">
        <v>764</v>
      </c>
      <c r="B211" s="3">
        <v>100</v>
      </c>
      <c r="C211" s="3" t="s">
        <v>262</v>
      </c>
      <c r="D211" s="3" t="s">
        <v>701</v>
      </c>
      <c r="E211" s="3" t="s">
        <v>701</v>
      </c>
      <c r="F211" s="3" t="s">
        <v>769</v>
      </c>
      <c r="G211" s="3">
        <v>0</v>
      </c>
    </row>
    <row r="212" spans="1:7" x14ac:dyDescent="0.2">
      <c r="A212" s="3" t="s">
        <v>764</v>
      </c>
      <c r="B212" s="3">
        <v>101</v>
      </c>
      <c r="C212" s="3" t="s">
        <v>262</v>
      </c>
      <c r="D212" s="3" t="s">
        <v>769</v>
      </c>
      <c r="E212" s="3" t="s">
        <v>701</v>
      </c>
      <c r="F212" s="3" t="s">
        <v>769</v>
      </c>
      <c r="G212" s="3">
        <v>0</v>
      </c>
    </row>
    <row r="213" spans="1:7" x14ac:dyDescent="0.2">
      <c r="A213" s="3" t="s">
        <v>764</v>
      </c>
      <c r="B213" s="3">
        <v>103</v>
      </c>
      <c r="C213" s="3" t="s">
        <v>262</v>
      </c>
      <c r="D213" s="3" t="s">
        <v>701</v>
      </c>
      <c r="E213" s="3" t="s">
        <v>701</v>
      </c>
      <c r="F213" s="3" t="s">
        <v>769</v>
      </c>
      <c r="G213" s="3">
        <v>0</v>
      </c>
    </row>
    <row r="214" spans="1:7" x14ac:dyDescent="0.2">
      <c r="A214" s="3" t="s">
        <v>764</v>
      </c>
      <c r="B214" s="3">
        <v>108</v>
      </c>
      <c r="C214" s="3" t="s">
        <v>264</v>
      </c>
      <c r="D214" s="3" t="s">
        <v>702</v>
      </c>
      <c r="E214" s="3" t="s">
        <v>702</v>
      </c>
      <c r="F214" s="3" t="s">
        <v>702</v>
      </c>
      <c r="G214" s="3">
        <v>0</v>
      </c>
    </row>
    <row r="215" spans="1:7" x14ac:dyDescent="0.2">
      <c r="A215" s="3" t="s">
        <v>764</v>
      </c>
      <c r="B215" s="3">
        <v>108</v>
      </c>
      <c r="C215" s="3" t="s">
        <v>263</v>
      </c>
      <c r="D215" s="3" t="s">
        <v>702</v>
      </c>
      <c r="E215" s="3" t="s">
        <v>702</v>
      </c>
      <c r="F215" s="3" t="s">
        <v>702</v>
      </c>
      <c r="G215" s="3">
        <v>0</v>
      </c>
    </row>
    <row r="216" spans="1:7" x14ac:dyDescent="0.2">
      <c r="A216" s="3" t="s">
        <v>764</v>
      </c>
      <c r="B216" s="3">
        <v>108</v>
      </c>
      <c r="C216" s="3" t="s">
        <v>262</v>
      </c>
      <c r="D216" s="3" t="s">
        <v>702</v>
      </c>
      <c r="E216" s="3" t="s">
        <v>702</v>
      </c>
      <c r="F216" s="3" t="s">
        <v>702</v>
      </c>
      <c r="G216" s="3">
        <v>0</v>
      </c>
    </row>
    <row r="217" spans="1:7" x14ac:dyDescent="0.2">
      <c r="A217" s="3" t="s">
        <v>764</v>
      </c>
      <c r="B217" s="3">
        <v>109</v>
      </c>
      <c r="C217" s="3" t="s">
        <v>262</v>
      </c>
      <c r="D217" s="3" t="s">
        <v>769</v>
      </c>
      <c r="E217" s="3" t="s">
        <v>769</v>
      </c>
      <c r="F217" s="3" t="s">
        <v>702</v>
      </c>
      <c r="G217" s="3">
        <v>0</v>
      </c>
    </row>
    <row r="218" spans="1:7" x14ac:dyDescent="0.2">
      <c r="A218" s="3" t="s">
        <v>764</v>
      </c>
      <c r="B218" s="3">
        <v>110</v>
      </c>
      <c r="C218" s="3" t="s">
        <v>262</v>
      </c>
      <c r="D218" s="3" t="s">
        <v>769</v>
      </c>
      <c r="E218" s="3" t="s">
        <v>702</v>
      </c>
      <c r="F218" s="3" t="s">
        <v>702</v>
      </c>
      <c r="G218" s="3">
        <v>0</v>
      </c>
    </row>
    <row r="219" spans="1:7" x14ac:dyDescent="0.2">
      <c r="A219" s="3" t="s">
        <v>764</v>
      </c>
      <c r="B219" s="3">
        <v>111</v>
      </c>
      <c r="C219" s="3" t="s">
        <v>262</v>
      </c>
      <c r="D219" s="3" t="s">
        <v>701</v>
      </c>
      <c r="E219" s="3" t="s">
        <v>701</v>
      </c>
      <c r="F219" s="3" t="s">
        <v>769</v>
      </c>
      <c r="G219" s="3">
        <v>0</v>
      </c>
    </row>
    <row r="220" spans="1:7" x14ac:dyDescent="0.2">
      <c r="A220" s="3" t="s">
        <v>764</v>
      </c>
      <c r="B220" s="3">
        <v>113</v>
      </c>
      <c r="C220" s="3" t="s">
        <v>262</v>
      </c>
      <c r="D220" s="3" t="s">
        <v>701</v>
      </c>
      <c r="E220" s="3" t="s">
        <v>701</v>
      </c>
      <c r="F220" s="3" t="s">
        <v>769</v>
      </c>
      <c r="G220" s="3">
        <v>0</v>
      </c>
    </row>
    <row r="221" spans="1:7" x14ac:dyDescent="0.2">
      <c r="A221" s="3" t="s">
        <v>764</v>
      </c>
      <c r="B221" s="3">
        <v>115</v>
      </c>
      <c r="C221" s="3" t="s">
        <v>262</v>
      </c>
      <c r="D221" s="3" t="s">
        <v>701</v>
      </c>
      <c r="E221" s="3" t="s">
        <v>701</v>
      </c>
      <c r="F221" s="3" t="s">
        <v>769</v>
      </c>
      <c r="G221" s="3">
        <v>0</v>
      </c>
    </row>
    <row r="222" spans="1:7" x14ac:dyDescent="0.2">
      <c r="A222" s="3" t="s">
        <v>764</v>
      </c>
      <c r="B222" s="3">
        <v>117</v>
      </c>
      <c r="C222" s="3" t="s">
        <v>262</v>
      </c>
      <c r="D222" s="3" t="s">
        <v>701</v>
      </c>
      <c r="E222" s="3" t="s">
        <v>701</v>
      </c>
      <c r="F222" s="3" t="s">
        <v>769</v>
      </c>
      <c r="G222" s="3">
        <v>0</v>
      </c>
    </row>
    <row r="223" spans="1:7" x14ac:dyDescent="0.2">
      <c r="A223" s="3" t="s">
        <v>764</v>
      </c>
      <c r="B223" s="3">
        <v>118</v>
      </c>
      <c r="C223" s="3" t="s">
        <v>263</v>
      </c>
      <c r="D223" s="3" t="s">
        <v>701</v>
      </c>
      <c r="E223" s="3" t="s">
        <v>701</v>
      </c>
      <c r="F223" s="3" t="s">
        <v>769</v>
      </c>
      <c r="G223" s="3">
        <v>0</v>
      </c>
    </row>
    <row r="224" spans="1:7" x14ac:dyDescent="0.2">
      <c r="A224" s="3" t="s">
        <v>764</v>
      </c>
      <c r="B224" s="3">
        <v>123</v>
      </c>
      <c r="C224" s="3" t="s">
        <v>262</v>
      </c>
      <c r="D224" s="3" t="s">
        <v>701</v>
      </c>
      <c r="E224" s="3" t="s">
        <v>701</v>
      </c>
      <c r="F224" s="3" t="s">
        <v>769</v>
      </c>
      <c r="G224" s="3">
        <v>0</v>
      </c>
    </row>
    <row r="225" spans="1:7" x14ac:dyDescent="0.2">
      <c r="A225" s="3" t="s">
        <v>764</v>
      </c>
      <c r="B225" s="3">
        <v>129</v>
      </c>
      <c r="C225" s="3" t="s">
        <v>262</v>
      </c>
      <c r="D225" s="3" t="s">
        <v>701</v>
      </c>
      <c r="E225" s="3" t="s">
        <v>701</v>
      </c>
      <c r="F225" s="3" t="s">
        <v>769</v>
      </c>
      <c r="G225" s="3">
        <v>0</v>
      </c>
    </row>
    <row r="226" spans="1:7" x14ac:dyDescent="0.2">
      <c r="A226" s="3" t="s">
        <v>764</v>
      </c>
      <c r="B226" s="3">
        <v>135</v>
      </c>
      <c r="C226" s="3" t="s">
        <v>262</v>
      </c>
      <c r="D226" s="3" t="s">
        <v>701</v>
      </c>
      <c r="E226" s="3" t="s">
        <v>701</v>
      </c>
      <c r="F226" s="3" t="s">
        <v>769</v>
      </c>
      <c r="G226" s="3">
        <v>0</v>
      </c>
    </row>
    <row r="227" spans="1:7" x14ac:dyDescent="0.2">
      <c r="A227" s="3" t="s">
        <v>764</v>
      </c>
      <c r="B227" s="3">
        <v>138</v>
      </c>
      <c r="C227" s="3" t="s">
        <v>263</v>
      </c>
      <c r="D227" s="3" t="s">
        <v>701</v>
      </c>
      <c r="E227" s="3" t="s">
        <v>701</v>
      </c>
      <c r="F227" s="3" t="s">
        <v>769</v>
      </c>
      <c r="G227" s="3">
        <v>0</v>
      </c>
    </row>
    <row r="228" spans="1:7" x14ac:dyDescent="0.2">
      <c r="A228" s="3" t="s">
        <v>764</v>
      </c>
      <c r="B228" s="3">
        <v>140</v>
      </c>
      <c r="C228" s="3" t="s">
        <v>264</v>
      </c>
      <c r="D228" s="3" t="s">
        <v>701</v>
      </c>
      <c r="E228" s="3" t="s">
        <v>701</v>
      </c>
      <c r="F228" s="3" t="s">
        <v>769</v>
      </c>
      <c r="G228" s="3">
        <v>0</v>
      </c>
    </row>
    <row r="229" spans="1:7" x14ac:dyDescent="0.2">
      <c r="A229" s="3" t="s">
        <v>764</v>
      </c>
      <c r="B229" s="3">
        <v>141</v>
      </c>
      <c r="C229" s="3" t="s">
        <v>262</v>
      </c>
      <c r="D229" s="3" t="s">
        <v>701</v>
      </c>
      <c r="E229" s="3" t="s">
        <v>701</v>
      </c>
      <c r="F229" s="3" t="s">
        <v>769</v>
      </c>
      <c r="G229" s="3">
        <v>0</v>
      </c>
    </row>
    <row r="230" spans="1:7" x14ac:dyDescent="0.2">
      <c r="A230" s="3" t="s">
        <v>764</v>
      </c>
      <c r="B230" s="3">
        <v>143</v>
      </c>
      <c r="C230" s="3" t="s">
        <v>262</v>
      </c>
      <c r="D230" s="3" t="s">
        <v>701</v>
      </c>
      <c r="E230" s="3" t="s">
        <v>701</v>
      </c>
      <c r="F230" s="3" t="s">
        <v>769</v>
      </c>
      <c r="G230" s="3">
        <v>0</v>
      </c>
    </row>
    <row r="231" spans="1:7" x14ac:dyDescent="0.2">
      <c r="A231" s="3" t="s">
        <v>764</v>
      </c>
      <c r="B231" s="3">
        <v>144</v>
      </c>
      <c r="C231" s="3" t="s">
        <v>262</v>
      </c>
      <c r="D231" s="3" t="s">
        <v>701</v>
      </c>
      <c r="E231" s="3" t="s">
        <v>701</v>
      </c>
      <c r="F231" s="3" t="s">
        <v>769</v>
      </c>
      <c r="G231" s="3">
        <v>0</v>
      </c>
    </row>
    <row r="232" spans="1:7" x14ac:dyDescent="0.2">
      <c r="A232" s="3" t="s">
        <v>764</v>
      </c>
      <c r="B232" s="3">
        <v>145</v>
      </c>
      <c r="C232" s="3" t="s">
        <v>262</v>
      </c>
      <c r="D232" s="3" t="s">
        <v>701</v>
      </c>
      <c r="E232" s="3" t="s">
        <v>701</v>
      </c>
      <c r="F232" s="3" t="s">
        <v>769</v>
      </c>
      <c r="G232" s="3">
        <v>0</v>
      </c>
    </row>
    <row r="233" spans="1:7" x14ac:dyDescent="0.2">
      <c r="A233" s="3" t="s">
        <v>764</v>
      </c>
      <c r="B233" s="3">
        <v>146</v>
      </c>
      <c r="C233" s="3" t="s">
        <v>262</v>
      </c>
      <c r="D233" s="3" t="s">
        <v>701</v>
      </c>
      <c r="E233" s="3" t="s">
        <v>701</v>
      </c>
      <c r="F233" s="3" t="s">
        <v>769</v>
      </c>
      <c r="G233" s="3">
        <v>0</v>
      </c>
    </row>
    <row r="234" spans="1:7" x14ac:dyDescent="0.2">
      <c r="A234" s="3" t="s">
        <v>764</v>
      </c>
      <c r="B234" s="3">
        <v>147</v>
      </c>
      <c r="C234" s="3" t="s">
        <v>262</v>
      </c>
      <c r="D234" s="3" t="s">
        <v>701</v>
      </c>
      <c r="E234" s="3" t="s">
        <v>701</v>
      </c>
      <c r="F234" s="3" t="s">
        <v>769</v>
      </c>
      <c r="G234" s="3">
        <v>0</v>
      </c>
    </row>
    <row r="235" spans="1:7" x14ac:dyDescent="0.2">
      <c r="A235" s="3" t="s">
        <v>764</v>
      </c>
      <c r="B235" s="3">
        <v>148</v>
      </c>
      <c r="C235" s="3" t="s">
        <v>262</v>
      </c>
      <c r="D235" s="3" t="s">
        <v>701</v>
      </c>
      <c r="E235" s="3" t="s">
        <v>701</v>
      </c>
      <c r="F235" s="3" t="s">
        <v>769</v>
      </c>
      <c r="G235" s="3">
        <v>0</v>
      </c>
    </row>
    <row r="236" spans="1:7" x14ac:dyDescent="0.2">
      <c r="A236" s="3" t="s">
        <v>764</v>
      </c>
      <c r="B236" s="3">
        <v>151</v>
      </c>
      <c r="C236" s="3" t="s">
        <v>262</v>
      </c>
      <c r="D236" s="3" t="s">
        <v>769</v>
      </c>
      <c r="E236" s="3" t="s">
        <v>702</v>
      </c>
      <c r="F236" s="3" t="s">
        <v>702</v>
      </c>
      <c r="G236" s="3">
        <v>0</v>
      </c>
    </row>
    <row r="237" spans="1:7" x14ac:dyDescent="0.2">
      <c r="A237" s="3" t="s">
        <v>764</v>
      </c>
      <c r="B237" s="3">
        <v>154</v>
      </c>
      <c r="C237" s="3" t="s">
        <v>262</v>
      </c>
      <c r="D237" s="3" t="s">
        <v>701</v>
      </c>
      <c r="E237" s="3" t="s">
        <v>701</v>
      </c>
      <c r="F237" s="3" t="s">
        <v>769</v>
      </c>
      <c r="G237" s="3">
        <v>0</v>
      </c>
    </row>
    <row r="238" spans="1:7" x14ac:dyDescent="0.2">
      <c r="A238" s="3" t="s">
        <v>764</v>
      </c>
      <c r="B238" s="3">
        <v>157</v>
      </c>
      <c r="C238" s="3" t="s">
        <v>262</v>
      </c>
      <c r="D238" s="3" t="s">
        <v>701</v>
      </c>
      <c r="E238" s="3" t="s">
        <v>701</v>
      </c>
      <c r="F238" s="3" t="s">
        <v>769</v>
      </c>
      <c r="G238" s="3">
        <v>0</v>
      </c>
    </row>
    <row r="239" spans="1:7" x14ac:dyDescent="0.2">
      <c r="A239" s="3" t="s">
        <v>764</v>
      </c>
      <c r="B239" s="3">
        <v>163</v>
      </c>
      <c r="C239" s="3" t="s">
        <v>262</v>
      </c>
      <c r="D239" s="3" t="s">
        <v>769</v>
      </c>
      <c r="E239" s="3" t="s">
        <v>702</v>
      </c>
      <c r="F239" s="3" t="s">
        <v>769</v>
      </c>
      <c r="G239" s="3">
        <v>0</v>
      </c>
    </row>
    <row r="240" spans="1:7" x14ac:dyDescent="0.2">
      <c r="A240" s="3" t="s">
        <v>764</v>
      </c>
      <c r="B240" s="3">
        <v>165</v>
      </c>
      <c r="C240" s="3" t="s">
        <v>263</v>
      </c>
      <c r="D240" s="3" t="s">
        <v>701</v>
      </c>
      <c r="E240" s="3" t="s">
        <v>701</v>
      </c>
      <c r="F240" s="3" t="s">
        <v>769</v>
      </c>
      <c r="G240" s="3">
        <v>0</v>
      </c>
    </row>
    <row r="241" spans="1:7" x14ac:dyDescent="0.2">
      <c r="A241" s="3" t="s">
        <v>764</v>
      </c>
      <c r="B241" s="3">
        <v>165</v>
      </c>
      <c r="C241" s="3" t="s">
        <v>262</v>
      </c>
      <c r="D241" s="3" t="s">
        <v>701</v>
      </c>
      <c r="E241" s="3" t="s">
        <v>701</v>
      </c>
      <c r="F241" s="3" t="s">
        <v>769</v>
      </c>
      <c r="G241" s="3">
        <v>0</v>
      </c>
    </row>
    <row r="242" spans="1:7" x14ac:dyDescent="0.2">
      <c r="A242" s="3" t="s">
        <v>764</v>
      </c>
      <c r="B242" s="3">
        <v>167</v>
      </c>
      <c r="C242" s="3" t="s">
        <v>264</v>
      </c>
      <c r="D242" s="3" t="s">
        <v>701</v>
      </c>
      <c r="E242" s="3" t="s">
        <v>701</v>
      </c>
      <c r="F242" s="3" t="s">
        <v>769</v>
      </c>
      <c r="G242" s="3">
        <v>0</v>
      </c>
    </row>
    <row r="243" spans="1:7" x14ac:dyDescent="0.2">
      <c r="A243" s="3" t="s">
        <v>764</v>
      </c>
      <c r="B243" s="3">
        <v>167</v>
      </c>
      <c r="C243" s="3" t="s">
        <v>262</v>
      </c>
      <c r="D243" s="3" t="s">
        <v>701</v>
      </c>
      <c r="E243" s="3" t="s">
        <v>701</v>
      </c>
      <c r="F243" s="3" t="s">
        <v>769</v>
      </c>
      <c r="G243" s="3">
        <v>0</v>
      </c>
    </row>
    <row r="244" spans="1:7" x14ac:dyDescent="0.2">
      <c r="A244" s="3" t="s">
        <v>764</v>
      </c>
      <c r="B244" s="3">
        <v>169</v>
      </c>
      <c r="C244" s="3" t="s">
        <v>262</v>
      </c>
      <c r="D244" s="3" t="s">
        <v>701</v>
      </c>
      <c r="E244" s="3" t="s">
        <v>701</v>
      </c>
      <c r="F244" s="3" t="s">
        <v>769</v>
      </c>
      <c r="G244" s="3">
        <v>0</v>
      </c>
    </row>
    <row r="245" spans="1:7" x14ac:dyDescent="0.2">
      <c r="A245" s="3" t="s">
        <v>764</v>
      </c>
      <c r="B245" s="3">
        <v>177</v>
      </c>
      <c r="C245" s="3" t="s">
        <v>262</v>
      </c>
      <c r="D245" s="3" t="s">
        <v>701</v>
      </c>
      <c r="E245" s="3" t="s">
        <v>701</v>
      </c>
      <c r="F245" s="3" t="s">
        <v>769</v>
      </c>
      <c r="G245" s="3">
        <v>0</v>
      </c>
    </row>
    <row r="246" spans="1:7" x14ac:dyDescent="0.2">
      <c r="A246" s="3" t="s">
        <v>764</v>
      </c>
      <c r="B246" s="3">
        <v>179</v>
      </c>
      <c r="C246" s="3" t="s">
        <v>262</v>
      </c>
      <c r="D246" s="3" t="s">
        <v>701</v>
      </c>
      <c r="E246" s="3" t="s">
        <v>701</v>
      </c>
      <c r="F246" s="3" t="s">
        <v>769</v>
      </c>
      <c r="G246" s="3">
        <v>0</v>
      </c>
    </row>
    <row r="247" spans="1:7" x14ac:dyDescent="0.2">
      <c r="A247" s="3" t="s">
        <v>764</v>
      </c>
      <c r="B247" s="3">
        <v>180</v>
      </c>
      <c r="C247" s="3" t="s">
        <v>264</v>
      </c>
      <c r="D247" s="3" t="s">
        <v>769</v>
      </c>
      <c r="E247" s="3" t="s">
        <v>702</v>
      </c>
      <c r="F247" s="3" t="s">
        <v>769</v>
      </c>
      <c r="G247" s="3">
        <v>0</v>
      </c>
    </row>
    <row r="248" spans="1:7" x14ac:dyDescent="0.2">
      <c r="A248" s="3" t="s">
        <v>764</v>
      </c>
      <c r="B248" s="3">
        <v>182</v>
      </c>
      <c r="C248" s="3" t="s">
        <v>263</v>
      </c>
      <c r="D248" s="3" t="s">
        <v>701</v>
      </c>
      <c r="E248" s="3" t="s">
        <v>701</v>
      </c>
      <c r="F248" s="3" t="s">
        <v>769</v>
      </c>
      <c r="G248" s="3">
        <v>0</v>
      </c>
    </row>
    <row r="249" spans="1:7" x14ac:dyDescent="0.2">
      <c r="A249" s="3" t="s">
        <v>764</v>
      </c>
      <c r="B249" s="3">
        <v>182</v>
      </c>
      <c r="C249" s="3" t="s">
        <v>262</v>
      </c>
      <c r="D249" s="3" t="s">
        <v>701</v>
      </c>
      <c r="E249" s="3" t="s">
        <v>701</v>
      </c>
      <c r="F249" s="3" t="s">
        <v>769</v>
      </c>
      <c r="G249" s="3">
        <v>0</v>
      </c>
    </row>
    <row r="250" spans="1:7" x14ac:dyDescent="0.2">
      <c r="A250" s="3" t="s">
        <v>764</v>
      </c>
      <c r="B250" s="3">
        <v>184</v>
      </c>
      <c r="C250" s="3" t="s">
        <v>263</v>
      </c>
      <c r="D250" s="3" t="s">
        <v>701</v>
      </c>
      <c r="E250" s="3" t="s">
        <v>701</v>
      </c>
      <c r="F250" s="3" t="s">
        <v>769</v>
      </c>
      <c r="G250" s="3">
        <v>0</v>
      </c>
    </row>
    <row r="251" spans="1:7" x14ac:dyDescent="0.2">
      <c r="A251" s="3" t="s">
        <v>764</v>
      </c>
      <c r="B251" s="3">
        <v>184</v>
      </c>
      <c r="C251" s="3" t="s">
        <v>262</v>
      </c>
      <c r="D251" s="3" t="s">
        <v>701</v>
      </c>
      <c r="E251" s="3" t="s">
        <v>701</v>
      </c>
      <c r="F251" s="3" t="s">
        <v>769</v>
      </c>
      <c r="G251" s="3">
        <v>0</v>
      </c>
    </row>
    <row r="252" spans="1:7" x14ac:dyDescent="0.2">
      <c r="A252" s="3" t="s">
        <v>764</v>
      </c>
      <c r="B252" s="3">
        <v>190</v>
      </c>
      <c r="C252" s="3" t="s">
        <v>263</v>
      </c>
      <c r="D252" s="3" t="s">
        <v>701</v>
      </c>
      <c r="E252" s="3" t="s">
        <v>701</v>
      </c>
      <c r="F252" s="3" t="s">
        <v>769</v>
      </c>
      <c r="G252" s="3">
        <v>0</v>
      </c>
    </row>
    <row r="253" spans="1:7" x14ac:dyDescent="0.2">
      <c r="A253" s="3" t="s">
        <v>764</v>
      </c>
      <c r="B253" s="3">
        <v>192</v>
      </c>
      <c r="C253" s="3" t="s">
        <v>262</v>
      </c>
      <c r="D253" s="3" t="s">
        <v>701</v>
      </c>
      <c r="E253" s="3" t="s">
        <v>701</v>
      </c>
      <c r="F253" s="3" t="s">
        <v>769</v>
      </c>
      <c r="G253" s="3">
        <v>0</v>
      </c>
    </row>
    <row r="254" spans="1:7" x14ac:dyDescent="0.2">
      <c r="A254" s="3" t="s">
        <v>764</v>
      </c>
      <c r="B254" s="3">
        <v>197</v>
      </c>
      <c r="C254" s="3" t="s">
        <v>264</v>
      </c>
      <c r="D254" s="3" t="s">
        <v>769</v>
      </c>
      <c r="E254" s="3" t="s">
        <v>702</v>
      </c>
      <c r="F254" s="3" t="s">
        <v>769</v>
      </c>
      <c r="G254" s="3">
        <v>0</v>
      </c>
    </row>
    <row r="255" spans="1:7" x14ac:dyDescent="0.2">
      <c r="A255" s="3" t="s">
        <v>764</v>
      </c>
      <c r="B255" s="3">
        <v>197</v>
      </c>
      <c r="C255" s="3" t="s">
        <v>263</v>
      </c>
      <c r="D255" s="3" t="s">
        <v>702</v>
      </c>
      <c r="E255" s="3" t="s">
        <v>702</v>
      </c>
      <c r="F255" s="3" t="s">
        <v>769</v>
      </c>
      <c r="G255" s="3">
        <v>0</v>
      </c>
    </row>
    <row r="256" spans="1:7" x14ac:dyDescent="0.2">
      <c r="A256" s="3" t="s">
        <v>764</v>
      </c>
      <c r="B256" s="3">
        <v>197</v>
      </c>
      <c r="C256" s="3" t="s">
        <v>262</v>
      </c>
      <c r="D256" s="3" t="s">
        <v>769</v>
      </c>
      <c r="E256" s="3" t="s">
        <v>702</v>
      </c>
      <c r="F256" s="3" t="s">
        <v>769</v>
      </c>
      <c r="G256" s="3">
        <v>0</v>
      </c>
    </row>
    <row r="257" spans="1:7" x14ac:dyDescent="0.2">
      <c r="A257" s="3" t="s">
        <v>764</v>
      </c>
      <c r="B257" s="3">
        <v>198</v>
      </c>
      <c r="C257" s="3" t="s">
        <v>262</v>
      </c>
      <c r="D257" s="3" t="s">
        <v>701</v>
      </c>
      <c r="E257" s="3" t="s">
        <v>701</v>
      </c>
      <c r="F257" s="3" t="s">
        <v>769</v>
      </c>
      <c r="G257" s="3">
        <v>0</v>
      </c>
    </row>
    <row r="258" spans="1:7" x14ac:dyDescent="0.2">
      <c r="A258" s="3" t="s">
        <v>764</v>
      </c>
      <c r="B258" s="3">
        <v>199</v>
      </c>
      <c r="C258" s="3" t="s">
        <v>264</v>
      </c>
      <c r="D258" s="3" t="s">
        <v>702</v>
      </c>
      <c r="E258" s="3" t="s">
        <v>702</v>
      </c>
      <c r="F258" s="3" t="s">
        <v>702</v>
      </c>
      <c r="G258" s="3">
        <v>0</v>
      </c>
    </row>
    <row r="259" spans="1:7" x14ac:dyDescent="0.2">
      <c r="A259" s="3" t="s">
        <v>764</v>
      </c>
      <c r="B259" s="3">
        <v>199</v>
      </c>
      <c r="C259" s="3" t="s">
        <v>263</v>
      </c>
      <c r="D259" s="3" t="s">
        <v>702</v>
      </c>
      <c r="E259" s="3" t="s">
        <v>702</v>
      </c>
      <c r="F259" s="3" t="s">
        <v>702</v>
      </c>
      <c r="G259" s="3">
        <v>0</v>
      </c>
    </row>
    <row r="260" spans="1:7" x14ac:dyDescent="0.2">
      <c r="A260" s="3" t="s">
        <v>764</v>
      </c>
      <c r="B260" s="3">
        <v>199</v>
      </c>
      <c r="C260" s="3" t="s">
        <v>262</v>
      </c>
      <c r="D260" s="3" t="s">
        <v>702</v>
      </c>
      <c r="E260" s="3" t="s">
        <v>702</v>
      </c>
      <c r="F260" s="3" t="s">
        <v>702</v>
      </c>
      <c r="G260" s="3">
        <v>0</v>
      </c>
    </row>
    <row r="261" spans="1:7" x14ac:dyDescent="0.2">
      <c r="A261" s="3" t="s">
        <v>764</v>
      </c>
      <c r="B261" s="3">
        <v>200</v>
      </c>
      <c r="C261" s="3" t="s">
        <v>262</v>
      </c>
      <c r="D261" s="3" t="s">
        <v>701</v>
      </c>
      <c r="E261" s="3" t="s">
        <v>701</v>
      </c>
      <c r="F261" s="3" t="s">
        <v>769</v>
      </c>
      <c r="G261" s="3">
        <v>0</v>
      </c>
    </row>
    <row r="262" spans="1:7" x14ac:dyDescent="0.2">
      <c r="A262" s="3" t="s">
        <v>703</v>
      </c>
      <c r="B262" s="3">
        <v>4</v>
      </c>
      <c r="C262" s="3" t="s">
        <v>262</v>
      </c>
      <c r="D262" s="3" t="s">
        <v>701</v>
      </c>
      <c r="E262" s="3" t="s">
        <v>701</v>
      </c>
      <c r="F262" s="3" t="s">
        <v>769</v>
      </c>
      <c r="G262" s="3">
        <v>0</v>
      </c>
    </row>
    <row r="263" spans="1:7" x14ac:dyDescent="0.2">
      <c r="A263" s="3" t="s">
        <v>703</v>
      </c>
      <c r="B263" s="3">
        <v>7</v>
      </c>
      <c r="C263" s="3" t="s">
        <v>262</v>
      </c>
      <c r="D263" s="3" t="s">
        <v>769</v>
      </c>
      <c r="E263" s="3" t="s">
        <v>701</v>
      </c>
      <c r="F263" s="3" t="s">
        <v>769</v>
      </c>
      <c r="G263" s="3">
        <v>0</v>
      </c>
    </row>
    <row r="264" spans="1:7" x14ac:dyDescent="0.2">
      <c r="A264" s="3" t="s">
        <v>703</v>
      </c>
      <c r="B264" s="3">
        <v>10</v>
      </c>
      <c r="C264" s="3" t="s">
        <v>262</v>
      </c>
      <c r="D264" s="3" t="s">
        <v>769</v>
      </c>
      <c r="E264" s="3" t="s">
        <v>702</v>
      </c>
      <c r="F264" s="3" t="s">
        <v>769</v>
      </c>
      <c r="G264" s="3">
        <v>0</v>
      </c>
    </row>
    <row r="265" spans="1:7" x14ac:dyDescent="0.2">
      <c r="A265" s="3" t="s">
        <v>703</v>
      </c>
      <c r="B265" s="3">
        <v>13</v>
      </c>
      <c r="C265" s="3" t="s">
        <v>262</v>
      </c>
      <c r="D265" s="3" t="s">
        <v>701</v>
      </c>
      <c r="E265" s="3" t="s">
        <v>701</v>
      </c>
      <c r="F265" s="3" t="s">
        <v>769</v>
      </c>
      <c r="G265" s="3">
        <v>0</v>
      </c>
    </row>
    <row r="266" spans="1:7" x14ac:dyDescent="0.2">
      <c r="A266" s="3" t="s">
        <v>703</v>
      </c>
      <c r="B266" s="3">
        <v>15</v>
      </c>
      <c r="C266" s="3" t="s">
        <v>264</v>
      </c>
      <c r="D266" s="3" t="s">
        <v>769</v>
      </c>
      <c r="E266" s="3" t="s">
        <v>702</v>
      </c>
      <c r="F266" s="3" t="s">
        <v>769</v>
      </c>
      <c r="G266" s="3">
        <v>0</v>
      </c>
    </row>
    <row r="267" spans="1:7" x14ac:dyDescent="0.2">
      <c r="A267" s="3" t="s">
        <v>703</v>
      </c>
      <c r="B267" s="3">
        <v>15</v>
      </c>
      <c r="C267" s="3" t="s">
        <v>262</v>
      </c>
      <c r="D267" s="3" t="s">
        <v>769</v>
      </c>
      <c r="E267" s="3" t="s">
        <v>702</v>
      </c>
      <c r="F267" s="3" t="s">
        <v>769</v>
      </c>
      <c r="G267" s="3">
        <v>0</v>
      </c>
    </row>
    <row r="268" spans="1:7" x14ac:dyDescent="0.2">
      <c r="A268" s="3" t="s">
        <v>703</v>
      </c>
      <c r="B268" s="3">
        <v>18</v>
      </c>
      <c r="C268" s="3" t="s">
        <v>262</v>
      </c>
      <c r="D268" s="3" t="s">
        <v>701</v>
      </c>
      <c r="E268" s="3" t="s">
        <v>701</v>
      </c>
      <c r="F268" s="3" t="s">
        <v>769</v>
      </c>
      <c r="G268" s="3">
        <v>0</v>
      </c>
    </row>
    <row r="269" spans="1:7" x14ac:dyDescent="0.2">
      <c r="A269" s="3" t="s">
        <v>703</v>
      </c>
      <c r="B269" s="3">
        <v>19</v>
      </c>
      <c r="C269" s="3" t="s">
        <v>262</v>
      </c>
      <c r="D269" s="3" t="s">
        <v>701</v>
      </c>
      <c r="E269" s="3" t="s">
        <v>701</v>
      </c>
      <c r="F269" s="3" t="s">
        <v>769</v>
      </c>
      <c r="G269" s="3">
        <v>0</v>
      </c>
    </row>
    <row r="270" spans="1:7" x14ac:dyDescent="0.2">
      <c r="A270" s="3" t="s">
        <v>703</v>
      </c>
      <c r="B270" s="3">
        <v>20</v>
      </c>
      <c r="C270" s="3" t="s">
        <v>262</v>
      </c>
      <c r="D270" s="3" t="s">
        <v>701</v>
      </c>
      <c r="E270" s="3" t="s">
        <v>701</v>
      </c>
      <c r="F270" s="3" t="s">
        <v>769</v>
      </c>
      <c r="G270" s="3">
        <v>0</v>
      </c>
    </row>
    <row r="271" spans="1:7" x14ac:dyDescent="0.2">
      <c r="A271" s="3" t="s">
        <v>703</v>
      </c>
      <c r="B271" s="3">
        <v>24</v>
      </c>
      <c r="C271" s="3" t="s">
        <v>262</v>
      </c>
      <c r="D271" s="3" t="s">
        <v>701</v>
      </c>
      <c r="E271" s="3" t="s">
        <v>701</v>
      </c>
      <c r="F271" s="3" t="s">
        <v>769</v>
      </c>
      <c r="G271" s="3">
        <v>0</v>
      </c>
    </row>
    <row r="272" spans="1:7" x14ac:dyDescent="0.2">
      <c r="A272" s="3" t="s">
        <v>703</v>
      </c>
      <c r="B272" s="3">
        <v>29</v>
      </c>
      <c r="C272" s="3" t="s">
        <v>264</v>
      </c>
      <c r="D272" s="3" t="s">
        <v>769</v>
      </c>
      <c r="E272" s="3" t="s">
        <v>702</v>
      </c>
      <c r="F272" s="3" t="s">
        <v>769</v>
      </c>
      <c r="G272" s="3">
        <v>0</v>
      </c>
    </row>
    <row r="273" spans="1:7" x14ac:dyDescent="0.2">
      <c r="A273" s="3" t="s">
        <v>703</v>
      </c>
      <c r="B273" s="3">
        <v>29</v>
      </c>
      <c r="C273" s="3" t="s">
        <v>263</v>
      </c>
      <c r="D273" s="3" t="s">
        <v>769</v>
      </c>
      <c r="E273" s="3" t="s">
        <v>702</v>
      </c>
      <c r="F273" s="3" t="s">
        <v>769</v>
      </c>
      <c r="G273" s="3">
        <v>0</v>
      </c>
    </row>
    <row r="274" spans="1:7" x14ac:dyDescent="0.2">
      <c r="A274" s="3" t="s">
        <v>703</v>
      </c>
      <c r="B274" s="3">
        <v>30</v>
      </c>
      <c r="C274" s="3" t="s">
        <v>262</v>
      </c>
      <c r="D274" s="3" t="s">
        <v>769</v>
      </c>
      <c r="E274" s="3" t="s">
        <v>702</v>
      </c>
      <c r="F274" s="3" t="s">
        <v>769</v>
      </c>
      <c r="G274" s="3">
        <v>0</v>
      </c>
    </row>
    <row r="275" spans="1:7" x14ac:dyDescent="0.2">
      <c r="A275" s="3" t="s">
        <v>703</v>
      </c>
      <c r="B275" s="3">
        <v>30</v>
      </c>
      <c r="C275" s="3" t="s">
        <v>264</v>
      </c>
      <c r="D275" s="3" t="s">
        <v>769</v>
      </c>
      <c r="E275" s="3" t="s">
        <v>702</v>
      </c>
      <c r="F275" s="3" t="s">
        <v>769</v>
      </c>
      <c r="G275" s="3">
        <v>0</v>
      </c>
    </row>
    <row r="276" spans="1:7" x14ac:dyDescent="0.2">
      <c r="A276" s="3" t="s">
        <v>703</v>
      </c>
      <c r="B276" s="3">
        <v>31</v>
      </c>
      <c r="C276" s="3" t="s">
        <v>262</v>
      </c>
      <c r="D276" s="3" t="s">
        <v>701</v>
      </c>
      <c r="E276" s="3" t="s">
        <v>701</v>
      </c>
      <c r="F276" s="3" t="s">
        <v>769</v>
      </c>
      <c r="G276" s="3">
        <v>0</v>
      </c>
    </row>
    <row r="277" spans="1:7" x14ac:dyDescent="0.2">
      <c r="A277" s="3" t="s">
        <v>703</v>
      </c>
      <c r="B277" s="3">
        <v>31</v>
      </c>
      <c r="C277" s="3" t="s">
        <v>264</v>
      </c>
      <c r="D277" s="3" t="s">
        <v>701</v>
      </c>
      <c r="E277" s="3" t="s">
        <v>701</v>
      </c>
      <c r="F277" s="3" t="s">
        <v>769</v>
      </c>
      <c r="G277" s="3">
        <v>0</v>
      </c>
    </row>
    <row r="278" spans="1:7" x14ac:dyDescent="0.2">
      <c r="A278" s="3" t="s">
        <v>703</v>
      </c>
      <c r="B278" s="3">
        <v>32</v>
      </c>
      <c r="C278" s="3" t="s">
        <v>262</v>
      </c>
      <c r="D278" s="3" t="s">
        <v>701</v>
      </c>
      <c r="E278" s="3" t="s">
        <v>701</v>
      </c>
      <c r="F278" s="3" t="s">
        <v>769</v>
      </c>
      <c r="G278" s="3">
        <v>0</v>
      </c>
    </row>
    <row r="279" spans="1:7" x14ac:dyDescent="0.2">
      <c r="A279" s="3" t="s">
        <v>703</v>
      </c>
      <c r="B279" s="3">
        <v>34</v>
      </c>
      <c r="C279" s="3" t="s">
        <v>262</v>
      </c>
      <c r="D279" s="3" t="s">
        <v>701</v>
      </c>
      <c r="E279" s="3" t="s">
        <v>701</v>
      </c>
      <c r="F279" s="3" t="s">
        <v>769</v>
      </c>
      <c r="G279" s="3">
        <v>0</v>
      </c>
    </row>
    <row r="280" spans="1:7" x14ac:dyDescent="0.2">
      <c r="A280" s="3" t="s">
        <v>703</v>
      </c>
      <c r="B280" s="3">
        <v>35</v>
      </c>
      <c r="C280" s="3" t="s">
        <v>262</v>
      </c>
      <c r="D280" s="3" t="s">
        <v>769</v>
      </c>
      <c r="E280" s="3" t="s">
        <v>702</v>
      </c>
      <c r="F280" s="3" t="s">
        <v>769</v>
      </c>
      <c r="G280" s="3">
        <v>0</v>
      </c>
    </row>
    <row r="281" spans="1:7" x14ac:dyDescent="0.2">
      <c r="A281" s="3" t="s">
        <v>703</v>
      </c>
      <c r="B281" s="3">
        <v>38</v>
      </c>
      <c r="C281" s="3" t="s">
        <v>264</v>
      </c>
      <c r="D281" s="3" t="s">
        <v>701</v>
      </c>
      <c r="E281" s="3" t="s">
        <v>701</v>
      </c>
      <c r="F281" s="3" t="s">
        <v>769</v>
      </c>
      <c r="G281" s="3">
        <v>0</v>
      </c>
    </row>
    <row r="282" spans="1:7" x14ac:dyDescent="0.2">
      <c r="A282" s="3" t="s">
        <v>703</v>
      </c>
      <c r="B282" s="3">
        <v>38</v>
      </c>
      <c r="C282" s="3" t="s">
        <v>262</v>
      </c>
      <c r="D282" s="3" t="s">
        <v>701</v>
      </c>
      <c r="E282" s="3" t="s">
        <v>701</v>
      </c>
      <c r="F282" s="3" t="s">
        <v>769</v>
      </c>
      <c r="G282" s="3">
        <v>0</v>
      </c>
    </row>
    <row r="283" spans="1:7" x14ac:dyDescent="0.2">
      <c r="A283" s="3" t="s">
        <v>703</v>
      </c>
      <c r="B283" s="3">
        <v>42</v>
      </c>
      <c r="C283" s="3" t="s">
        <v>264</v>
      </c>
      <c r="D283" s="3" t="s">
        <v>701</v>
      </c>
      <c r="E283" s="3" t="s">
        <v>701</v>
      </c>
      <c r="F283" s="3" t="s">
        <v>769</v>
      </c>
      <c r="G283" s="3">
        <v>0</v>
      </c>
    </row>
    <row r="284" spans="1:7" x14ac:dyDescent="0.2">
      <c r="A284" s="3" t="s">
        <v>703</v>
      </c>
      <c r="B284" s="3">
        <v>42</v>
      </c>
      <c r="C284" s="3" t="s">
        <v>262</v>
      </c>
      <c r="D284" s="3" t="s">
        <v>701</v>
      </c>
      <c r="E284" s="3" t="s">
        <v>701</v>
      </c>
      <c r="F284" s="3" t="s">
        <v>769</v>
      </c>
      <c r="G284" s="3">
        <v>0</v>
      </c>
    </row>
    <row r="285" spans="1:7" x14ac:dyDescent="0.2">
      <c r="A285" s="3" t="s">
        <v>703</v>
      </c>
      <c r="B285" s="3">
        <v>43</v>
      </c>
      <c r="C285" s="3" t="s">
        <v>264</v>
      </c>
      <c r="D285" s="3" t="s">
        <v>769</v>
      </c>
      <c r="E285" s="3" t="s">
        <v>702</v>
      </c>
      <c r="F285" s="3" t="s">
        <v>769</v>
      </c>
      <c r="G285" s="3">
        <v>0</v>
      </c>
    </row>
    <row r="286" spans="1:7" x14ac:dyDescent="0.2">
      <c r="A286" s="3" t="s">
        <v>703</v>
      </c>
      <c r="B286" s="3">
        <v>43</v>
      </c>
      <c r="C286" s="3" t="s">
        <v>262</v>
      </c>
      <c r="D286" s="3" t="s">
        <v>769</v>
      </c>
      <c r="E286" s="3" t="s">
        <v>702</v>
      </c>
      <c r="F286" s="3" t="s">
        <v>769</v>
      </c>
      <c r="G286" s="3">
        <v>0</v>
      </c>
    </row>
    <row r="287" spans="1:7" x14ac:dyDescent="0.2">
      <c r="A287" s="3" t="s">
        <v>703</v>
      </c>
      <c r="B287" s="3">
        <v>44</v>
      </c>
      <c r="C287" s="3" t="s">
        <v>262</v>
      </c>
      <c r="D287" s="3" t="s">
        <v>701</v>
      </c>
      <c r="E287" s="3" t="s">
        <v>701</v>
      </c>
      <c r="F287" s="3" t="s">
        <v>769</v>
      </c>
      <c r="G287" s="3">
        <v>0</v>
      </c>
    </row>
    <row r="288" spans="1:7" x14ac:dyDescent="0.2">
      <c r="A288" s="3" t="s">
        <v>703</v>
      </c>
      <c r="B288" s="3">
        <v>45</v>
      </c>
      <c r="C288" s="3" t="s">
        <v>263</v>
      </c>
      <c r="D288" s="3" t="s">
        <v>701</v>
      </c>
      <c r="E288" s="3" t="s">
        <v>701</v>
      </c>
      <c r="F288" s="3" t="s">
        <v>769</v>
      </c>
      <c r="G288" s="3">
        <v>0</v>
      </c>
    </row>
    <row r="289" spans="1:7" x14ac:dyDescent="0.2">
      <c r="A289" s="3" t="s">
        <v>703</v>
      </c>
      <c r="B289" s="3">
        <v>46</v>
      </c>
      <c r="C289" s="3" t="s">
        <v>263</v>
      </c>
      <c r="D289" s="3" t="s">
        <v>769</v>
      </c>
      <c r="E289" s="3" t="s">
        <v>702</v>
      </c>
      <c r="F289" s="3" t="s">
        <v>769</v>
      </c>
      <c r="G289" s="3">
        <v>0</v>
      </c>
    </row>
    <row r="290" spans="1:7" x14ac:dyDescent="0.2">
      <c r="A290" s="3" t="s">
        <v>703</v>
      </c>
      <c r="B290" s="3">
        <v>47</v>
      </c>
      <c r="C290" s="3" t="s">
        <v>262</v>
      </c>
      <c r="D290" s="3" t="s">
        <v>769</v>
      </c>
      <c r="E290" s="3" t="s">
        <v>702</v>
      </c>
      <c r="F290" s="3" t="s">
        <v>769</v>
      </c>
      <c r="G290" s="3">
        <v>0</v>
      </c>
    </row>
    <row r="291" spans="1:7" x14ac:dyDescent="0.2">
      <c r="A291" s="3" t="s">
        <v>703</v>
      </c>
      <c r="B291" s="3">
        <v>48</v>
      </c>
      <c r="C291" s="3" t="s">
        <v>263</v>
      </c>
      <c r="D291" s="3" t="s">
        <v>769</v>
      </c>
      <c r="E291" s="3" t="s">
        <v>701</v>
      </c>
      <c r="F291" s="3" t="s">
        <v>769</v>
      </c>
      <c r="G291" s="3">
        <v>0</v>
      </c>
    </row>
    <row r="292" spans="1:7" x14ac:dyDescent="0.2">
      <c r="A292" s="3" t="s">
        <v>703</v>
      </c>
      <c r="B292" s="3">
        <v>48</v>
      </c>
      <c r="C292" s="3" t="s">
        <v>262</v>
      </c>
      <c r="D292" s="3" t="s">
        <v>701</v>
      </c>
      <c r="E292" s="3" t="s">
        <v>701</v>
      </c>
      <c r="F292" s="3" t="s">
        <v>769</v>
      </c>
      <c r="G292" s="3">
        <v>0</v>
      </c>
    </row>
    <row r="293" spans="1:7" x14ac:dyDescent="0.2">
      <c r="A293" s="3" t="s">
        <v>703</v>
      </c>
      <c r="B293" s="3">
        <v>49</v>
      </c>
      <c r="C293" s="3" t="s">
        <v>262</v>
      </c>
      <c r="D293" s="3" t="s">
        <v>769</v>
      </c>
      <c r="E293" s="3" t="s">
        <v>702</v>
      </c>
      <c r="F293" s="3" t="s">
        <v>769</v>
      </c>
      <c r="G293" s="3">
        <v>0</v>
      </c>
    </row>
    <row r="294" spans="1:7" x14ac:dyDescent="0.2">
      <c r="A294" s="3" t="s">
        <v>703</v>
      </c>
      <c r="B294" s="3">
        <v>55</v>
      </c>
      <c r="C294" s="3" t="s">
        <v>262</v>
      </c>
      <c r="D294" s="3" t="s">
        <v>701</v>
      </c>
      <c r="E294" s="3" t="s">
        <v>701</v>
      </c>
      <c r="F294" s="3" t="s">
        <v>769</v>
      </c>
      <c r="G294" s="3">
        <v>0</v>
      </c>
    </row>
    <row r="295" spans="1:7" x14ac:dyDescent="0.2">
      <c r="A295" s="3" t="s">
        <v>703</v>
      </c>
      <c r="B295" s="3">
        <v>60</v>
      </c>
      <c r="C295" s="3" t="s">
        <v>262</v>
      </c>
      <c r="D295" s="3" t="s">
        <v>701</v>
      </c>
      <c r="E295" s="3" t="s">
        <v>701</v>
      </c>
      <c r="F295" s="3" t="s">
        <v>769</v>
      </c>
      <c r="G295" s="3">
        <v>0</v>
      </c>
    </row>
    <row r="296" spans="1:7" x14ac:dyDescent="0.2">
      <c r="A296" s="3" t="s">
        <v>703</v>
      </c>
      <c r="B296" s="3">
        <v>63</v>
      </c>
      <c r="C296" s="3" t="s">
        <v>262</v>
      </c>
      <c r="D296" s="3" t="s">
        <v>701</v>
      </c>
      <c r="E296" s="3" t="s">
        <v>701</v>
      </c>
      <c r="F296" s="3" t="s">
        <v>769</v>
      </c>
      <c r="G296" s="3">
        <v>0</v>
      </c>
    </row>
    <row r="297" spans="1:7" x14ac:dyDescent="0.2">
      <c r="A297" s="3" t="s">
        <v>703</v>
      </c>
      <c r="B297" s="3">
        <v>64</v>
      </c>
      <c r="C297" s="3" t="s">
        <v>264</v>
      </c>
      <c r="D297" s="3" t="s">
        <v>701</v>
      </c>
      <c r="E297" s="3" t="s">
        <v>701</v>
      </c>
      <c r="F297" s="3" t="s">
        <v>769</v>
      </c>
      <c r="G297" s="3">
        <v>0</v>
      </c>
    </row>
    <row r="298" spans="1:7" x14ac:dyDescent="0.2">
      <c r="A298" s="3" t="s">
        <v>703</v>
      </c>
      <c r="B298" s="3">
        <v>64</v>
      </c>
      <c r="C298" s="3" t="s">
        <v>262</v>
      </c>
      <c r="D298" s="3" t="s">
        <v>701</v>
      </c>
      <c r="E298" s="3" t="s">
        <v>701</v>
      </c>
      <c r="F298" s="3" t="s">
        <v>769</v>
      </c>
      <c r="G298" s="3">
        <v>0</v>
      </c>
    </row>
    <row r="299" spans="1:7" x14ac:dyDescent="0.2">
      <c r="A299" s="3" t="s">
        <v>703</v>
      </c>
      <c r="B299" s="3">
        <v>69</v>
      </c>
      <c r="C299" s="3" t="s">
        <v>262</v>
      </c>
      <c r="D299" s="3" t="s">
        <v>769</v>
      </c>
      <c r="E299" s="3" t="s">
        <v>701</v>
      </c>
      <c r="F299" s="3" t="s">
        <v>769</v>
      </c>
      <c r="G299" s="3">
        <v>0</v>
      </c>
    </row>
    <row r="300" spans="1:7" x14ac:dyDescent="0.2">
      <c r="A300" s="3" t="s">
        <v>703</v>
      </c>
      <c r="B300" s="3">
        <v>74</v>
      </c>
      <c r="C300" s="3" t="s">
        <v>262</v>
      </c>
      <c r="D300" s="3" t="s">
        <v>701</v>
      </c>
      <c r="E300" s="3" t="s">
        <v>701</v>
      </c>
      <c r="F300" s="3" t="s">
        <v>769</v>
      </c>
      <c r="G300" s="3">
        <v>0</v>
      </c>
    </row>
    <row r="301" spans="1:7" x14ac:dyDescent="0.2">
      <c r="A301" s="3" t="s">
        <v>703</v>
      </c>
      <c r="B301" s="3">
        <v>78</v>
      </c>
      <c r="C301" s="3" t="s">
        <v>264</v>
      </c>
      <c r="D301" s="3" t="s">
        <v>769</v>
      </c>
      <c r="E301" s="3" t="s">
        <v>701</v>
      </c>
      <c r="F301" s="3" t="s">
        <v>769</v>
      </c>
      <c r="G301" s="3">
        <v>0</v>
      </c>
    </row>
    <row r="302" spans="1:7" x14ac:dyDescent="0.2">
      <c r="A302" s="3" t="s">
        <v>703</v>
      </c>
      <c r="B302" s="3">
        <v>81</v>
      </c>
      <c r="C302" s="3" t="s">
        <v>264</v>
      </c>
      <c r="D302" s="3" t="s">
        <v>701</v>
      </c>
      <c r="E302" s="3" t="s">
        <v>769</v>
      </c>
      <c r="F302" s="3" t="s">
        <v>769</v>
      </c>
      <c r="G302" s="3">
        <v>0</v>
      </c>
    </row>
    <row r="303" spans="1:7" x14ac:dyDescent="0.2">
      <c r="A303" s="3" t="s">
        <v>703</v>
      </c>
      <c r="B303" s="3">
        <v>83</v>
      </c>
      <c r="C303" s="3" t="s">
        <v>264</v>
      </c>
      <c r="D303" s="3" t="s">
        <v>701</v>
      </c>
      <c r="E303" s="3" t="s">
        <v>701</v>
      </c>
      <c r="F303" s="3" t="s">
        <v>769</v>
      </c>
      <c r="G303" s="3">
        <v>0</v>
      </c>
    </row>
    <row r="304" spans="1:7" x14ac:dyDescent="0.2">
      <c r="A304" s="3" t="s">
        <v>703</v>
      </c>
      <c r="B304" s="3">
        <v>91</v>
      </c>
      <c r="C304" s="3" t="s">
        <v>262</v>
      </c>
      <c r="D304" s="3" t="s">
        <v>769</v>
      </c>
      <c r="E304" s="3" t="s">
        <v>702</v>
      </c>
      <c r="F304" s="3" t="s">
        <v>769</v>
      </c>
      <c r="G304" s="3">
        <v>0</v>
      </c>
    </row>
    <row r="305" spans="1:7" x14ac:dyDescent="0.2">
      <c r="A305" s="3" t="s">
        <v>703</v>
      </c>
      <c r="B305" s="3">
        <v>94</v>
      </c>
      <c r="C305" s="3" t="s">
        <v>264</v>
      </c>
      <c r="D305" s="3" t="s">
        <v>701</v>
      </c>
      <c r="E305" s="3" t="s">
        <v>701</v>
      </c>
      <c r="F305" s="3" t="s">
        <v>769</v>
      </c>
      <c r="G305" s="3">
        <v>0</v>
      </c>
    </row>
    <row r="306" spans="1:7" x14ac:dyDescent="0.2">
      <c r="A306" s="3" t="s">
        <v>703</v>
      </c>
      <c r="B306" s="3">
        <v>94</v>
      </c>
      <c r="C306" s="3" t="s">
        <v>262</v>
      </c>
      <c r="D306" s="3" t="s">
        <v>701</v>
      </c>
      <c r="E306" s="3" t="s">
        <v>701</v>
      </c>
      <c r="F306" s="3" t="s">
        <v>769</v>
      </c>
      <c r="G306" s="3">
        <v>0</v>
      </c>
    </row>
    <row r="307" spans="1:7" x14ac:dyDescent="0.2">
      <c r="A307" s="3" t="s">
        <v>703</v>
      </c>
      <c r="B307" s="3">
        <v>97</v>
      </c>
      <c r="C307" s="3" t="s">
        <v>262</v>
      </c>
      <c r="D307" s="3" t="s">
        <v>701</v>
      </c>
      <c r="E307" s="3" t="s">
        <v>701</v>
      </c>
      <c r="F307" s="3" t="s">
        <v>769</v>
      </c>
      <c r="G307" s="3">
        <v>0</v>
      </c>
    </row>
    <row r="308" spans="1:7" x14ac:dyDescent="0.2">
      <c r="A308" s="3" t="s">
        <v>703</v>
      </c>
      <c r="B308" s="3">
        <v>100</v>
      </c>
      <c r="C308" s="3" t="s">
        <v>264</v>
      </c>
      <c r="D308" s="3" t="s">
        <v>701</v>
      </c>
      <c r="E308" s="3" t="s">
        <v>701</v>
      </c>
      <c r="F308" s="3" t="s">
        <v>769</v>
      </c>
      <c r="G308" s="3">
        <v>0</v>
      </c>
    </row>
    <row r="309" spans="1:7" x14ac:dyDescent="0.2">
      <c r="A309" s="3" t="s">
        <v>703</v>
      </c>
      <c r="B309" s="3">
        <v>101</v>
      </c>
      <c r="C309" s="3" t="s">
        <v>262</v>
      </c>
      <c r="D309" s="3" t="s">
        <v>701</v>
      </c>
      <c r="E309" s="3" t="s">
        <v>701</v>
      </c>
      <c r="F309" s="3" t="s">
        <v>769</v>
      </c>
      <c r="G309" s="3">
        <v>0</v>
      </c>
    </row>
    <row r="310" spans="1:7" x14ac:dyDescent="0.2">
      <c r="A310" s="3" t="s">
        <v>703</v>
      </c>
      <c r="B310" s="3">
        <v>104</v>
      </c>
      <c r="C310" s="3" t="s">
        <v>264</v>
      </c>
      <c r="D310" s="3" t="s">
        <v>701</v>
      </c>
      <c r="E310" s="3" t="s">
        <v>769</v>
      </c>
      <c r="F310" s="3" t="s">
        <v>769</v>
      </c>
      <c r="G310" s="3">
        <v>0</v>
      </c>
    </row>
    <row r="311" spans="1:7" x14ac:dyDescent="0.2">
      <c r="A311" s="3" t="s">
        <v>703</v>
      </c>
      <c r="B311" s="3">
        <v>104</v>
      </c>
      <c r="C311" s="3" t="s">
        <v>262</v>
      </c>
      <c r="D311" s="3" t="s">
        <v>701</v>
      </c>
      <c r="E311" s="3" t="s">
        <v>701</v>
      </c>
      <c r="F311" s="3" t="s">
        <v>769</v>
      </c>
      <c r="G311" s="3">
        <v>0</v>
      </c>
    </row>
    <row r="312" spans="1:7" x14ac:dyDescent="0.2">
      <c r="A312" s="3" t="s">
        <v>703</v>
      </c>
      <c r="B312" s="3">
        <v>106</v>
      </c>
      <c r="C312" s="3" t="s">
        <v>262</v>
      </c>
      <c r="D312" s="3" t="s">
        <v>701</v>
      </c>
      <c r="E312" s="3" t="s">
        <v>701</v>
      </c>
      <c r="F312" s="3" t="s">
        <v>769</v>
      </c>
      <c r="G312" s="3">
        <v>0</v>
      </c>
    </row>
    <row r="313" spans="1:7" x14ac:dyDescent="0.2">
      <c r="A313" s="3" t="s">
        <v>703</v>
      </c>
      <c r="B313" s="3">
        <v>107</v>
      </c>
      <c r="C313" s="3" t="s">
        <v>262</v>
      </c>
      <c r="D313" s="3" t="s">
        <v>701</v>
      </c>
      <c r="E313" s="3" t="s">
        <v>701</v>
      </c>
      <c r="F313" s="3" t="s">
        <v>769</v>
      </c>
      <c r="G313" s="3">
        <v>0</v>
      </c>
    </row>
    <row r="314" spans="1:7" x14ac:dyDescent="0.2">
      <c r="A314" s="3" t="s">
        <v>703</v>
      </c>
      <c r="B314" s="3">
        <v>108</v>
      </c>
      <c r="C314" s="3" t="s">
        <v>262</v>
      </c>
      <c r="D314" s="3" t="s">
        <v>701</v>
      </c>
      <c r="E314" s="3" t="s">
        <v>701</v>
      </c>
      <c r="F314" s="3" t="s">
        <v>769</v>
      </c>
      <c r="G314" s="3">
        <v>0</v>
      </c>
    </row>
    <row r="315" spans="1:7" x14ac:dyDescent="0.2">
      <c r="A315" s="3" t="s">
        <v>703</v>
      </c>
      <c r="B315" s="3">
        <v>110</v>
      </c>
      <c r="C315" s="3" t="s">
        <v>264</v>
      </c>
      <c r="D315" s="3" t="s">
        <v>701</v>
      </c>
      <c r="E315" s="3" t="s">
        <v>769</v>
      </c>
      <c r="F315" s="3" t="s">
        <v>769</v>
      </c>
      <c r="G315" s="3">
        <v>0</v>
      </c>
    </row>
    <row r="316" spans="1:7" x14ac:dyDescent="0.2">
      <c r="A316" s="3" t="s">
        <v>703</v>
      </c>
      <c r="B316" s="3">
        <v>114</v>
      </c>
      <c r="C316" s="3" t="s">
        <v>262</v>
      </c>
      <c r="D316" s="3" t="s">
        <v>701</v>
      </c>
      <c r="E316" s="3" t="s">
        <v>701</v>
      </c>
      <c r="F316" s="3" t="s">
        <v>769</v>
      </c>
      <c r="G316" s="3">
        <v>0</v>
      </c>
    </row>
    <row r="317" spans="1:7" x14ac:dyDescent="0.2">
      <c r="A317" s="3" t="s">
        <v>703</v>
      </c>
      <c r="B317" s="3">
        <v>116</v>
      </c>
      <c r="C317" s="3" t="s">
        <v>264</v>
      </c>
      <c r="D317" s="3" t="s">
        <v>701</v>
      </c>
      <c r="E317" s="3" t="s">
        <v>701</v>
      </c>
      <c r="F317" s="3" t="s">
        <v>769</v>
      </c>
      <c r="G317" s="3">
        <v>0</v>
      </c>
    </row>
    <row r="318" spans="1:7" x14ac:dyDescent="0.2">
      <c r="A318" s="3" t="s">
        <v>703</v>
      </c>
      <c r="B318" s="3">
        <v>117</v>
      </c>
      <c r="C318" s="3" t="s">
        <v>262</v>
      </c>
      <c r="D318" s="3" t="s">
        <v>769</v>
      </c>
      <c r="E318" s="3" t="s">
        <v>701</v>
      </c>
      <c r="F318" s="3" t="s">
        <v>769</v>
      </c>
      <c r="G318" s="3">
        <v>0</v>
      </c>
    </row>
    <row r="319" spans="1:7" x14ac:dyDescent="0.2">
      <c r="A319" s="3" t="s">
        <v>703</v>
      </c>
      <c r="B319" s="3">
        <v>119</v>
      </c>
      <c r="C319" s="3" t="s">
        <v>263</v>
      </c>
      <c r="D319" s="3" t="s">
        <v>702</v>
      </c>
      <c r="E319" s="3" t="s">
        <v>702</v>
      </c>
      <c r="F319" s="3" t="s">
        <v>702</v>
      </c>
      <c r="G319" s="3">
        <v>0</v>
      </c>
    </row>
    <row r="320" spans="1:7" x14ac:dyDescent="0.2">
      <c r="A320" s="3" t="s">
        <v>703</v>
      </c>
      <c r="B320" s="3">
        <v>121</v>
      </c>
      <c r="C320" s="3" t="s">
        <v>262</v>
      </c>
      <c r="D320" s="3" t="s">
        <v>701</v>
      </c>
      <c r="E320" s="3" t="s">
        <v>701</v>
      </c>
      <c r="F320" s="3" t="s">
        <v>769</v>
      </c>
      <c r="G320" s="3">
        <v>0</v>
      </c>
    </row>
    <row r="322" spans="1:1" x14ac:dyDescent="0.2">
      <c r="A322" t="s">
        <v>7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 Table 1</vt:lpstr>
      <vt:lpstr>Suppl Table 2</vt:lpstr>
      <vt:lpstr>Suppl Table 3</vt:lpstr>
      <vt:lpstr>Suppl Table 4</vt:lpstr>
      <vt:lpstr>Suppl Table 5</vt:lpstr>
      <vt:lpstr>Suppl Table 6</vt:lpstr>
      <vt:lpstr>Suppl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rin Pamornchainavakul</dc:creator>
  <cp:lastModifiedBy>Nakarin Pamornchainavakul</cp:lastModifiedBy>
  <dcterms:created xsi:type="dcterms:W3CDTF">2025-02-11T03:36:37Z</dcterms:created>
  <dcterms:modified xsi:type="dcterms:W3CDTF">2025-06-15T20:18:31Z</dcterms:modified>
</cp:coreProperties>
</file>